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gf51gf\Agi\projects\drosophila\Stefan\2019_28_10_bring tosubmission\"/>
    </mc:Choice>
  </mc:AlternateContent>
  <bookViews>
    <workbookView xWindow="0" yWindow="0" windowWidth="15360" windowHeight="7584" tabRatio="1000"/>
  </bookViews>
  <sheets>
    <sheet name="Suppl Table 1" sheetId="6" r:id="rId1"/>
    <sheet name="Suppl Table 2" sheetId="1" r:id="rId2"/>
    <sheet name="Suppl Table 3" sheetId="2" r:id="rId3"/>
    <sheet name="Suppl Table 4" sheetId="4" r:id="rId4"/>
    <sheet name="Suppl Table 5" sheetId="1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5" uniqueCount="973">
  <si>
    <t>head</t>
  </si>
  <si>
    <t>Name</t>
  </si>
  <si>
    <t>body part</t>
  </si>
  <si>
    <t>TP</t>
  </si>
  <si>
    <t>found metlin ids</t>
  </si>
  <si>
    <t>level of identification</t>
  </si>
  <si>
    <t xml:space="preserve">identified as </t>
  </si>
  <si>
    <t>body</t>
  </si>
  <si>
    <t>Substance</t>
  </si>
  <si>
    <t>BH.Q</t>
  </si>
  <si>
    <t>ADJ.P</t>
  </si>
  <si>
    <t>PER</t>
  </si>
  <si>
    <t>LAG</t>
  </si>
  <si>
    <t>AMP.rel</t>
  </si>
  <si>
    <t>Valine</t>
  </si>
  <si>
    <t>PE(30:1)</t>
  </si>
  <si>
    <t>Tryptophan</t>
  </si>
  <si>
    <t>Carnitine</t>
  </si>
  <si>
    <t>Biopterin</t>
  </si>
  <si>
    <t>PE(38:1)</t>
  </si>
  <si>
    <t>PE(36:5)</t>
  </si>
  <si>
    <t>n.d.</t>
  </si>
  <si>
    <t>PE(31:1)</t>
  </si>
  <si>
    <t>PE(28:1)</t>
  </si>
  <si>
    <t>PC(35:2)</t>
  </si>
  <si>
    <t>Phosphorylcholine</t>
  </si>
  <si>
    <t>Sepiaterin</t>
  </si>
  <si>
    <t>PC(36:2)</t>
  </si>
  <si>
    <t>PC(32:0)</t>
  </si>
  <si>
    <t>PE(40:2)</t>
  </si>
  <si>
    <t>PE(38:2)</t>
  </si>
  <si>
    <t>PE(28:0)</t>
  </si>
  <si>
    <t>PE(33:2)</t>
  </si>
  <si>
    <t>PE(32:0)</t>
  </si>
  <si>
    <t>PE(30:0)</t>
  </si>
  <si>
    <t>Methionine</t>
  </si>
  <si>
    <t>Methylthioadenosine</t>
  </si>
  <si>
    <t>Kynurenine</t>
  </si>
  <si>
    <t>PC(30:2)</t>
  </si>
  <si>
    <t>Phenylalanine</t>
  </si>
  <si>
    <t>Leucine/Isoleucine</t>
  </si>
  <si>
    <t>PG(36:4)</t>
  </si>
  <si>
    <t>Histidine</t>
  </si>
  <si>
    <t>PC(34:3)</t>
  </si>
  <si>
    <t>Xanthine</t>
  </si>
  <si>
    <t>PC(36:6)</t>
  </si>
  <si>
    <t>PC(30:1)</t>
  </si>
  <si>
    <t>PE(32:3)</t>
  </si>
  <si>
    <t>PC(32:2)</t>
  </si>
  <si>
    <t>Pterin</t>
  </si>
  <si>
    <t>PE(O-36:1)</t>
  </si>
  <si>
    <t>Xanthurenic acid</t>
  </si>
  <si>
    <t>PC(30:0)</t>
  </si>
  <si>
    <t>PC(32:1)</t>
  </si>
  <si>
    <t>PC(36:4)</t>
  </si>
  <si>
    <t>Hydroxykynurenine</t>
  </si>
  <si>
    <t>PC(36:3)</t>
  </si>
  <si>
    <t>PC(36:5)</t>
  </si>
  <si>
    <t>PE(36:4)</t>
  </si>
  <si>
    <t>Coenzym Q9</t>
  </si>
  <si>
    <t>PE(36:3)</t>
  </si>
  <si>
    <t>PC(34:2)</t>
  </si>
  <si>
    <t>PC(34:4)</t>
  </si>
  <si>
    <t>PE(34:3)</t>
  </si>
  <si>
    <t>PE(34:2)</t>
  </si>
  <si>
    <t>PE(36:2)</t>
  </si>
  <si>
    <t>PE(34:1)</t>
  </si>
  <si>
    <t>PC(36:1)</t>
  </si>
  <si>
    <t>PC(34:1)</t>
  </si>
  <si>
    <t>PC(32:3)</t>
  </si>
  <si>
    <t>Kynurenic acid</t>
  </si>
  <si>
    <t>LysoPC(18:2)</t>
  </si>
  <si>
    <t>PC(35:4)</t>
  </si>
  <si>
    <t>PC(37:2)</t>
  </si>
  <si>
    <t>PE (33:1)</t>
  </si>
  <si>
    <t>PG(32:2)</t>
  </si>
  <si>
    <t>TAG(48:4)</t>
  </si>
  <si>
    <t>TAG(39:0)</t>
  </si>
  <si>
    <t>TAG(52:5)</t>
  </si>
  <si>
    <t>TAG(39:1)</t>
  </si>
  <si>
    <t>TAG(41:0)</t>
  </si>
  <si>
    <t>TAG(41:1)</t>
  </si>
  <si>
    <t>TAG(43:0)</t>
  </si>
  <si>
    <t>TAG(37:0)</t>
  </si>
  <si>
    <t>TAG(50:1)</t>
  </si>
  <si>
    <t>TAG(50:5)</t>
  </si>
  <si>
    <t>TAG(53:2)</t>
  </si>
  <si>
    <t>TAG(53:1)</t>
  </si>
  <si>
    <t>TAG(44:0)</t>
  </si>
  <si>
    <t>TAG(56:3)</t>
  </si>
  <si>
    <t>TAG(42:0)</t>
  </si>
  <si>
    <t>TAG(43:2)</t>
  </si>
  <si>
    <t>TAG(43:1)</t>
  </si>
  <si>
    <t>TAG(45:2)</t>
  </si>
  <si>
    <t>TAG(46:1)</t>
  </si>
  <si>
    <t>TAG(47:2)</t>
  </si>
  <si>
    <t>TAG(45:1)</t>
  </si>
  <si>
    <t>TAG(47:1)</t>
  </si>
  <si>
    <t>TAG(40:0)</t>
  </si>
  <si>
    <t>TAG(41:2)</t>
  </si>
  <si>
    <t>TAG(51:3)</t>
  </si>
  <si>
    <t>TAG(34:0)</t>
  </si>
  <si>
    <t>TAG(50:3)</t>
  </si>
  <si>
    <t>TAG(48:3)</t>
  </si>
  <si>
    <t>TAG(52:2)</t>
  </si>
  <si>
    <t>TAG(42:3)</t>
  </si>
  <si>
    <t>TAG(40:2)</t>
  </si>
  <si>
    <t>TAG(52:3)</t>
  </si>
  <si>
    <t>TAG(49:3)</t>
  </si>
  <si>
    <t>TAG(45:3)</t>
  </si>
  <si>
    <t>TAG(44:3)</t>
  </si>
  <si>
    <t>TAG(50:2)</t>
  </si>
  <si>
    <t>TAG(42:2)</t>
  </si>
  <si>
    <t>TAG(48:1)</t>
  </si>
  <si>
    <t>TAG(44:2)</t>
  </si>
  <si>
    <t>TAG(54:3)</t>
  </si>
  <si>
    <t>TAG(49:1)</t>
  </si>
  <si>
    <t>TAG(51:2)</t>
  </si>
  <si>
    <t>TAG(36:0)</t>
  </si>
  <si>
    <t>TAG(40:1)</t>
  </si>
  <si>
    <t>TAG(48:2)</t>
  </si>
  <si>
    <t>TAG(51:1)</t>
  </si>
  <si>
    <t>TAG(49:2)</t>
  </si>
  <si>
    <t>TAG(42:1)</t>
  </si>
  <si>
    <t>TAG(46:0)</t>
  </si>
  <si>
    <t>TAG(44:1)</t>
  </si>
  <si>
    <t>TAG(38:1)</t>
  </si>
  <si>
    <t>TAG(38:0)</t>
  </si>
  <si>
    <t>TAG(43:3)</t>
  </si>
  <si>
    <t>TAG(44:4)</t>
  </si>
  <si>
    <t>TAG(47:0)</t>
  </si>
  <si>
    <t>TAG(53:3)</t>
  </si>
  <si>
    <t>TAG(54:2)</t>
  </si>
  <si>
    <t>TAG(55:1)</t>
  </si>
  <si>
    <t>TAG(55:3)</t>
  </si>
  <si>
    <t>TAG(56:1)</t>
  </si>
  <si>
    <t>TAG(57:1)</t>
  </si>
  <si>
    <t>TAG(57:3)</t>
  </si>
  <si>
    <t>TAG(58:1)</t>
  </si>
  <si>
    <t>TAG(58:2)</t>
  </si>
  <si>
    <t>TAG(58:3)</t>
  </si>
  <si>
    <t>TAG(58:4)</t>
  </si>
  <si>
    <t>DAG(34:1)</t>
  </si>
  <si>
    <t>DAG(32:1)</t>
  </si>
  <si>
    <t>DAG(34:2)</t>
  </si>
  <si>
    <t>DAG(32:2)</t>
  </si>
  <si>
    <t>DAG(30:2)</t>
  </si>
  <si>
    <t>DAG(28:0)</t>
  </si>
  <si>
    <t>DAG(30:1)</t>
  </si>
  <si>
    <t>DAG(26:0)</t>
  </si>
  <si>
    <t>DAG(28:1)</t>
  </si>
  <si>
    <t>DAG(36:2)</t>
  </si>
  <si>
    <t>DAG(34:3)</t>
  </si>
  <si>
    <t>LC-Condition</t>
  </si>
  <si>
    <t>Column</t>
  </si>
  <si>
    <t>Eluent A</t>
  </si>
  <si>
    <t>Eluent B</t>
  </si>
  <si>
    <t>Column temperature</t>
  </si>
  <si>
    <t>Flow rate</t>
  </si>
  <si>
    <t>Injection volume</t>
  </si>
  <si>
    <t>Capillary voltage</t>
  </si>
  <si>
    <t>Instrument</t>
  </si>
  <si>
    <t>Cone voltage</t>
  </si>
  <si>
    <t>Profiling of ACs</t>
  </si>
  <si>
    <t>fold difference</t>
  </si>
  <si>
    <t>bodypart</t>
  </si>
  <si>
    <t>timepoint</t>
  </si>
  <si>
    <t>-</t>
  </si>
  <si>
    <t>Body</t>
  </si>
  <si>
    <t>ZT6</t>
  </si>
  <si>
    <t>Head</t>
  </si>
  <si>
    <t>743.688_9.38</t>
  </si>
  <si>
    <t>ZT18</t>
  </si>
  <si>
    <t>768.7_9.37</t>
  </si>
  <si>
    <t>766.693_9.38</t>
  </si>
  <si>
    <t>204.124_4.12</t>
  </si>
  <si>
    <t>Head&amp;Body</t>
  </si>
  <si>
    <t>ZT6&amp;ZT18</t>
  </si>
  <si>
    <t>456.405_4.91</t>
  </si>
  <si>
    <t>238.094_3.12</t>
  </si>
  <si>
    <t>232.155_3.34</t>
  </si>
  <si>
    <t>162.113_5.41</t>
  </si>
  <si>
    <t>426.357_2.45</t>
  </si>
  <si>
    <t>504.439_6.68</t>
  </si>
  <si>
    <t>812.657_9</t>
  </si>
  <si>
    <t>298.098_2.57</t>
  </si>
  <si>
    <t>Deoxymethylthioadenosine</t>
  </si>
  <si>
    <t>502.447_7.05</t>
  </si>
  <si>
    <t>Head/Body</t>
  </si>
  <si>
    <t>ZT6&amp;ZT18/ZT6</t>
  </si>
  <si>
    <t>528.463_7.12</t>
  </si>
  <si>
    <t>523.437_5.83</t>
  </si>
  <si>
    <t>559.433_7.18</t>
  </si>
  <si>
    <t>610.542_8.01</t>
  </si>
  <si>
    <t>533.418_7.11</t>
  </si>
  <si>
    <t>806.761_9.83</t>
  </si>
  <si>
    <t>535.433_7.52</t>
  </si>
  <si>
    <t>561.449_7.56</t>
  </si>
  <si>
    <t>584.525_7.96</t>
  </si>
  <si>
    <t>587.464_7.61</t>
  </si>
  <si>
    <t>617.511_8.3</t>
  </si>
  <si>
    <t>608.526_7.7</t>
  </si>
  <si>
    <t>344.28_2.57</t>
  </si>
  <si>
    <t>335.331_5.35</t>
  </si>
  <si>
    <t>752.556_8.02</t>
  </si>
  <si>
    <t>728.56_7.76</t>
  </si>
  <si>
    <t>285.243_7.53</t>
  </si>
  <si>
    <t>800.948_3</t>
  </si>
  <si>
    <t>708.4_3.27</t>
  </si>
  <si>
    <t>398.327_2.48</t>
  </si>
  <si>
    <t>225.088_4.26</t>
  </si>
  <si>
    <t>209.093_3.55</t>
  </si>
  <si>
    <t>132.102_3.72</t>
  </si>
  <si>
    <t>520.339_2.44</t>
  </si>
  <si>
    <t>522.282_1.77</t>
  </si>
  <si>
    <t>372.311_2.29</t>
  </si>
  <si>
    <t>728.521_7.15</t>
  </si>
  <si>
    <t>782.566_1.91</t>
  </si>
  <si>
    <t>757.557_1.93</t>
  </si>
  <si>
    <t>754.539_6.53</t>
  </si>
  <si>
    <t>780.556_6.64</t>
  </si>
  <si>
    <t>776.521_6.53</t>
  </si>
  <si>
    <t>ZT6/ZT18</t>
  </si>
  <si>
    <t>732.555_7.19</t>
  </si>
  <si>
    <t>690.508_7.29</t>
  </si>
  <si>
    <t>ZT6&amp;ZT18/ZT18</t>
  </si>
  <si>
    <t>704.522_7.49</t>
  </si>
  <si>
    <t>702.507_7.14</t>
  </si>
  <si>
    <t>718.539_7.7</t>
  </si>
  <si>
    <t>736.486_1.29</t>
  </si>
  <si>
    <t>633.497_6.7</t>
  </si>
  <si>
    <t>730.537_1.96</t>
  </si>
  <si>
    <t>684.458_6.81</t>
  </si>
  <si>
    <t>800.615_8.43</t>
  </si>
  <si>
    <t>719.486_6.06</t>
  </si>
  <si>
    <t>166.086_3.41</t>
  </si>
  <si>
    <t>184.074_7.36</t>
  </si>
  <si>
    <t>Phosphocholin</t>
  </si>
  <si>
    <t>218.139_3.69</t>
  </si>
  <si>
    <t>164.058_2.78</t>
  </si>
  <si>
    <t>238.094_2.09</t>
  </si>
  <si>
    <t>428.373_4.06</t>
  </si>
  <si>
    <t>633.505_8.36</t>
  </si>
  <si>
    <t>684.615_8.93</t>
  </si>
  <si>
    <t>701.567_8.85</t>
  </si>
  <si>
    <t>712.646_9.16</t>
  </si>
  <si>
    <t>710.63_8.97</t>
  </si>
  <si>
    <t>752.677_9.28</t>
  </si>
  <si>
    <t>768.709_9.58</t>
  </si>
  <si>
    <t>780.708_9.48</t>
  </si>
  <si>
    <t>794.723_9.57</t>
  </si>
  <si>
    <t>808.74_9.65</t>
  </si>
  <si>
    <t>822.755_9.74</t>
  </si>
  <si>
    <t>881.757_9.9</t>
  </si>
  <si>
    <t>874.787_9.75</t>
  </si>
  <si>
    <t>875.715_9.47</t>
  </si>
  <si>
    <t>902.819_9.9</t>
  </si>
  <si>
    <t>900.803_9.77</t>
  </si>
  <si>
    <t>898.785_9.63</t>
  </si>
  <si>
    <t>916.834_9.97</t>
  </si>
  <si>
    <t>656.583_8.65</t>
  </si>
  <si>
    <t>670.598_8.79</t>
  </si>
  <si>
    <t>682.598_8.73</t>
  </si>
  <si>
    <t>698.63_9.04</t>
  </si>
  <si>
    <t>731.615_9.27</t>
  </si>
  <si>
    <t>729.6_9.08</t>
  </si>
  <si>
    <t>754.693_9.47</t>
  </si>
  <si>
    <t>205.098_3.79</t>
  </si>
  <si>
    <t>772.622_7.94</t>
  </si>
  <si>
    <t>344.243_1.15</t>
  </si>
  <si>
    <t>769.271_1.23</t>
  </si>
  <si>
    <t>154.087_1.63</t>
  </si>
  <si>
    <t>196.097_1.63</t>
  </si>
  <si>
    <t>387.321_2.78</t>
  </si>
  <si>
    <t>686.385_3.21</t>
  </si>
  <si>
    <t>650.287_3.8</t>
  </si>
  <si>
    <t>488.287_3.85</t>
  </si>
  <si>
    <t>723.281_3.87</t>
  </si>
  <si>
    <t>162.077_4.02</t>
  </si>
  <si>
    <t>351.326_4.03</t>
  </si>
  <si>
    <t>72.081_4.36</t>
  </si>
  <si>
    <t>352.064_4.47</t>
  </si>
  <si>
    <t>241.156_4.6</t>
  </si>
  <si>
    <t>743.532_5.16</t>
  </si>
  <si>
    <t>787.495_5.16</t>
  </si>
  <si>
    <t>549.338_5.2</t>
  </si>
  <si>
    <t>791.603_5.21</t>
  </si>
  <si>
    <t>652.229_5.27</t>
  </si>
  <si>
    <t>800.267_5.46</t>
  </si>
  <si>
    <t>832.275_5.56</t>
  </si>
  <si>
    <t>609.509_5.75</t>
  </si>
  <si>
    <t>771.563_5.75</t>
  </si>
  <si>
    <t>772.566_5.75</t>
  </si>
  <si>
    <t>793.545_5.75</t>
  </si>
  <si>
    <t>367.319_5.82</t>
  </si>
  <si>
    <t>704.653_5.83</t>
  </si>
  <si>
    <t>720.516_6.08</t>
  </si>
  <si>
    <t>104.107_6.16</t>
  </si>
  <si>
    <t>613.515_6.31</t>
  </si>
  <si>
    <t>465.431_6.49</t>
  </si>
  <si>
    <t>439.378_6.51</t>
  </si>
  <si>
    <t>176.568_6.54</t>
  </si>
  <si>
    <t>966.544_6.65</t>
  </si>
  <si>
    <t>377.378_6.76</t>
  </si>
  <si>
    <t>730.699_6.77</t>
  </si>
  <si>
    <t>1106.794_6.78</t>
  </si>
  <si>
    <t>597.519_6.82</t>
  </si>
  <si>
    <t>603.534_6.92</t>
  </si>
  <si>
    <t>991.817_7.05</t>
  </si>
  <si>
    <t>744.555_7.06</t>
  </si>
  <si>
    <t>770.57_7.12</t>
  </si>
  <si>
    <t>680.546_7.13</t>
  </si>
  <si>
    <t>706.539_7.14</t>
  </si>
  <si>
    <t>790.608_7.2</t>
  </si>
  <si>
    <t>681.578_7.23</t>
  </si>
  <si>
    <t>379.394_7.24</t>
  </si>
  <si>
    <t>405.096_7.3</t>
  </si>
  <si>
    <t>367.14_7.32</t>
  </si>
  <si>
    <t>794.562_7.46</t>
  </si>
  <si>
    <t>676.527_7.56</t>
  </si>
  <si>
    <t>311.258_7.58</t>
  </si>
  <si>
    <t>613.514_7.63</t>
  </si>
  <si>
    <t>598.504_7.83</t>
  </si>
  <si>
    <t>624.521_7.86</t>
  </si>
  <si>
    <t>593.84_7.91</t>
  </si>
  <si>
    <t>549.488_7.94</t>
  </si>
  <si>
    <t>1154.079_8.05</t>
  </si>
  <si>
    <t>866.746_8.13</t>
  </si>
  <si>
    <t>796.583_8.38</t>
  </si>
  <si>
    <t>874.27_8.42</t>
  </si>
  <si>
    <t>785.62_8.59</t>
  </si>
  <si>
    <t>802.632_8.65</t>
  </si>
  <si>
    <t>806.689_9.02</t>
  </si>
  <si>
    <t>851.712_9.62</t>
  </si>
  <si>
    <t>863.782_9.75</t>
  </si>
  <si>
    <t>935.729_9.75</t>
  </si>
  <si>
    <t>915.814_9.76</t>
  </si>
  <si>
    <t>871.704_9.91</t>
  </si>
  <si>
    <t>891.814_9.91</t>
  </si>
  <si>
    <t>397.383_10.11</t>
  </si>
  <si>
    <t>150.078_5.17</t>
  </si>
  <si>
    <t>1043.543_6.8</t>
  </si>
  <si>
    <t>359.262_1.14</t>
  </si>
  <si>
    <t>788.431_3.59</t>
  </si>
  <si>
    <t>1145.818_6.88</t>
  </si>
  <si>
    <t xml:space="preserve">- </t>
  </si>
  <si>
    <t>479.371_6.51</t>
  </si>
  <si>
    <t>222.099_1.77</t>
  </si>
  <si>
    <t>832.704_9.05</t>
  </si>
  <si>
    <t>826.645_7.52</t>
  </si>
  <si>
    <t>454.293_3.47</t>
  </si>
  <si>
    <t>377.146_1.87</t>
  </si>
  <si>
    <t>261.038_4.34</t>
  </si>
  <si>
    <t>944.866_10.11</t>
  </si>
  <si>
    <t>942.851_9.98</t>
  </si>
  <si>
    <t>631.481_6.48</t>
  </si>
  <si>
    <t>739.575_8.01</t>
  </si>
  <si>
    <t>781.488_5.15</t>
  </si>
  <si>
    <t>905.515_6.53</t>
  </si>
  <si>
    <t>370.295_2.53</t>
  </si>
  <si>
    <t>465.431_7.27</t>
  </si>
  <si>
    <t>505.175_4.7</t>
  </si>
  <si>
    <t>700.401_3.19</t>
  </si>
  <si>
    <t>694.383_3.3</t>
  </si>
  <si>
    <t>386.327_5.22</t>
  </si>
  <si>
    <t>712.492_6.63</t>
  </si>
  <si>
    <t>768.551_8.06</t>
  </si>
  <si>
    <t>605.466_6.12</t>
  </si>
  <si>
    <t>675.543_7.43</t>
  </si>
  <si>
    <t>745.503_6.28</t>
  </si>
  <si>
    <t>788.545_6.3</t>
  </si>
  <si>
    <t>747.585_7.49</t>
  </si>
  <si>
    <t>477.28_1.85</t>
  </si>
  <si>
    <t>712.291_6.02</t>
  </si>
  <si>
    <t>847.681_9.28</t>
  </si>
  <si>
    <t>353.342_5.33</t>
  </si>
  <si>
    <t>ZT18/ZT6</t>
  </si>
  <si>
    <t>796.622_7.88</t>
  </si>
  <si>
    <t>484.436_5.66</t>
  </si>
  <si>
    <t>774.637_8.21</t>
  </si>
  <si>
    <t>118.086_4.61</t>
  </si>
  <si>
    <t>153.042_2.15</t>
  </si>
  <si>
    <t>206.046_1.79</t>
  </si>
  <si>
    <t>714.653_9.16</t>
  </si>
  <si>
    <t>66973/6612/3544/2522/956</t>
  </si>
  <si>
    <t>1/1/4/4/4</t>
  </si>
  <si>
    <t>organic</t>
  </si>
  <si>
    <t>62978/247/86593/6581/5606/6071/5781/65993/65562/65915</t>
  </si>
  <si>
    <t>66157/36666/34492/964</t>
  </si>
  <si>
    <t>63461/34532/52</t>
  </si>
  <si>
    <t>3425/88395</t>
  </si>
  <si>
    <t>98344/58672/58644</t>
  </si>
  <si>
    <t>58741/58676/98355/98347/98376/58867/58683/98363/58137/58116/64109/41470/6998/429/41283/41485/41480/41382/214/41350</t>
  </si>
  <si>
    <t>88644/58929/58912/89832/90025/98367/90310/58809/58796/36782/4281/4277/58657/58685/58768/58744/4275</t>
  </si>
  <si>
    <t>263590/98349/75565/58643</t>
  </si>
  <si>
    <t>58731/58740/98354/98375/58675/58647/93694/41417/41351/90894/41450/3591/41479/41469/41500</t>
  </si>
  <si>
    <t>58793/98359/98411/98419/58764/58753/58649/58650/58677/58743/4264</t>
  </si>
  <si>
    <t>88660/88178/98360/98412/98420/87643/58806/58678/58651/58679/58765/58794/4265</t>
  </si>
  <si>
    <t>58767/58755/58896/58911/98426/98366/58684/58656/4260/4259/4272/4278/4682/4258</t>
  </si>
  <si>
    <t>58853/58824/58930/58948/98368/58977/58810/58733/4336/4319/58658/58659/58686/4279</t>
  </si>
  <si>
    <t>75483/34490/3547</t>
  </si>
  <si>
    <t>708.9_3.27</t>
  </si>
  <si>
    <t>86242/63541/62389/2495/365</t>
  </si>
  <si>
    <t>85061/63540/72</t>
  </si>
  <si>
    <t>71198/66871/71280/85268/91525/86059/64934/58006/2074/24/3926/6334/45882/45881/23</t>
  </si>
  <si>
    <t>61696/40302/40301/40300/1</t>
  </si>
  <si>
    <t>85175/75484/58293</t>
  </si>
  <si>
    <t xml:space="preserve">59384/59415/60335/59319/40657/40704/40733/60417/76612/77421/77462/77488/77416/77405/76648/76777/40650/40635/39224/39225/39273/39203/39181/39158/39180/39303/39443/39999/40463/40585/39736/39710/39477/39478/39137 </t>
  </si>
  <si>
    <t>76040/76284/76705/76735/76012/75809/75615/75699/75728/75783/76769/76787/77084/77230/77253/77279/77064/77039/76814/76866/76880/77010/60905/60351/39325/39326/39420/39427/39324/39323/39319/39320/39321/39322/39615/39626/59514/59547/59709/59741/59483/59451/59329/59361/59420/59421/39317</t>
  </si>
  <si>
    <t>59941/60070/59909/59876/59681/59682/60102/60135/77213/77346/77185/77051/76824/77021/59650/59617/59340/59341/40029/39699/39375/39435/59372/59432/59586/59587/59554/59522/59463/59464/39373</t>
  </si>
  <si>
    <t>76681/76728/76744/76762/76637/76085/75780/75805/76037/76806/76861/77276/77446/103471/77226/77061/76875/77006/77034/39233/75719/40736/59322/40735/40731/39235/39309/39624/59354/59418/60648/75609/75632/60343/59544/59449/75693/59480/59511/89421</t>
  </si>
  <si>
    <t>76607/76630/75801/75754/75713/76691/76717/77076/77029/76800/76776/75645/75623/60272/60303/60271/59383/59351/60365/60386/75601/60469/60437/60416/39476</t>
  </si>
  <si>
    <t>76720/76756/76673/76649/75875/76631/76778/76802/77077/77461/77030/77004/76859/75802/75715/59352/59416/59320/39228/39183/39226/59446/60336/75624/75692/60471/60439/60337/39182</t>
  </si>
  <si>
    <t>75744/75803/75876/75717/75666/75627/75647/76036/76613/77005/77032/77275/76804/76779/76697/76726/75608/60646/40497/40498/40707/39278/39276/39115/39121/40708/59386/60419/60440/60624/60387/60310/59448/60278/4106</t>
  </si>
  <si>
    <t>76690/76622/75711/76713/76797/77495/76870/75660/75620/60301/60269/39168/60363/60383/75598/44980/53942</t>
  </si>
  <si>
    <t>75886/75908/75849/75820/75738/75793/76019/76048/76885/77287/76289/76123/76073/76094/61134/60941/60428/60457/60410/60038/40543/59404/60482/60512/60909/60910/60882/60691/60659/40538</t>
  </si>
  <si>
    <t>79149/79167/79383/79753/79107/79078/78885/78945/78969/78995/61861</t>
  </si>
  <si>
    <t>771.518_6.3</t>
  </si>
  <si>
    <t>61869/61868/40867/61892/61893/61921/61908/61907/40848/78933/61950/61949/79261/79421/79711/79684/79614/61935/61934</t>
  </si>
  <si>
    <t>73234/72521/73241/89305/89753/89395/72021/65707/2018/2183/855/3934/63528/5937/28</t>
  </si>
  <si>
    <t>3318/71191</t>
  </si>
  <si>
    <t>76415/62234/62205/62180/76489/76512/77647/77527/77512/62159/62120/60435/59414/59413/60436/60466/62091/60675/60491/46707</t>
  </si>
  <si>
    <t>62236/62235/76490/77528/77575/77529/60467/62207/60492/60468/62206/60522/60708/62181/62160/103314/91175</t>
  </si>
  <si>
    <t>85176/36668/965</t>
  </si>
  <si>
    <t>5766/87479/86941/63472/327/65897</t>
  </si>
  <si>
    <t>5/8/13/13/13/13</t>
  </si>
  <si>
    <t>247/62978/86593/6071/6581/5781/5606/65993/65562/65915/1077</t>
  </si>
  <si>
    <t>3/3/3/3/3/3/3/9/9/9/12</t>
  </si>
  <si>
    <t>62365/62336/46553/5811</t>
  </si>
  <si>
    <t>45444/6437</t>
  </si>
  <si>
    <t>92829/89512/103058</t>
  </si>
  <si>
    <t>98518/98487/87427</t>
  </si>
  <si>
    <t>99033/98490</t>
  </si>
  <si>
    <t>99034/98550/98519/98491</t>
  </si>
  <si>
    <t>99063/99035/98551/98492/92830</t>
  </si>
  <si>
    <t>726.661_9.27</t>
  </si>
  <si>
    <t>99036/99064/98581/98552/98493/45324</t>
  </si>
  <si>
    <t>99531/99150/99559/99586/99992/99124/99097/98557/98614/99042/99069/98503</t>
  </si>
  <si>
    <t>99125/99532/99587/263507/99071/99047/98523/98559/98615/98643/98504</t>
  </si>
  <si>
    <t>99616/99590/99564/99641/99996/100428/100049/100023/99536/99202/99050/98730/98618/99078/99106/99179/99155/99129/98566</t>
  </si>
  <si>
    <t>99619/99643/99593/99570/99227/99542/99667/99999/100430/100833/100076/100051/100025/99250/99181/98568/98512/87426/61720/98621/98703/99161/99135/99108/98732/99080/439/85392</t>
  </si>
  <si>
    <t>100005/100028/99692/99670/99646/100054/100078/100835/100860/100483/100433/100102/99625/99599/99114/99137/99057/98811/98734/99163/99187/99544/99572/99252/99230/99211/98627</t>
  </si>
  <si>
    <t>100007/100034/100060/99717/99695/99652/99676/100081/100105/100862/100883/101205/100838/100486/100127/100439/99627/99601/98705/98737/99087/98629/98575/61722/61732/99115/99168/99296/99578/99258/99236/99189/99213/4716</t>
  </si>
  <si>
    <t>100526/100502/100572/100610/100629/100242/100224/100097/99888/100121/100188/100205/100713/100854/101330/101288/101349/101565/101652/101266/101247/100942/100920/100963/100999/101017/99813/4813/4812/4825/4826/61731/4811/4802/4786/4783/4789/4798/4799/61743/61744/99437/99349/99711/99733/99754/99331/99312/98537/87419/98657/98753/98804/4782</t>
  </si>
  <si>
    <t>100503/100277/100260/100527/100594/100630/100611/100243/100225/99876/…/4800</t>
  </si>
  <si>
    <t>100650/100632/100667/100684/100857/100699/100613/100529/100245/100227/100262/100279/100505/100294/100923/100945/101579/101576/101663/101666/101745/101742/101419/101404/101069/100966/101269/101291/101387/101312/100208/100124/61756/4882/61771/98756/98862/98807/4881/4880/4844/4841/4845/4859/4865/4864/99315/99334/99736/99714/99757/99878/100100/99891/99461/99451/99369/99352/99386/99401/99440/4837</t>
  </si>
  <si>
    <t>101009/100992/101027/101044/101115/101061/100770/100736/100318/99940/100331/100374/100723/101126/101340/101765/101714/101960/101996/102000/101657/101624/101377/101359/101465/101570/101593/99931/99921/36914/36852/36921/36922/36935/36848/36847/36838/36837/36842/36843/36844/36940/36959/98868/98868/98825/98887/99502/99910/37063/37062/36962/36961/37009/37020/37021/36836</t>
  </si>
  <si>
    <t>62030/75582/63990</t>
  </si>
  <si>
    <t>99032/98489/87413</t>
  </si>
  <si>
    <t>99093/99527/99065/99037/98553/98497</t>
  </si>
  <si>
    <t>99068/99123/99530/99041/98613/98556/98583/98502</t>
  </si>
  <si>
    <t>68730/70418/85279/33/68543/4017/65364/65534/73104</t>
  </si>
  <si>
    <t>426.358_3.32</t>
  </si>
  <si>
    <t>58415/58401/42603</t>
  </si>
  <si>
    <t>74874/71199/66000/74875/74876/2634398/85259/74879/63884/35949/35/35941/35942/35940/6902/287/6508/6762</t>
  </si>
  <si>
    <t>58027/866/82</t>
  </si>
  <si>
    <t>63302/5841/67010/66328/263577/62391/66489/90204</t>
  </si>
  <si>
    <t>n.d.= non detected</t>
  </si>
  <si>
    <t>AC(C18:2)</t>
  </si>
  <si>
    <t>AC(C16:0)</t>
  </si>
  <si>
    <t>AC(C18:1)</t>
  </si>
  <si>
    <t>AC(C16:1)</t>
  </si>
  <si>
    <t>AC(C4:0)</t>
  </si>
  <si>
    <t>AC(C18:0)</t>
  </si>
  <si>
    <t>AC(C14:0)</t>
  </si>
  <si>
    <t>AC(C14:1)</t>
  </si>
  <si>
    <t>AC(C12:0)</t>
  </si>
  <si>
    <t>AC(C2:0)</t>
  </si>
  <si>
    <t>AC(C3:0)</t>
  </si>
  <si>
    <t>ionform</t>
  </si>
  <si>
    <t>Acetylcarnitine (AC(2:0))</t>
  </si>
  <si>
    <t>Dodecanoylcarnitine (AC(12:0))</t>
  </si>
  <si>
    <t>Hexadecenoylcarnitine (AC(16:1))</t>
  </si>
  <si>
    <t>Myristoylcarnitine (AC(14:0))</t>
  </si>
  <si>
    <t>PE(32:1)</t>
  </si>
  <si>
    <t>PE(33:1)</t>
  </si>
  <si>
    <t>Ether-PE(36:1)</t>
  </si>
  <si>
    <t xml:space="preserve">Ether-PE(36:2)  </t>
  </si>
  <si>
    <t>Vaccenyl/Elaidic carnitine (AC(18:1))</t>
  </si>
  <si>
    <t>Gangliosid GD3(d18:1/14:0)</t>
  </si>
  <si>
    <t>Tetradecenoylcarnitine (AC(14:1))</t>
  </si>
  <si>
    <t>Arachidylcarnitine (AC(20:0))</t>
  </si>
  <si>
    <t>Butyrylcarnitine (AC(4:0))</t>
  </si>
  <si>
    <t>Propionylcarnitine (AC(3:0))</t>
  </si>
  <si>
    <t>Stearoylcarnitine (AC(18:0))</t>
  </si>
  <si>
    <t xml:space="preserve">m/z difference [ppm] </t>
  </si>
  <si>
    <t>feature id</t>
  </si>
  <si>
    <t xml:space="preserve">feature id </t>
  </si>
  <si>
    <t>reference material used</t>
  </si>
  <si>
    <t>AC(C20:0)</t>
  </si>
  <si>
    <t>∞</t>
  </si>
  <si>
    <t>3/3/11</t>
  </si>
  <si>
    <t>rel. AMP</t>
  </si>
  <si>
    <t>phase</t>
  </si>
  <si>
    <t>282.121_5.58</t>
  </si>
  <si>
    <t>ZT6/ZT6&amp;ZT18</t>
  </si>
  <si>
    <t>p&gt;0.05 in both experiments at both timepoints</t>
  </si>
  <si>
    <t>Tetradecanoylcarnitine (AC(14:0))</t>
  </si>
  <si>
    <t>Palmitoylcarnitine (AC(16:0))</t>
  </si>
  <si>
    <t>Palmitoleoylcarnitine (AC(16:1))</t>
  </si>
  <si>
    <t>Oleoylcarnitine (AC(18:1))</t>
  </si>
  <si>
    <t>Octadecadienylcarnitine (AC(18:2))</t>
  </si>
  <si>
    <t>BH.Q:  Benjamini Hoechberg false discovery rate</t>
  </si>
  <si>
    <t xml:space="preserve">ADJ.P: adjusted p value </t>
  </si>
  <si>
    <t>PER: period</t>
  </si>
  <si>
    <t>LAG: lag phase (maximum)</t>
  </si>
  <si>
    <t>AMP rel.</t>
  </si>
  <si>
    <t>AMP rel: relative amplitude [%]</t>
  </si>
  <si>
    <t>0.8 kV</t>
  </si>
  <si>
    <t>0.3 ml/min</t>
  </si>
  <si>
    <t>5 µl</t>
  </si>
  <si>
    <t>0.1% formic acid in water</t>
  </si>
  <si>
    <t>0.08% formic acid in acetonitrile</t>
  </si>
  <si>
    <t>Gradient</t>
  </si>
  <si>
    <t>25 V</t>
  </si>
  <si>
    <t>Extraction voltage</t>
  </si>
  <si>
    <t>4 V</t>
  </si>
  <si>
    <t>Source temperature</t>
  </si>
  <si>
    <t>120 °C</t>
  </si>
  <si>
    <t>Desolvation gas temperature</t>
  </si>
  <si>
    <t>350 °C</t>
  </si>
  <si>
    <t>nitrogen</t>
  </si>
  <si>
    <t xml:space="preserve">Desolvation gas </t>
  </si>
  <si>
    <t>Flow rate of desolvations gas</t>
  </si>
  <si>
    <t>Flow rate of cone gas</t>
  </si>
  <si>
    <t>30 l/h</t>
  </si>
  <si>
    <t>800 l/h</t>
  </si>
  <si>
    <t>10 mM ammonium acetate, 40% acetonitrile in water</t>
  </si>
  <si>
    <t>10 mM ammonium acetate, 10% acetonitrile in isopropanol</t>
  </si>
  <si>
    <t>Determination of analytes</t>
  </si>
  <si>
    <t>Ionisation mode</t>
  </si>
  <si>
    <t>positive</t>
  </si>
  <si>
    <t xml:space="preserve">Mass analyser </t>
  </si>
  <si>
    <t>range of mass-to-charge ratios</t>
  </si>
  <si>
    <t>scan time</t>
  </si>
  <si>
    <t>calibaration</t>
  </si>
  <si>
    <t>0.6 s</t>
  </si>
  <si>
    <t>Acquity Ultra Performance Liquid Chromatography (Waters)</t>
  </si>
  <si>
    <t>Acquity UPLC BEH C18 (100 mm × 2.1 mm, 1.7 µm)</t>
  </si>
  <si>
    <t>Acquity UPLC BEH amide (100 mm × 2.1 mm, 1.7 µm)</t>
  </si>
  <si>
    <t>50-1200 Da</t>
  </si>
  <si>
    <t>internal every 18s with leucine enkephalin</t>
  </si>
  <si>
    <t>MS condition</t>
  </si>
  <si>
    <t>Condition of electrospray ionisation</t>
  </si>
  <si>
    <t>quadrupole/time-of-flight (Synapt G2 HDMS, Waters)</t>
  </si>
  <si>
    <t>internal standard</t>
  </si>
  <si>
    <t>every 18s with leucine enkephalin</t>
  </si>
  <si>
    <t>internal calibaration</t>
  </si>
  <si>
    <t>0.2 ml/min</t>
  </si>
  <si>
    <t>0.1% ammonium hydroxyde, 30% acetonitrile in water</t>
  </si>
  <si>
    <t>0.1% ammonium hydroxyde, 20% water in acetontirile</t>
  </si>
  <si>
    <t xml:space="preserve">linear solvent strentgh from 10% to 75% eluent B within 10 min,  equiblirate with 10 % eluent B for 15 min </t>
  </si>
  <si>
    <t xml:space="preserve">linear solvent strentgh from 30% to 100% eluent B within 10 min, wash with 100% eluent B for 2 min, equiblirate with 30% eluent B for 3 min </t>
  </si>
  <si>
    <t xml:space="preserve">linear solvent strentgh from 20% to 80% eluent A  15 min, wash with 90% eluent A for 3 min, equiblirate with 20% eluent A for 5 min </t>
  </si>
  <si>
    <t>3.25 kV</t>
  </si>
  <si>
    <t>25 l/h</t>
  </si>
  <si>
    <t>argon</t>
  </si>
  <si>
    <t>0.27 ml/min</t>
  </si>
  <si>
    <t>50 ms</t>
  </si>
  <si>
    <t>see in table above</t>
  </si>
  <si>
    <t>cone voltage [V]</t>
  </si>
  <si>
    <t>collision energy [eV]</t>
  </si>
  <si>
    <t>retention time [min]</t>
  </si>
  <si>
    <t>triple quadrupole (Quattro Premier, Waters)</t>
  </si>
  <si>
    <t>4V</t>
  </si>
  <si>
    <t>Profiling of DAGs, TAGs, PEs and PCs</t>
  </si>
  <si>
    <t>experiment 1</t>
  </si>
  <si>
    <t>experiment 2</t>
  </si>
  <si>
    <t>p value (unpaired t-test)</t>
  </si>
  <si>
    <t xml:space="preserve">aqueous </t>
  </si>
  <si>
    <t>organic/aqueous</t>
  </si>
  <si>
    <t>yes</t>
  </si>
  <si>
    <t>calculated elemental composition identical to the one of to db</t>
  </si>
  <si>
    <t>no</t>
  </si>
  <si>
    <t xml:space="preserve">detected fragments (m/z [Da] &amp; ∆m [mDa]) </t>
  </si>
  <si>
    <t>145.051/0.4; 85.019/-9.3</t>
  </si>
  <si>
    <t>220.0828/1.3; 194.0679/1.4</t>
  </si>
  <si>
    <t>173.0821/-1.8;85.0295/-1.4</t>
  </si>
  <si>
    <t>103.041/ 2.1; 60.084/1.4</t>
  </si>
  <si>
    <t>208.0596/1.9;162.0547/1.5;110.0603/0.8</t>
  </si>
  <si>
    <t>174.0544/-2.9;146.0596/1.5;136.0754/-13.3;94.0655/-0.7</t>
  </si>
  <si>
    <t>86.0969/0.7</t>
  </si>
  <si>
    <t>120.0802/0.5</t>
  </si>
  <si>
    <t>159.063/-1.2; 85.028/-0.8</t>
  </si>
  <si>
    <t>147.0296/2.7; 119.0345/1.6</t>
  </si>
  <si>
    <t>188.0701/16;146.0589/11</t>
  </si>
  <si>
    <t>72.0808/2.9</t>
  </si>
  <si>
    <t>136.0139/1.6;110.0350/0.2</t>
  </si>
  <si>
    <t>188.0336/1.4;160.0382/1.6</t>
  </si>
  <si>
    <t>85.0295/-0.7</t>
  </si>
  <si>
    <t>197.0806/1.3</t>
  </si>
  <si>
    <t>136.0617/0</t>
  </si>
  <si>
    <t>493.425/1.6</t>
  </si>
  <si>
    <t>285.24207/2; 495.4410/0</t>
  </si>
  <si>
    <t>521.456/0.4</t>
  </si>
  <si>
    <t>549.4880/4.4</t>
  </si>
  <si>
    <t>547.472/2</t>
  </si>
  <si>
    <t>577.519/-3.7</t>
  </si>
  <si>
    <t>85.029/0.3</t>
  </si>
  <si>
    <t>85.0295/0.1</t>
  </si>
  <si>
    <t>184.0739/0.8</t>
  </si>
  <si>
    <t>85.0295/0.4</t>
  </si>
  <si>
    <t>PE: [M+H]+ -141.0191 =641.5479/n.d.; PC: 184.0739/1.2</t>
  </si>
  <si>
    <t>184.0739/0.7</t>
  </si>
  <si>
    <t>184.0739/0.5</t>
  </si>
  <si>
    <t>PE: [M+H]+ -141.0191 =549.4877/-1.7; PC: 184.0739/to be confirmed</t>
  </si>
  <si>
    <t>PE: [M+H]+ -141.0191 =563.5029/-2.7; PC: 184.0739/to be confirmed</t>
  </si>
  <si>
    <t>PE: [M+H]+ -141.0191 =577.519/-3</t>
  </si>
  <si>
    <t>PE: [M+H]+ -141.0191 =492.4775/-4.5</t>
  </si>
  <si>
    <t>[M+H]+ -141.0191 = 521.456/1</t>
  </si>
  <si>
    <t>PE: [M+H]+ -141.0191 =659.5973/2.4.; PC: 184.0739/n.d.</t>
  </si>
  <si>
    <t>124.999/3.1;86.0965/-0.2</t>
  </si>
  <si>
    <t>589.5559/-1.3</t>
  </si>
  <si>
    <t>PE: [M+H]+ -141.0191 =587.5398/-7</t>
  </si>
  <si>
    <t>220.0819/4.1;192.0871/2;165.0645/-0.8</t>
  </si>
  <si>
    <t>85.029/0.9</t>
  </si>
  <si>
    <t>85.029/0</t>
  </si>
  <si>
    <t>2/2/2/2/2/2/2/7/7/7</t>
  </si>
  <si>
    <t>3/7/5</t>
  </si>
  <si>
    <t>3/2/9</t>
  </si>
  <si>
    <t>1/1/1/1/1/1/1/1/17</t>
  </si>
  <si>
    <t>3/4/7</t>
  </si>
  <si>
    <t>all 1</t>
  </si>
  <si>
    <t>all 2</t>
  </si>
  <si>
    <t>all 1 except the last (9)</t>
  </si>
  <si>
    <t>4/3</t>
  </si>
  <si>
    <t>1/1/1/1/1/1/1/1/1/1/1/1/1/1/1/9/9</t>
  </si>
  <si>
    <t>all1</t>
  </si>
  <si>
    <t>2/2/2/2/2/2/2/2/2/2/2/2/2/2/2/2/2/2/2/2/2/2/2/2/2/2/5/5</t>
  </si>
  <si>
    <t>all 5</t>
  </si>
  <si>
    <t>both 2</t>
  </si>
  <si>
    <t>al 1</t>
  </si>
  <si>
    <t>all 3</t>
  </si>
  <si>
    <t>all 4</t>
  </si>
  <si>
    <t>calculated elemental composition</t>
  </si>
  <si>
    <t>&lt;1/5/5/5/1&lt;1/1&lt;1/1&lt;1/1&lt;1</t>
  </si>
  <si>
    <t>&lt;1</t>
  </si>
  <si>
    <t>3/1&lt;1</t>
  </si>
  <si>
    <t>all &lt;1</t>
  </si>
  <si>
    <t>&lt;1/&lt;1/&lt;1/&lt;1/&lt;1/&lt;1/1&lt;1/1&lt;1/1&lt;1/1&lt;1/1&lt;1/1&lt;1/1&lt;1/1&lt;1/1&lt;1</t>
  </si>
  <si>
    <t>&lt;1/&lt;1/&lt;1/&lt;1/&lt;1/&lt;1/&lt;1/&lt;1/&lt;1/&lt;1/&lt;1/&lt;1/&lt;1/&lt;1/&lt;1/13/14</t>
  </si>
  <si>
    <t>&lt;1/&lt;1/9</t>
  </si>
  <si>
    <t>&lt;1/&lt;1/23</t>
  </si>
  <si>
    <t>&lt;1/&lt;1/&lt;1/&lt;1/&lt;1/4/4/4/9/9/9/9/9/9/9/9/9/9/9</t>
  </si>
  <si>
    <t>both &lt;1</t>
  </si>
  <si>
    <t>&lt;1/&lt;1/&lt;1/&lt;1/&lt;1/4</t>
  </si>
  <si>
    <t>mass-to-charge ratio</t>
  </si>
  <si>
    <t>mass-to-charge ratio of precursor</t>
  </si>
  <si>
    <t>mass-to-charge ratio of fragment</t>
  </si>
  <si>
    <t>response factor</t>
  </si>
  <si>
    <t>Quantification of sugars</t>
  </si>
  <si>
    <t>Abbreviations:</t>
  </si>
  <si>
    <t>TAG(X:Y) = triacylglycerol species where X is the number of C atoms and Y is the number of double bonds in the fatty acids esterified to glycerol</t>
  </si>
  <si>
    <t>DAG(X:Y)= diacylglycerol species where X is the number of C atoms and Y is the number of double bonds in the fatty acids esterified to glycerol</t>
  </si>
  <si>
    <t>PE(X:Y) = diacylglycerophosphoethanolamine  species where X is the number of C atoms and Y is the number of double bonds in the fatty acids esterified to glycerol</t>
  </si>
  <si>
    <t>PC(X:Y) = diacylglycerophosphocholin  species where X is the number of C atoms and Y is the number of double bonds in the fatty acids esterified to glycerol</t>
  </si>
  <si>
    <t>Ether-PE(X:Y) =  alkyl-acyl-glycerophosphoethanolamine  species where X is the number of C atoms and Y is the number of double bonds in the fatty acid and alkane esterified to glycerol</t>
  </si>
  <si>
    <t>LysoPC(X:Y) = monoacylglycerophosphocholin  species where X is the number of C atoms and Y is the number of double bonds in the fatty acids esterified to glycerol</t>
  </si>
  <si>
    <t>Ceramide phosphoethanolamine (d16:1 C16:0)</t>
  </si>
  <si>
    <t>Gangliosid GD3 (d18:1/14:0)</t>
  </si>
  <si>
    <t>PG(X:Y) = diacylglycerophosphoglycerol  species where X is the number of C atoms and Y is the number of double bonds in the fatty acids esterified to glycerol</t>
  </si>
  <si>
    <t>Ether-PE(36:2)</t>
  </si>
  <si>
    <t>AC(X:Y)= acylcarntine species where X is the number of C atoms and Y is the number of double bonds in the fatty acids esterified to carnitine</t>
  </si>
  <si>
    <t>Collosion gas</t>
  </si>
  <si>
    <t>Flow rate of collosion gas</t>
  </si>
  <si>
    <t>Dwell time</t>
  </si>
  <si>
    <t>Quantification of amino acids</t>
  </si>
  <si>
    <t>head&amp;body</t>
  </si>
  <si>
    <t>head/body</t>
  </si>
  <si>
    <t>green: p &lt; 0.05</t>
  </si>
  <si>
    <t>Sample</t>
  </si>
  <si>
    <t>10 mM ammonium acetate, 0.3% formic acid in water</t>
  </si>
  <si>
    <t>10 mM ammonium acetate, 0.3% formic acid, 5% water in acetonitrile</t>
  </si>
  <si>
    <t>5µl</t>
  </si>
  <si>
    <t>0.5 ml/min</t>
  </si>
  <si>
    <t xml:space="preserve">isocratic elution with 5% eluent A untill 1 min, linear solvent strentgh from 5% to 50% eluent A from 1 min untill 5 min, wash with 60% eluent A for 2 min, equiblirate with 5% eluent A for 3 min </t>
  </si>
  <si>
    <t xml:space="preserve">Ionspray voltage </t>
  </si>
  <si>
    <t>2 kV</t>
  </si>
  <si>
    <t>Entrance potential</t>
  </si>
  <si>
    <t>Collision cell exit potential</t>
  </si>
  <si>
    <t>10 V</t>
  </si>
  <si>
    <t>Pressure of nebulisation gas</t>
  </si>
  <si>
    <t>Desolvation temperature</t>
  </si>
  <si>
    <t>Pressure of turbo gas</t>
  </si>
  <si>
    <t>Collision gas</t>
  </si>
  <si>
    <t>700 °C</t>
  </si>
  <si>
    <t>Desolvation gas</t>
  </si>
  <si>
    <t>triple quadrupole (QTRAP 6500+, AB Sciex)</t>
  </si>
  <si>
    <t>Curtain gas</t>
  </si>
  <si>
    <t>nitrogen, 30 psi</t>
  </si>
  <si>
    <t>high purity air</t>
  </si>
  <si>
    <t>high purity air, 70 psi</t>
  </si>
  <si>
    <t>20 ms</t>
  </si>
  <si>
    <t>declustering potential [V]</t>
  </si>
  <si>
    <t>amount of internal standard [µg]</t>
  </si>
  <si>
    <t>SeQuant ZIC-HILIC (150 mm × 2.1 mm, 3.5 µm)</t>
  </si>
  <si>
    <t>60 °C</t>
  </si>
  <si>
    <t>45 °C</t>
  </si>
  <si>
    <t>40 °C</t>
  </si>
  <si>
    <t>35 °C</t>
  </si>
  <si>
    <r>
      <rPr>
        <b/>
        <sz val="10"/>
        <color theme="1"/>
        <rFont val="Arial"/>
        <family val="2"/>
      </rPr>
      <t>Suppl. Table 1:</t>
    </r>
    <r>
      <rPr>
        <sz val="10"/>
        <color theme="1"/>
        <rFont val="Arial"/>
        <family val="2"/>
      </rPr>
      <t xml:space="preserve"> Operational parameters for analysis of DAGs, TAGs, PEs, PCs, ACs, amino acids and selected sugars. Abbreviations are defined in the bottom of the sheet.</t>
    </r>
  </si>
  <si>
    <r>
      <t>[carnitine+H]</t>
    </r>
    <r>
      <rPr>
        <vertAlign val="superscript"/>
        <sz val="10"/>
        <color theme="1"/>
        <rFont val="Arial"/>
        <family val="2"/>
      </rPr>
      <t>+</t>
    </r>
  </si>
  <si>
    <r>
      <t>[alanine+H]</t>
    </r>
    <r>
      <rPr>
        <vertAlign val="superscript"/>
        <sz val="10"/>
        <color theme="1"/>
        <rFont val="Arial"/>
        <family val="2"/>
      </rPr>
      <t>+</t>
    </r>
  </si>
  <si>
    <r>
      <t>D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-valine</t>
    </r>
  </si>
  <si>
    <r>
      <t>D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-trehalose</t>
    </r>
  </si>
  <si>
    <r>
      <t>[AC(2:0)+H]</t>
    </r>
    <r>
      <rPr>
        <vertAlign val="superscript"/>
        <sz val="10"/>
        <color theme="1"/>
        <rFont val="Arial"/>
        <family val="2"/>
      </rPr>
      <t>+</t>
    </r>
  </si>
  <si>
    <r>
      <t>[arginine+H]</t>
    </r>
    <r>
      <rPr>
        <vertAlign val="superscript"/>
        <sz val="10"/>
        <color theme="1"/>
        <rFont val="Arial"/>
        <family val="2"/>
      </rPr>
      <t>+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D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-arginine</t>
    </r>
  </si>
  <si>
    <r>
      <t>D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-glucose</t>
    </r>
  </si>
  <si>
    <r>
      <t>[AC(3:0)+H]</t>
    </r>
    <r>
      <rPr>
        <vertAlign val="superscript"/>
        <sz val="10"/>
        <color theme="1"/>
        <rFont val="Arial"/>
        <family val="2"/>
      </rPr>
      <t>+</t>
    </r>
  </si>
  <si>
    <r>
      <t>[asparagine+H]</t>
    </r>
    <r>
      <rPr>
        <vertAlign val="superscript"/>
        <sz val="10"/>
        <color theme="1"/>
        <rFont val="Arial"/>
        <family val="2"/>
      </rPr>
      <t>+</t>
    </r>
  </si>
  <si>
    <r>
      <t>[AC(4:0)+H]</t>
    </r>
    <r>
      <rPr>
        <vertAlign val="superscript"/>
        <sz val="10"/>
        <color theme="1"/>
        <rFont val="Arial"/>
        <family val="2"/>
      </rPr>
      <t>+</t>
    </r>
  </si>
  <si>
    <r>
      <t>[aspartic acid+H]</t>
    </r>
    <r>
      <rPr>
        <vertAlign val="superscript"/>
        <sz val="10"/>
        <color theme="1"/>
        <rFont val="Arial"/>
        <family val="2"/>
      </rPr>
      <t>+</t>
    </r>
  </si>
  <si>
    <r>
      <t>[AC(12:0)+H]</t>
    </r>
    <r>
      <rPr>
        <vertAlign val="superscript"/>
        <sz val="10"/>
        <color theme="1"/>
        <rFont val="Arial"/>
        <family val="2"/>
      </rPr>
      <t>+</t>
    </r>
  </si>
  <si>
    <r>
      <t>[glutamic acid+H]</t>
    </r>
    <r>
      <rPr>
        <vertAlign val="superscript"/>
        <sz val="10"/>
        <color theme="1"/>
        <rFont val="Arial"/>
        <family val="2"/>
      </rPr>
      <t>+</t>
    </r>
  </si>
  <si>
    <r>
      <t>D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-glutamic acid</t>
    </r>
  </si>
  <si>
    <r>
      <t>[AC(14:1)+H]</t>
    </r>
    <r>
      <rPr>
        <vertAlign val="superscript"/>
        <sz val="10"/>
        <color theme="1"/>
        <rFont val="Arial"/>
        <family val="2"/>
      </rPr>
      <t>+</t>
    </r>
  </si>
  <si>
    <r>
      <t>[glutamine+H]</t>
    </r>
    <r>
      <rPr>
        <vertAlign val="superscript"/>
        <sz val="10"/>
        <color theme="1"/>
        <rFont val="Arial"/>
        <family val="2"/>
      </rPr>
      <t>+</t>
    </r>
  </si>
  <si>
    <r>
      <t>[AC(14:0)+H]</t>
    </r>
    <r>
      <rPr>
        <vertAlign val="superscript"/>
        <sz val="10"/>
        <color theme="1"/>
        <rFont val="Arial"/>
        <family val="2"/>
      </rPr>
      <t>+</t>
    </r>
  </si>
  <si>
    <r>
      <t>[histidine+H]</t>
    </r>
    <r>
      <rPr>
        <vertAlign val="superscript"/>
        <sz val="10"/>
        <color theme="1"/>
        <rFont val="Arial"/>
        <family val="2"/>
      </rPr>
      <t>+</t>
    </r>
  </si>
  <si>
    <r>
      <t>[AC(16:1)+H]</t>
    </r>
    <r>
      <rPr>
        <vertAlign val="superscript"/>
        <sz val="10"/>
        <color theme="1"/>
        <rFont val="Arial"/>
        <family val="2"/>
      </rPr>
      <t>+</t>
    </r>
  </si>
  <si>
    <r>
      <t>[leucine/isoleucine+H]</t>
    </r>
    <r>
      <rPr>
        <vertAlign val="superscript"/>
        <sz val="10"/>
        <color theme="1"/>
        <rFont val="Arial"/>
        <family val="2"/>
      </rPr>
      <t>+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-tyrosine</t>
    </r>
  </si>
  <si>
    <r>
      <t>[AC(16:0)+H]</t>
    </r>
    <r>
      <rPr>
        <vertAlign val="superscript"/>
        <sz val="10"/>
        <color theme="1"/>
        <rFont val="Arial"/>
        <family val="2"/>
      </rPr>
      <t>+</t>
    </r>
  </si>
  <si>
    <r>
      <t>[lysine+H]</t>
    </r>
    <r>
      <rPr>
        <vertAlign val="superscript"/>
        <sz val="10"/>
        <color theme="1"/>
        <rFont val="Arial"/>
        <family val="2"/>
      </rPr>
      <t>+</t>
    </r>
  </si>
  <si>
    <r>
      <t>[AC(18:2)+H]</t>
    </r>
    <r>
      <rPr>
        <vertAlign val="superscript"/>
        <sz val="10"/>
        <color theme="1"/>
        <rFont val="Arial"/>
        <family val="2"/>
      </rPr>
      <t>+</t>
    </r>
  </si>
  <si>
    <r>
      <t>[methionine+H]</t>
    </r>
    <r>
      <rPr>
        <vertAlign val="superscript"/>
        <sz val="10"/>
        <color theme="1"/>
        <rFont val="Arial"/>
        <family val="2"/>
      </rPr>
      <t>+</t>
    </r>
  </si>
  <si>
    <r>
      <t>D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-methionine</t>
    </r>
  </si>
  <si>
    <r>
      <t>[AC(18:1)+H]</t>
    </r>
    <r>
      <rPr>
        <vertAlign val="superscript"/>
        <sz val="10"/>
        <color theme="1"/>
        <rFont val="Arial"/>
        <family val="2"/>
      </rPr>
      <t>+</t>
    </r>
  </si>
  <si>
    <r>
      <t>[phenylalanine+H]</t>
    </r>
    <r>
      <rPr>
        <vertAlign val="superscript"/>
        <sz val="10"/>
        <color theme="1"/>
        <rFont val="Arial"/>
        <family val="2"/>
      </rPr>
      <t>+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-phenylalanine</t>
    </r>
  </si>
  <si>
    <r>
      <t>[AC(18:0)+H]</t>
    </r>
    <r>
      <rPr>
        <vertAlign val="superscript"/>
        <sz val="10"/>
        <color theme="1"/>
        <rFont val="Arial"/>
        <family val="2"/>
      </rPr>
      <t>+</t>
    </r>
  </si>
  <si>
    <r>
      <t>[proline+H]</t>
    </r>
    <r>
      <rPr>
        <vertAlign val="superscript"/>
        <sz val="10"/>
        <color theme="1"/>
        <rFont val="Arial"/>
        <family val="2"/>
      </rPr>
      <t>+</t>
    </r>
  </si>
  <si>
    <r>
      <t>[serine+H]</t>
    </r>
    <r>
      <rPr>
        <vertAlign val="superscript"/>
        <sz val="10"/>
        <color theme="1"/>
        <rFont val="Arial"/>
        <family val="2"/>
      </rPr>
      <t>+</t>
    </r>
  </si>
  <si>
    <r>
      <t>[threonine+H]</t>
    </r>
    <r>
      <rPr>
        <vertAlign val="superscript"/>
        <sz val="10"/>
        <color theme="1"/>
        <rFont val="Arial"/>
        <family val="2"/>
      </rPr>
      <t>+</t>
    </r>
  </si>
  <si>
    <r>
      <t>[tryptophan+H]</t>
    </r>
    <r>
      <rPr>
        <vertAlign val="superscript"/>
        <sz val="10"/>
        <color theme="1"/>
        <rFont val="Arial"/>
        <family val="2"/>
      </rPr>
      <t>+</t>
    </r>
  </si>
  <si>
    <r>
      <t>[tyrosine+H]</t>
    </r>
    <r>
      <rPr>
        <vertAlign val="superscript"/>
        <sz val="10"/>
        <color theme="1"/>
        <rFont val="Arial"/>
        <family val="2"/>
      </rPr>
      <t>+</t>
    </r>
  </si>
  <si>
    <r>
      <t>[valine+H]</t>
    </r>
    <r>
      <rPr>
        <vertAlign val="superscript"/>
        <sz val="10"/>
        <color theme="1"/>
        <rFont val="Arial"/>
        <family val="2"/>
      </rPr>
      <t>+</t>
    </r>
  </si>
  <si>
    <r>
      <t>[PE(26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28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0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2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28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0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1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2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3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4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6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8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0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2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3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4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6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8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2:3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4:3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6:3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4:4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6:4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6:5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E(34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(internal standard)</t>
    </r>
  </si>
  <si>
    <r>
      <t>[PC(30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2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0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2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4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1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0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2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4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5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7:2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2:3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4:3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3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4:4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5:4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4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5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6:6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38:6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[PC(28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(internal standard)</t>
    </r>
  </si>
  <si>
    <r>
      <rPr>
        <b/>
        <sz val="10"/>
        <color theme="1"/>
        <rFont val="Arial"/>
        <family val="2"/>
      </rPr>
      <t>Suppl. Table 2</t>
    </r>
    <r>
      <rPr>
        <sz val="10"/>
        <color theme="1"/>
        <rFont val="Arial"/>
        <family val="2"/>
      </rPr>
      <t xml:space="preserve">: Fold changes and p-values of metabolite features which levels significantly differed between </t>
    </r>
    <r>
      <rPr>
        <i/>
        <sz val="10"/>
        <color theme="1"/>
        <rFont val="Arial"/>
        <family val="2"/>
      </rPr>
      <t>per</t>
    </r>
    <r>
      <rPr>
        <i/>
        <vertAlign val="superscript"/>
        <sz val="10"/>
        <color theme="1"/>
        <rFont val="Arial"/>
        <family val="2"/>
      </rPr>
      <t>01</t>
    </r>
    <r>
      <rPr>
        <sz val="10"/>
        <color theme="1"/>
        <rFont val="Arial"/>
        <family val="2"/>
      </rPr>
      <t xml:space="preserve"> and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>. Abbreviations and colour coding are defined in the bottom of the sheet.</t>
    </r>
  </si>
  <si>
    <r>
      <t>per</t>
    </r>
    <r>
      <rPr>
        <vertAlign val="superscript"/>
        <sz val="10"/>
        <color theme="1"/>
        <rFont val="Arial"/>
        <family val="2"/>
      </rPr>
      <t>01</t>
    </r>
    <r>
      <rPr>
        <sz val="10"/>
        <color theme="1"/>
        <rFont val="Arial"/>
        <family val="2"/>
      </rPr>
      <t>/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at ZT6</t>
    </r>
  </si>
  <si>
    <r>
      <t>per</t>
    </r>
    <r>
      <rPr>
        <vertAlign val="superscript"/>
        <sz val="10"/>
        <color theme="1"/>
        <rFont val="Arial"/>
        <family val="2"/>
      </rPr>
      <t>01</t>
    </r>
    <r>
      <rPr>
        <sz val="10"/>
        <color theme="1"/>
        <rFont val="Arial"/>
        <family val="2"/>
      </rPr>
      <t>/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at ZT18</t>
    </r>
  </si>
  <si>
    <r>
      <t>C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[M+H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</si>
  <si>
    <r>
      <t>C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3</t>
    </r>
  </si>
  <si>
    <r>
      <t>C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</si>
  <si>
    <r>
      <t>C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2</t>
    </r>
  </si>
  <si>
    <r>
      <t>C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2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</si>
  <si>
    <r>
      <t>C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>C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2</t>
    </r>
  </si>
  <si>
    <r>
      <t>C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>C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3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5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</si>
  <si>
    <r>
      <t>C</t>
    </r>
    <r>
      <rPr>
        <vertAlign val="subscript"/>
        <sz val="10"/>
        <color theme="1"/>
        <rFont val="Arial"/>
        <family val="2"/>
      </rPr>
      <t>3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[M+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3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[M+Na]</t>
    </r>
    <r>
      <rPr>
        <vertAlign val="superscript"/>
        <sz val="10"/>
        <color theme="1"/>
        <rFont val="Arial"/>
        <family val="2"/>
      </rPr>
      <t>+</t>
    </r>
  </si>
  <si>
    <r>
      <t>C</t>
    </r>
    <r>
      <rPr>
        <vertAlign val="subscript"/>
        <sz val="10"/>
        <color theme="1"/>
        <rFont val="Arial"/>
        <family val="2"/>
      </rPr>
      <t>3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1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2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8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8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2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9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8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6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0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8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</si>
  <si>
    <r>
      <t>C</t>
    </r>
    <r>
      <rPr>
        <vertAlign val="subscript"/>
        <sz val="10"/>
        <color theme="1"/>
        <rFont val="Arial"/>
        <family val="2"/>
      </rPr>
      <t>6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1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9</t>
    </r>
  </si>
  <si>
    <r>
      <t>C</t>
    </r>
    <r>
      <rPr>
        <vertAlign val="subscript"/>
        <sz val="10"/>
        <color theme="1"/>
        <rFont val="Arial"/>
        <family val="2"/>
      </rPr>
      <t>3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6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3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1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P</t>
    </r>
  </si>
  <si>
    <r>
      <t>C</t>
    </r>
    <r>
      <rPr>
        <vertAlign val="sub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4</t>
    </r>
  </si>
  <si>
    <r>
      <t>C</t>
    </r>
    <r>
      <rPr>
        <vertAlign val="subscript"/>
        <sz val="10"/>
        <color theme="1"/>
        <rFont val="Arial"/>
        <family val="2"/>
      </rPr>
      <t>3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8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4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5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5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0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5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C</t>
    </r>
    <r>
      <rPr>
        <vertAlign val="subscript"/>
        <sz val="10"/>
        <color theme="1"/>
        <rFont val="Arial"/>
        <family val="2"/>
      </rPr>
      <t>55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6</t>
    </r>
  </si>
  <si>
    <r>
      <t>heads of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in LD</t>
    </r>
  </si>
  <si>
    <r>
      <t>bodies of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in LD</t>
    </r>
  </si>
  <si>
    <r>
      <t>heads of 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in  DD</t>
    </r>
  </si>
  <si>
    <r>
      <t>bodies of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in DD</t>
    </r>
  </si>
  <si>
    <r>
      <t xml:space="preserve">heads of </t>
    </r>
    <r>
      <rPr>
        <i/>
        <sz val="10"/>
        <color theme="1"/>
        <rFont val="Arial"/>
        <family val="2"/>
      </rPr>
      <t>per</t>
    </r>
    <r>
      <rPr>
        <i/>
        <vertAlign val="superscript"/>
        <sz val="10"/>
        <color theme="1"/>
        <rFont val="Arial"/>
        <family val="2"/>
      </rPr>
      <t>01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in LD</t>
    </r>
  </si>
  <si>
    <r>
      <t xml:space="preserve">bodies of </t>
    </r>
    <r>
      <rPr>
        <i/>
        <sz val="10"/>
        <color theme="1"/>
        <rFont val="Arial"/>
        <family val="2"/>
      </rPr>
      <t>per</t>
    </r>
    <r>
      <rPr>
        <i/>
        <vertAlign val="superscript"/>
        <sz val="10"/>
        <color theme="1"/>
        <rFont val="Arial"/>
        <family val="2"/>
      </rPr>
      <t>01</t>
    </r>
    <r>
      <rPr>
        <sz val="10"/>
        <color theme="1"/>
        <rFont val="Arial"/>
        <family val="2"/>
      </rPr>
      <t xml:space="preserve">  in LD</t>
    </r>
  </si>
  <si>
    <r>
      <rPr>
        <b/>
        <sz val="10"/>
        <color theme="1"/>
        <rFont val="Arial"/>
        <family val="2"/>
      </rPr>
      <t>Suppl. Table 4</t>
    </r>
    <r>
      <rPr>
        <sz val="10"/>
        <color theme="1"/>
        <rFont val="Arial"/>
        <family val="2"/>
      </rPr>
      <t xml:space="preserve">: Parameters used to identify oscillating metabolites which levels differed between </t>
    </r>
    <r>
      <rPr>
        <i/>
        <sz val="10"/>
        <color theme="1"/>
        <rFont val="Arial"/>
        <family val="2"/>
      </rPr>
      <t>per</t>
    </r>
    <r>
      <rPr>
        <i/>
        <vertAlign val="superscript"/>
        <sz val="10"/>
        <color theme="1"/>
        <rFont val="Arial"/>
        <family val="2"/>
      </rPr>
      <t>01</t>
    </r>
    <r>
      <rPr>
        <sz val="10"/>
        <color theme="1"/>
        <rFont val="Arial"/>
        <family val="2"/>
      </rPr>
      <t xml:space="preserve"> and WT</t>
    </r>
    <r>
      <rPr>
        <vertAlign val="subscript"/>
        <sz val="10"/>
        <color theme="1"/>
        <rFont val="Arial"/>
        <family val="2"/>
      </rPr>
      <t>CS</t>
    </r>
    <r>
      <rPr>
        <sz val="10"/>
        <color theme="1"/>
        <rFont val="Arial"/>
        <family val="2"/>
      </rPr>
      <t xml:space="preserve"> with JTK_CYCLE. A metabolite was considered to display daily rhythmicity if Benjamini Hoechberg false discovery rate (BH.Q) and adjusted p value (adj.p) were below 0.05 at a period length of 24 h. Abbreviations and colour coding is defined in the bottom of the sheet.</t>
    </r>
  </si>
  <si>
    <r>
      <rPr>
        <b/>
        <sz val="10"/>
        <color theme="1"/>
        <rFont val="Arial"/>
        <family val="2"/>
      </rPr>
      <t>Suppl. Table 5</t>
    </r>
    <r>
      <rPr>
        <sz val="10"/>
        <color theme="1"/>
        <rFont val="Arial"/>
        <family val="2"/>
      </rPr>
      <t>: Parameters used to identify oscillating ACs with JTK_CYCLE. A metabolite was considered to display daily rhythmicity if Benjamini Hoechberg false discovery rate (BH.Q) and adjusted p value (adj.p) were below 0.05 at a period length of 24 h. Abbreviations and colour coding is defined in the bottom of the sheet.</t>
    </r>
  </si>
  <si>
    <t>amount of internal standard [ng/µl]</t>
  </si>
  <si>
    <r>
      <t>amount of [PE(34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 </t>
    </r>
    <r>
      <rPr>
        <sz val="10"/>
        <color theme="1"/>
        <rFont val="Arial"/>
        <family val="2"/>
      </rPr>
      <t xml:space="preserve">used as internal standard for PEs was </t>
    </r>
  </si>
  <si>
    <r>
      <t>amount of [PC(28:0)+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 </t>
    </r>
    <r>
      <rPr>
        <sz val="10"/>
        <color theme="1"/>
        <rFont val="Arial"/>
        <family val="2"/>
      </rPr>
      <t xml:space="preserve">used as internal standard for PCs were </t>
    </r>
  </si>
  <si>
    <r>
      <rPr>
        <b/>
        <sz val="10"/>
        <color theme="1"/>
        <rFont val="Arial"/>
        <family val="2"/>
      </rPr>
      <t>Suppl. Table 3</t>
    </r>
    <r>
      <rPr>
        <sz val="10"/>
        <color theme="1"/>
        <rFont val="Arial"/>
        <family val="2"/>
      </rPr>
      <t>: Parameters used for the identification of differing metabolites. Abbreviations are defined in the bottom of the sheet.</t>
    </r>
  </si>
  <si>
    <t>internal standard (amount: 5 µM)</t>
  </si>
  <si>
    <r>
      <t>[D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-carnitine+H]</t>
    </r>
    <r>
      <rPr>
        <vertAlign val="superscript"/>
        <sz val="10"/>
        <color theme="1"/>
        <rFont val="Arial"/>
        <family val="2"/>
      </rPr>
      <t>+</t>
    </r>
  </si>
  <si>
    <r>
      <t>[D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-AC(4:0)+H]</t>
    </r>
    <r>
      <rPr>
        <vertAlign val="superscript"/>
        <sz val="10"/>
        <color theme="1"/>
        <rFont val="Arial"/>
        <family val="2"/>
      </rPr>
      <t>+</t>
    </r>
  </si>
  <si>
    <r>
      <t>[D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-AC(16:1)+H]</t>
    </r>
    <r>
      <rPr>
        <vertAlign val="superscript"/>
        <sz val="10"/>
        <color theme="1"/>
        <rFont val="Arial"/>
        <family val="2"/>
      </rPr>
      <t>+</t>
    </r>
  </si>
  <si>
    <r>
      <t>[trehalose+H]</t>
    </r>
    <r>
      <rPr>
        <vertAlign val="superscript"/>
        <sz val="10"/>
        <color theme="1"/>
        <rFont val="Arial"/>
        <family val="2"/>
      </rPr>
      <t>+</t>
    </r>
  </si>
  <si>
    <r>
      <t>[glucose+H]</t>
    </r>
    <r>
      <rPr>
        <vertAlign val="superscript"/>
        <sz val="10"/>
        <color theme="1"/>
        <rFont val="Arial"/>
        <family val="2"/>
      </rPr>
      <t>+</t>
    </r>
  </si>
  <si>
    <r>
      <t>[D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-trehalose+H]</t>
    </r>
    <r>
      <rPr>
        <vertAlign val="superscript"/>
        <sz val="10"/>
        <color theme="1"/>
        <rFont val="Arial"/>
        <family val="2"/>
      </rPr>
      <t>+</t>
    </r>
  </si>
  <si>
    <r>
      <t>[D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-glucose+H]</t>
    </r>
    <r>
      <rPr>
        <vertAlign val="superscript"/>
        <sz val="10"/>
        <color theme="1"/>
        <rFont val="Arial"/>
        <family val="2"/>
      </rPr>
      <t>+</t>
    </r>
  </si>
  <si>
    <r>
      <t>[D</t>
    </r>
    <r>
      <rPr>
        <vertAlign val="subscript"/>
        <sz val="10"/>
        <color rgb="FFFF0000"/>
        <rFont val="Arial"/>
        <family val="2"/>
      </rPr>
      <t>3</t>
    </r>
    <r>
      <rPr>
        <sz val="10"/>
        <color rgb="FFFF0000"/>
        <rFont val="Arial"/>
        <family val="2"/>
      </rPr>
      <t>-AC(4:0)+H]</t>
    </r>
    <r>
      <rPr>
        <vertAlign val="superscript"/>
        <sz val="10"/>
        <color rgb="FFFF0000"/>
        <rFont val="Arial"/>
        <family val="2"/>
      </rPr>
      <t>+</t>
    </r>
  </si>
  <si>
    <t>for determination of the levels of the analytes, response factor was set to one</t>
  </si>
  <si>
    <r>
      <t>amount of [TAG(30:0)+NH</t>
    </r>
    <r>
      <rPr>
        <vertAlign val="subscript"/>
        <sz val="10"/>
        <color theme="1"/>
        <rFont val="Arial"/>
        <family val="2"/>
      </rPr>
      <t>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 </t>
    </r>
    <r>
      <rPr>
        <sz val="10"/>
        <color theme="1"/>
        <rFont val="Arial"/>
        <family val="2"/>
      </rPr>
      <t xml:space="preserve">used as internal standard for TAGs was </t>
    </r>
  </si>
  <si>
    <r>
      <t>amount of [DAG(20:0)+NH</t>
    </r>
    <r>
      <rPr>
        <vertAlign val="subscript"/>
        <sz val="10"/>
        <color theme="1"/>
        <rFont val="Arial"/>
        <family val="2"/>
      </rPr>
      <t>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]</t>
    </r>
    <r>
      <rPr>
        <vertAlign val="superscript"/>
        <sz val="10"/>
        <color theme="1"/>
        <rFont val="Arial"/>
        <family val="2"/>
      </rPr>
      <t xml:space="preserve">+  </t>
    </r>
    <r>
      <rPr>
        <sz val="10"/>
        <color theme="1"/>
        <rFont val="Arial"/>
        <family val="2"/>
      </rPr>
      <t xml:space="preserve">used as internal standard for  DAGs was </t>
    </r>
  </si>
  <si>
    <t>[TAG(34:0)+NH4+]+</t>
  </si>
  <si>
    <t>[TAG(36:0)+NH4+]+</t>
  </si>
  <si>
    <t>[TAG(37:0)+NH4+]+</t>
  </si>
  <si>
    <t>[TAG(38:0)+NH4+]+</t>
  </si>
  <si>
    <t>[TAG(39:0)+NH4+]+</t>
  </si>
  <si>
    <t>[TAG(40:0)+NH4+]+</t>
  </si>
  <si>
    <t>[TAG(41:0)+NH4+]+</t>
  </si>
  <si>
    <t>[TAG(42:0)+NH4+]+</t>
  </si>
  <si>
    <t>[TAG(43:0)+NH4+]+</t>
  </si>
  <si>
    <t>[TAG(44:0)+NH4+]+</t>
  </si>
  <si>
    <t>[TAG(46:0)+NH4+]+</t>
  </si>
  <si>
    <t>[TAG(38:1)+NH4+]+</t>
  </si>
  <si>
    <t>[TAG(39:1)+NH4+]+</t>
  </si>
  <si>
    <t>[TAG(40:1)+NH4+]+</t>
  </si>
  <si>
    <t>[TAG(41:1)+NH4+]+</t>
  </si>
  <si>
    <t>[TAG(42:1)+NH4+]+</t>
  </si>
  <si>
    <t>[TAG(43:1)+NH4+]+</t>
  </si>
  <si>
    <t>[TAG(44:1)+NH4+]+</t>
  </si>
  <si>
    <t>[TAG(45:1)+NH4+]+</t>
  </si>
  <si>
    <t>[TAG(46:1)+NH4+]+</t>
  </si>
  <si>
    <t>[TAG(47:1)+NH4+]+</t>
  </si>
  <si>
    <t>[TAG(48:1)+NH4+]+</t>
  </si>
  <si>
    <t>[TAG(49:1)+NH4+]+</t>
  </si>
  <si>
    <t>[TAG(50:1)+NH4+]+</t>
  </si>
  <si>
    <t>[TAG(51:1)+NH4+]+</t>
  </si>
  <si>
    <t>[TAG(52:1)+NH4+]+</t>
  </si>
  <si>
    <t>[TAG(53:1)+NH4+]+</t>
  </si>
  <si>
    <t>[TAG(55:1)+NH4+]+</t>
  </si>
  <si>
    <t>[TAG(56:1)+NH4+]+</t>
  </si>
  <si>
    <t>[TAG(57:1)+NH4+]+</t>
  </si>
  <si>
    <t>[TAG(58:1)+NH4+]+</t>
  </si>
  <si>
    <t>[TAG(40:2)+NH4+]+</t>
  </si>
  <si>
    <t>[TAG(41:2)+NH4+]+</t>
  </si>
  <si>
    <t>[TAG(42:2)+NH4+]+</t>
  </si>
  <si>
    <t>[TAG(43:2)+NH4+]+</t>
  </si>
  <si>
    <t>[TAG(44:2)+NH4+]+</t>
  </si>
  <si>
    <t>[TAG(45:2)+NH4+]+</t>
  </si>
  <si>
    <t>[TAG(46:2)+NH4+]+</t>
  </si>
  <si>
    <t>[TAG(47:2)+NH4+]+</t>
  </si>
  <si>
    <t>[TAG(48:2)+NH4+]+</t>
  </si>
  <si>
    <t>[TAG(49:2)+NH4+]+</t>
  </si>
  <si>
    <t>[TAG(50:2)+NH4+]+</t>
  </si>
  <si>
    <t>[TAG(51:2)+NH4+]+</t>
  </si>
  <si>
    <t>[TAG(52:2)+NH4+]+</t>
  </si>
  <si>
    <t>[TAG(53:2)+NH4+]+</t>
  </si>
  <si>
    <t>[TAG(54:2)+NH4+]+</t>
  </si>
  <si>
    <t>[TAG(55:2)+NH4+]+</t>
  </si>
  <si>
    <t>[TAG(57:2)+NH4+]+</t>
  </si>
  <si>
    <t>[TAG(58:2)+NH4+]+</t>
  </si>
  <si>
    <t>[TAG(42:3)+NH4+]+</t>
  </si>
  <si>
    <t>[TAG(43:3)+NH4+]+</t>
  </si>
  <si>
    <t>[TAG(44:3)+NH4+]+</t>
  </si>
  <si>
    <t>[TAG(45:3)+NH4+]+</t>
  </si>
  <si>
    <t>[TAG(46:3)+NH4+]+</t>
  </si>
  <si>
    <t>[TAG(47:3)+NH4+]+</t>
  </si>
  <si>
    <t>[TAG(48:3)+NH4+]+</t>
  </si>
  <si>
    <t>[TAG(49:3)+NH4+]+</t>
  </si>
  <si>
    <t>[TAG(50:3)+NH4+]+</t>
  </si>
  <si>
    <t>[TAG(51:3)+NH4+]+</t>
  </si>
  <si>
    <t>[TAG(52:3)+NH4+]+</t>
  </si>
  <si>
    <t>[TAG(53:3)+NH4+]+</t>
  </si>
  <si>
    <t>[TAG(54:3)+NH4+]+</t>
  </si>
  <si>
    <t>[TAG(55:3)+NH4+]+</t>
  </si>
  <si>
    <t>[TAG(56:3)+NH4+]+</t>
  </si>
  <si>
    <t>[TAG(57:3)+NH4+]+</t>
  </si>
  <si>
    <t>[TAG(58:3)+NH4+]+</t>
  </si>
  <si>
    <t>[TAG(44:4)+NH4+]+</t>
  </si>
  <si>
    <t>[TAG(46:4)+NH4+]+</t>
  </si>
  <si>
    <t>[TAG(48:4)+NH4+]+</t>
  </si>
  <si>
    <t>[TAG(50:4)+NH4+]+</t>
  </si>
  <si>
    <t>[TAG(52:4)+NH4+]+</t>
  </si>
  <si>
    <t>[TAG(58:4)+NH4+]+</t>
  </si>
  <si>
    <t>[TAG(50:5)+NH4+]+</t>
  </si>
  <si>
    <t>[TAG(52:5)+NH4+]+</t>
  </si>
  <si>
    <t>[TAG(30:0)+NH4+]+ (internal standard)</t>
  </si>
  <si>
    <t>[DAG(26:0)+NH4+]+</t>
  </si>
  <si>
    <t>[DAG(28:0)+NH4+]+</t>
  </si>
  <si>
    <t>[DAG(28:1)+NH4+]+</t>
  </si>
  <si>
    <t>[DAG(30:1)+NH4+]+</t>
  </si>
  <si>
    <t>[DAG(32:1)+NH4+]+</t>
  </si>
  <si>
    <t>[DAG(34:1)+NH4+]+</t>
  </si>
  <si>
    <t>[DAG(30:2)+NH4+]+</t>
  </si>
  <si>
    <t>[DAG(32:2)+NH4+]+</t>
  </si>
  <si>
    <t>[DAG(34:2)+NH4+]+</t>
  </si>
  <si>
    <t>[DAG(36:2)+NH4+]+</t>
  </si>
  <si>
    <t>[DAG(34:3)+NH4+]+</t>
  </si>
  <si>
    <t>[DAG(20:0)+NH4+]+ (internal standar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E+00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9" tint="-0.499984740745262"/>
      <name val="Arial"/>
      <family val="2"/>
    </font>
    <font>
      <sz val="10"/>
      <color rgb="FFFF0000"/>
      <name val="Arial"/>
      <family val="2"/>
    </font>
    <font>
      <vertAlign val="subscript"/>
      <sz val="10"/>
      <color rgb="FFFF0000"/>
      <name val="Arial"/>
      <family val="2"/>
    </font>
    <font>
      <vertAlign val="superscript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49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Fill="1"/>
    <xf numFmtId="0" fontId="1" fillId="0" borderId="0" xfId="0" applyFont="1" applyFill="1"/>
    <xf numFmtId="0" fontId="1" fillId="0" borderId="34" xfId="0" applyFont="1" applyBorder="1"/>
    <xf numFmtId="0" fontId="1" fillId="0" borderId="47" xfId="0" applyFont="1" applyBorder="1"/>
    <xf numFmtId="0" fontId="1" fillId="0" borderId="48" xfId="0" applyFont="1" applyBorder="1"/>
    <xf numFmtId="0" fontId="1" fillId="0" borderId="59" xfId="0" applyFont="1" applyBorder="1"/>
    <xf numFmtId="0" fontId="1" fillId="0" borderId="60" xfId="0" applyFont="1" applyBorder="1"/>
    <xf numFmtId="0" fontId="1" fillId="0" borderId="34" xfId="0" applyFont="1" applyFill="1" applyBorder="1"/>
    <xf numFmtId="0" fontId="1" fillId="0" borderId="47" xfId="0" applyFont="1" applyFill="1" applyBorder="1"/>
    <xf numFmtId="0" fontId="1" fillId="0" borderId="54" xfId="0" applyFont="1" applyBorder="1"/>
    <xf numFmtId="0" fontId="1" fillId="0" borderId="39" xfId="0" applyFont="1" applyBorder="1"/>
    <xf numFmtId="0" fontId="1" fillId="0" borderId="49" xfId="0" applyFont="1" applyBorder="1"/>
    <xf numFmtId="0" fontId="1" fillId="0" borderId="23" xfId="0" applyFont="1" applyBorder="1"/>
    <xf numFmtId="0" fontId="1" fillId="0" borderId="37" xfId="0" applyFont="1" applyBorder="1"/>
    <xf numFmtId="0" fontId="1" fillId="0" borderId="50" xfId="0" applyFont="1" applyBorder="1"/>
    <xf numFmtId="0" fontId="1" fillId="0" borderId="54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51" xfId="0" applyFont="1" applyBorder="1"/>
    <xf numFmtId="0" fontId="1" fillId="0" borderId="35" xfId="0" applyFont="1" applyBorder="1"/>
    <xf numFmtId="0" fontId="1" fillId="0" borderId="44" xfId="0" applyFont="1" applyBorder="1"/>
    <xf numFmtId="0" fontId="1" fillId="0" borderId="35" xfId="0" applyFont="1" applyFill="1" applyBorder="1"/>
    <xf numFmtId="0" fontId="1" fillId="0" borderId="37" xfId="0" applyFont="1" applyFill="1" applyBorder="1"/>
    <xf numFmtId="0" fontId="1" fillId="0" borderId="55" xfId="0" applyFont="1" applyBorder="1"/>
    <xf numFmtId="0" fontId="1" fillId="0" borderId="55" xfId="0" applyFont="1" applyFill="1" applyBorder="1"/>
    <xf numFmtId="0" fontId="1" fillId="0" borderId="35" xfId="0" applyFont="1" applyBorder="1" applyAlignment="1">
      <alignment vertical="top"/>
    </xf>
    <xf numFmtId="0" fontId="1" fillId="0" borderId="35" xfId="0" applyFont="1" applyFill="1" applyBorder="1" applyAlignment="1">
      <alignment vertical="top"/>
    </xf>
    <xf numFmtId="0" fontId="1" fillId="0" borderId="23" xfId="0" applyFont="1" applyFill="1" applyBorder="1"/>
    <xf numFmtId="0" fontId="1" fillId="0" borderId="50" xfId="0" applyFont="1" applyFill="1" applyBorder="1"/>
    <xf numFmtId="0" fontId="1" fillId="0" borderId="42" xfId="0" applyFont="1" applyBorder="1"/>
    <xf numFmtId="0" fontId="1" fillId="0" borderId="52" xfId="0" applyFont="1" applyBorder="1"/>
    <xf numFmtId="0" fontId="1" fillId="0" borderId="53" xfId="0" applyFont="1" applyBorder="1"/>
    <xf numFmtId="0" fontId="1" fillId="0" borderId="56" xfId="0" applyFont="1" applyBorder="1"/>
    <xf numFmtId="0" fontId="1" fillId="0" borderId="57" xfId="0" applyFont="1" applyBorder="1"/>
    <xf numFmtId="0" fontId="1" fillId="0" borderId="42" xfId="0" applyFont="1" applyFill="1" applyBorder="1"/>
    <xf numFmtId="0" fontId="1" fillId="0" borderId="52" xfId="0" applyFont="1" applyFill="1" applyBorder="1"/>
    <xf numFmtId="0" fontId="1" fillId="0" borderId="59" xfId="0" applyFont="1" applyFill="1" applyBorder="1"/>
    <xf numFmtId="0" fontId="1" fillId="0" borderId="40" xfId="0" applyFont="1" applyBorder="1"/>
    <xf numFmtId="0" fontId="4" fillId="0" borderId="0" xfId="0" applyFont="1" applyFill="1" applyBorder="1"/>
    <xf numFmtId="0" fontId="1" fillId="0" borderId="36" xfId="0" applyFont="1" applyBorder="1"/>
    <xf numFmtId="0" fontId="4" fillId="0" borderId="56" xfId="0" applyFont="1" applyFill="1" applyBorder="1"/>
    <xf numFmtId="0" fontId="1" fillId="0" borderId="36" xfId="0" applyFont="1" applyFill="1" applyBorder="1"/>
    <xf numFmtId="0" fontId="1" fillId="0" borderId="26" xfId="0" applyFont="1" applyFill="1" applyBorder="1"/>
    <xf numFmtId="0" fontId="1" fillId="0" borderId="62" xfId="0" applyFont="1" applyFill="1" applyBorder="1"/>
    <xf numFmtId="0" fontId="1" fillId="0" borderId="44" xfId="0" applyFont="1" applyFill="1" applyBorder="1"/>
    <xf numFmtId="0" fontId="1" fillId="0" borderId="45" xfId="0" applyFont="1" applyFill="1" applyBorder="1"/>
    <xf numFmtId="0" fontId="1" fillId="0" borderId="24" xfId="0" applyFont="1" applyFill="1" applyBorder="1"/>
    <xf numFmtId="0" fontId="1" fillId="0" borderId="56" xfId="0" applyFont="1" applyFill="1" applyBorder="1"/>
    <xf numFmtId="0" fontId="1" fillId="0" borderId="43" xfId="0" applyFont="1" applyBorder="1" applyAlignment="1">
      <alignment vertical="top" wrapText="1"/>
    </xf>
    <xf numFmtId="0" fontId="1" fillId="0" borderId="28" xfId="0" applyFont="1" applyBorder="1" applyAlignment="1">
      <alignment vertical="top" wrapText="1"/>
    </xf>
    <xf numFmtId="0" fontId="1" fillId="0" borderId="10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34" xfId="0" applyFont="1" applyBorder="1" applyAlignment="1">
      <alignment vertical="top" wrapText="1"/>
    </xf>
    <xf numFmtId="0" fontId="1" fillId="0" borderId="33" xfId="0" applyFont="1" applyBorder="1" applyAlignment="1">
      <alignment vertical="top" wrapText="1"/>
    </xf>
    <xf numFmtId="0" fontId="1" fillId="0" borderId="21" xfId="0" applyFont="1" applyBorder="1" applyAlignment="1">
      <alignment vertical="top" wrapText="1"/>
    </xf>
    <xf numFmtId="0" fontId="1" fillId="0" borderId="21" xfId="0" applyFont="1" applyFill="1" applyBorder="1" applyAlignment="1">
      <alignment vertical="top" wrapText="1"/>
    </xf>
    <xf numFmtId="0" fontId="1" fillId="0" borderId="22" xfId="0" applyFont="1" applyFill="1" applyBorder="1" applyAlignment="1">
      <alignment vertical="top" wrapText="1"/>
    </xf>
    <xf numFmtId="0" fontId="1" fillId="0" borderId="9" xfId="0" applyFont="1" applyBorder="1" applyAlignment="1">
      <alignment vertical="top" wrapText="1"/>
    </xf>
    <xf numFmtId="0" fontId="1" fillId="0" borderId="9" xfId="0" applyFont="1" applyFill="1" applyBorder="1" applyAlignment="1">
      <alignment vertical="top" wrapText="1"/>
    </xf>
    <xf numFmtId="0" fontId="1" fillId="0" borderId="10" xfId="0" applyFont="1" applyFill="1" applyBorder="1" applyAlignment="1">
      <alignment vertical="top" wrapText="1"/>
    </xf>
    <xf numFmtId="0" fontId="1" fillId="0" borderId="43" xfId="0" applyFont="1" applyFill="1" applyBorder="1" applyAlignment="1">
      <alignment vertical="top" wrapText="1"/>
    </xf>
    <xf numFmtId="0" fontId="1" fillId="0" borderId="46" xfId="0" applyFont="1" applyBorder="1"/>
    <xf numFmtId="0" fontId="1" fillId="0" borderId="20" xfId="0" applyFont="1" applyBorder="1"/>
    <xf numFmtId="0" fontId="1" fillId="0" borderId="22" xfId="0" applyFont="1" applyBorder="1"/>
    <xf numFmtId="0" fontId="1" fillId="0" borderId="30" xfId="0" applyFont="1" applyFill="1" applyBorder="1"/>
    <xf numFmtId="0" fontId="1" fillId="0" borderId="1" xfId="0" applyFont="1" applyFill="1" applyBorder="1"/>
    <xf numFmtId="0" fontId="1" fillId="0" borderId="46" xfId="0" applyFont="1" applyFill="1" applyBorder="1"/>
    <xf numFmtId="0" fontId="1" fillId="0" borderId="33" xfId="0" applyFont="1" applyBorder="1"/>
    <xf numFmtId="0" fontId="1" fillId="0" borderId="21" xfId="0" applyFont="1" applyBorder="1"/>
    <xf numFmtId="0" fontId="1" fillId="0" borderId="29" xfId="0" applyFont="1" applyFill="1" applyBorder="1"/>
    <xf numFmtId="0" fontId="1" fillId="0" borderId="4" xfId="0" applyFont="1" applyFill="1" applyBorder="1"/>
    <xf numFmtId="0" fontId="1" fillId="0" borderId="4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30" xfId="0" applyFont="1" applyBorder="1"/>
    <xf numFmtId="0" fontId="1" fillId="0" borderId="1" xfId="0" applyFont="1" applyBorder="1"/>
    <xf numFmtId="0" fontId="1" fillId="0" borderId="14" xfId="0" applyFont="1" applyFill="1" applyBorder="1"/>
    <xf numFmtId="0" fontId="1" fillId="0" borderId="31" xfId="0" applyFont="1" applyFill="1" applyBorder="1"/>
    <xf numFmtId="0" fontId="1" fillId="0" borderId="16" xfId="0" applyFont="1" applyFill="1" applyBorder="1"/>
    <xf numFmtId="0" fontId="1" fillId="0" borderId="16" xfId="0" applyFont="1" applyBorder="1"/>
    <xf numFmtId="0" fontId="1" fillId="0" borderId="17" xfId="0" applyFont="1" applyBorder="1"/>
    <xf numFmtId="0" fontId="1" fillId="0" borderId="63" xfId="0" applyFont="1" applyBorder="1"/>
    <xf numFmtId="0" fontId="1" fillId="0" borderId="3" xfId="0" applyFont="1" applyBorder="1"/>
    <xf numFmtId="0" fontId="1" fillId="0" borderId="58" xfId="0" applyFont="1" applyBorder="1"/>
    <xf numFmtId="0" fontId="1" fillId="0" borderId="17" xfId="0" applyFont="1" applyFill="1" applyBorder="1"/>
    <xf numFmtId="0" fontId="1" fillId="0" borderId="32" xfId="0" applyFont="1" applyBorder="1"/>
    <xf numFmtId="0" fontId="1" fillId="0" borderId="2" xfId="0" applyFont="1" applyBorder="1"/>
    <xf numFmtId="0" fontId="1" fillId="0" borderId="19" xfId="0" applyFont="1" applyBorder="1"/>
    <xf numFmtId="0" fontId="1" fillId="0" borderId="15" xfId="0" applyFont="1" applyBorder="1"/>
    <xf numFmtId="0" fontId="2" fillId="0" borderId="0" xfId="0" applyFont="1" applyAlignment="1"/>
    <xf numFmtId="0" fontId="1" fillId="0" borderId="0" xfId="0" applyFont="1" applyAlignment="1">
      <alignment wrapText="1"/>
    </xf>
    <xf numFmtId="2" fontId="1" fillId="0" borderId="3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0" fontId="9" fillId="0" borderId="0" xfId="0" applyFont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49" fontId="1" fillId="0" borderId="1" xfId="0" applyNumberFormat="1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9" fontId="1" fillId="0" borderId="1" xfId="0" quotePrefix="1" applyNumberFormat="1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49" fontId="1" fillId="0" borderId="0" xfId="0" applyNumberFormat="1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1" fillId="0" borderId="0" xfId="0" applyNumberFormat="1" applyFont="1"/>
    <xf numFmtId="165" fontId="1" fillId="0" borderId="8" xfId="0" applyNumberFormat="1" applyFont="1" applyBorder="1"/>
    <xf numFmtId="165" fontId="1" fillId="0" borderId="9" xfId="0" applyNumberFormat="1" applyFont="1" applyBorder="1"/>
    <xf numFmtId="0" fontId="1" fillId="0" borderId="9" xfId="0" applyFont="1" applyBorder="1"/>
    <xf numFmtId="1" fontId="1" fillId="0" borderId="10" xfId="0" applyNumberFormat="1" applyFont="1" applyBorder="1"/>
    <xf numFmtId="165" fontId="1" fillId="0" borderId="11" xfId="0" applyNumberFormat="1" applyFont="1" applyBorder="1"/>
    <xf numFmtId="165" fontId="1" fillId="0" borderId="4" xfId="0" applyNumberFormat="1" applyFont="1" applyBorder="1"/>
    <xf numFmtId="1" fontId="1" fillId="0" borderId="12" xfId="0" applyNumberFormat="1" applyFont="1" applyBorder="1"/>
    <xf numFmtId="165" fontId="1" fillId="0" borderId="29" xfId="0" applyNumberFormat="1" applyFont="1" applyBorder="1"/>
    <xf numFmtId="165" fontId="1" fillId="0" borderId="13" xfId="0" applyNumberFormat="1" applyFont="1" applyBorder="1"/>
    <xf numFmtId="165" fontId="1" fillId="0" borderId="1" xfId="0" applyNumberFormat="1" applyFont="1" applyBorder="1"/>
    <xf numFmtId="1" fontId="1" fillId="0" borderId="14" xfId="0" applyNumberFormat="1" applyFont="1" applyBorder="1"/>
    <xf numFmtId="165" fontId="1" fillId="0" borderId="30" xfId="0" applyNumberFormat="1" applyFont="1" applyBorder="1"/>
    <xf numFmtId="165" fontId="1" fillId="0" borderId="15" xfId="0" applyNumberFormat="1" applyFont="1" applyBorder="1"/>
    <xf numFmtId="165" fontId="1" fillId="0" borderId="16" xfId="0" applyNumberFormat="1" applyFont="1" applyBorder="1"/>
    <xf numFmtId="1" fontId="1" fillId="0" borderId="17" xfId="0" applyNumberFormat="1" applyFont="1" applyBorder="1"/>
    <xf numFmtId="165" fontId="1" fillId="0" borderId="31" xfId="0" applyNumberFormat="1" applyFont="1" applyBorder="1"/>
    <xf numFmtId="0" fontId="4" fillId="0" borderId="1" xfId="0" applyFont="1" applyBorder="1"/>
    <xf numFmtId="165" fontId="1" fillId="0" borderId="18" xfId="0" applyNumberFormat="1" applyFont="1" applyBorder="1"/>
    <xf numFmtId="165" fontId="1" fillId="0" borderId="2" xfId="0" applyNumberFormat="1" applyFont="1" applyBorder="1"/>
    <xf numFmtId="1" fontId="1" fillId="0" borderId="19" xfId="0" applyNumberFormat="1" applyFont="1" applyBorder="1"/>
    <xf numFmtId="165" fontId="1" fillId="0" borderId="32" xfId="0" applyNumberFormat="1" applyFont="1" applyBorder="1"/>
    <xf numFmtId="165" fontId="1" fillId="0" borderId="20" xfId="0" applyNumberFormat="1" applyFont="1" applyBorder="1"/>
    <xf numFmtId="165" fontId="1" fillId="0" borderId="21" xfId="0" applyNumberFormat="1" applyFont="1" applyBorder="1"/>
    <xf numFmtId="1" fontId="1" fillId="0" borderId="22" xfId="0" applyNumberFormat="1" applyFont="1" applyBorder="1"/>
    <xf numFmtId="165" fontId="1" fillId="0" borderId="33" xfId="0" applyNumberFormat="1" applyFont="1" applyBorder="1"/>
    <xf numFmtId="1" fontId="1" fillId="0" borderId="21" xfId="0" applyNumberFormat="1" applyFont="1" applyBorder="1"/>
    <xf numFmtId="1" fontId="1" fillId="0" borderId="1" xfId="0" applyNumberFormat="1" applyFont="1" applyBorder="1"/>
    <xf numFmtId="0" fontId="4" fillId="0" borderId="35" xfId="0" applyFont="1" applyBorder="1"/>
    <xf numFmtId="1" fontId="1" fillId="0" borderId="16" xfId="0" applyNumberFormat="1" applyFont="1" applyBorder="1"/>
    <xf numFmtId="0" fontId="1" fillId="0" borderId="0" xfId="0" applyFont="1" applyAlignment="1">
      <alignment vertical="center"/>
    </xf>
    <xf numFmtId="11" fontId="1" fillId="0" borderId="0" xfId="0" applyNumberFormat="1" applyFont="1"/>
    <xf numFmtId="166" fontId="1" fillId="0" borderId="0" xfId="0" applyNumberFormat="1" applyFont="1"/>
    <xf numFmtId="0" fontId="1" fillId="0" borderId="8" xfId="0" applyFont="1" applyBorder="1"/>
    <xf numFmtId="0" fontId="1" fillId="0" borderId="10" xfId="0" applyFont="1" applyBorder="1" applyAlignment="1">
      <alignment vertical="center"/>
    </xf>
    <xf numFmtId="11" fontId="1" fillId="0" borderId="28" xfId="0" applyNumberFormat="1" applyFont="1" applyBorder="1"/>
    <xf numFmtId="11" fontId="1" fillId="0" borderId="9" xfId="0" applyNumberFormat="1" applyFont="1" applyBorder="1"/>
    <xf numFmtId="166" fontId="1" fillId="0" borderId="10" xfId="0" applyNumberFormat="1" applyFont="1" applyBorder="1"/>
    <xf numFmtId="0" fontId="1" fillId="0" borderId="11" xfId="0" applyFont="1" applyBorder="1"/>
    <xf numFmtId="11" fontId="1" fillId="0" borderId="29" xfId="0" applyNumberFormat="1" applyFont="1" applyBorder="1"/>
    <xf numFmtId="11" fontId="1" fillId="0" borderId="4" xfId="0" applyNumberFormat="1" applyFont="1" applyBorder="1"/>
    <xf numFmtId="166" fontId="1" fillId="0" borderId="12" xfId="0" applyNumberFormat="1" applyFont="1" applyBorder="1"/>
    <xf numFmtId="11" fontId="1" fillId="0" borderId="30" xfId="0" applyNumberFormat="1" applyFont="1" applyBorder="1"/>
    <xf numFmtId="11" fontId="1" fillId="0" borderId="1" xfId="0" applyNumberFormat="1" applyFont="1" applyBorder="1"/>
    <xf numFmtId="166" fontId="1" fillId="0" borderId="14" xfId="0" applyNumberFormat="1" applyFont="1" applyBorder="1"/>
    <xf numFmtId="11" fontId="1" fillId="0" borderId="31" xfId="0" applyNumberFormat="1" applyFont="1" applyBorder="1"/>
    <xf numFmtId="11" fontId="1" fillId="0" borderId="16" xfId="0" applyNumberFormat="1" applyFont="1" applyBorder="1"/>
    <xf numFmtId="166" fontId="1" fillId="0" borderId="17" xfId="0" applyNumberFormat="1" applyFont="1" applyBorder="1"/>
    <xf numFmtId="11" fontId="1" fillId="0" borderId="27" xfId="0" applyNumberFormat="1" applyFont="1" applyBorder="1"/>
    <xf numFmtId="11" fontId="1" fillId="0" borderId="6" xfId="0" applyNumberFormat="1" applyFont="1" applyBorder="1"/>
    <xf numFmtId="0" fontId="1" fillId="0" borderId="6" xfId="0" applyFont="1" applyBorder="1"/>
    <xf numFmtId="166" fontId="1" fillId="0" borderId="7" xfId="0" applyNumberFormat="1" applyFont="1" applyBorder="1"/>
    <xf numFmtId="11" fontId="1" fillId="0" borderId="33" xfId="0" applyNumberFormat="1" applyFont="1" applyBorder="1"/>
    <xf numFmtId="11" fontId="1" fillId="0" borderId="21" xfId="0" applyNumberFormat="1" applyFont="1" applyBorder="1"/>
    <xf numFmtId="166" fontId="1" fillId="0" borderId="22" xfId="0" applyNumberFormat="1" applyFont="1" applyBorder="1"/>
    <xf numFmtId="0" fontId="2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0" fillId="0" borderId="1" xfId="0" applyBorder="1"/>
    <xf numFmtId="2" fontId="0" fillId="0" borderId="1" xfId="0" applyNumberFormat="1" applyBorder="1"/>
    <xf numFmtId="0" fontId="1" fillId="2" borderId="0" xfId="0" applyFont="1" applyFill="1" applyBorder="1"/>
    <xf numFmtId="166" fontId="1" fillId="0" borderId="14" xfId="0" applyNumberFormat="1" applyFont="1" applyFill="1" applyBorder="1"/>
    <xf numFmtId="0" fontId="10" fillId="0" borderId="1" xfId="0" applyFont="1" applyFill="1" applyBorder="1"/>
    <xf numFmtId="0" fontId="10" fillId="0" borderId="50" xfId="0" applyFont="1" applyFill="1" applyBorder="1"/>
    <xf numFmtId="0" fontId="10" fillId="0" borderId="35" xfId="0" applyFont="1" applyBorder="1"/>
    <xf numFmtId="0" fontId="10" fillId="0" borderId="13" xfId="0" applyFont="1" applyFill="1" applyBorder="1"/>
    <xf numFmtId="0" fontId="10" fillId="0" borderId="14" xfId="0" applyFont="1" applyFill="1" applyBorder="1"/>
    <xf numFmtId="0" fontId="4" fillId="0" borderId="23" xfId="0" applyFont="1" applyFill="1" applyBorder="1"/>
    <xf numFmtId="0" fontId="1" fillId="0" borderId="25" xfId="0" applyFont="1" applyFill="1" applyBorder="1"/>
    <xf numFmtId="165" fontId="1" fillId="0" borderId="13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" fontId="1" fillId="0" borderId="14" xfId="0" applyNumberFormat="1" applyFont="1" applyBorder="1" applyAlignment="1">
      <alignment horizontal="right"/>
    </xf>
    <xf numFmtId="11" fontId="0" fillId="2" borderId="0" xfId="0" applyNumberFormat="1" applyFill="1"/>
    <xf numFmtId="11" fontId="0" fillId="2" borderId="1" xfId="0" applyNumberFormat="1" applyFill="1" applyBorder="1"/>
    <xf numFmtId="11" fontId="1" fillId="0" borderId="20" xfId="0" applyNumberFormat="1" applyFont="1" applyBorder="1"/>
    <xf numFmtId="11" fontId="0" fillId="2" borderId="44" xfId="0" applyNumberFormat="1" applyFill="1" applyBorder="1"/>
    <xf numFmtId="166" fontId="0" fillId="0" borderId="51" xfId="0" applyNumberFormat="1" applyBorder="1"/>
    <xf numFmtId="11" fontId="1" fillId="0" borderId="13" xfId="0" applyNumberFormat="1" applyFont="1" applyBorder="1"/>
    <xf numFmtId="11" fontId="1" fillId="0" borderId="15" xfId="0" applyNumberFormat="1" applyFont="1" applyBorder="1"/>
    <xf numFmtId="11" fontId="0" fillId="2" borderId="2" xfId="0" applyNumberFormat="1" applyFill="1" applyBorder="1"/>
    <xf numFmtId="1" fontId="1" fillId="0" borderId="65" xfId="0" applyNumberFormat="1" applyFont="1" applyBorder="1"/>
    <xf numFmtId="1" fontId="1" fillId="0" borderId="66" xfId="0" applyNumberFormat="1" applyFont="1" applyBorder="1"/>
    <xf numFmtId="1" fontId="1" fillId="0" borderId="38" xfId="0" applyNumberFormat="1" applyFont="1" applyBorder="1"/>
    <xf numFmtId="1" fontId="1" fillId="0" borderId="67" xfId="0" applyNumberFormat="1" applyFont="1" applyBorder="1"/>
    <xf numFmtId="11" fontId="0" fillId="2" borderId="15" xfId="0" applyNumberFormat="1" applyFill="1" applyBorder="1"/>
    <xf numFmtId="11" fontId="0" fillId="2" borderId="16" xfId="0" applyNumberFormat="1" applyFill="1" applyBorder="1"/>
    <xf numFmtId="11" fontId="0" fillId="2" borderId="32" xfId="0" applyNumberFormat="1" applyFill="1" applyBorder="1"/>
    <xf numFmtId="0" fontId="1" fillId="0" borderId="37" xfId="0" applyFont="1" applyBorder="1" applyAlignment="1">
      <alignment wrapText="1"/>
    </xf>
    <xf numFmtId="0" fontId="1" fillId="0" borderId="50" xfId="0" applyFont="1" applyBorder="1" applyAlignment="1">
      <alignment wrapText="1"/>
    </xf>
    <xf numFmtId="0" fontId="1" fillId="0" borderId="0" xfId="0" applyFont="1" applyAlignment="1"/>
    <xf numFmtId="0" fontId="1" fillId="0" borderId="37" xfId="0" applyFont="1" applyBorder="1" applyAlignment="1">
      <alignment horizontal="left" vertical="top" wrapText="1"/>
    </xf>
    <xf numFmtId="0" fontId="1" fillId="0" borderId="23" xfId="0" applyFont="1" applyBorder="1" applyAlignment="1">
      <alignment wrapText="1"/>
    </xf>
    <xf numFmtId="0" fontId="0" fillId="0" borderId="37" xfId="0" applyBorder="1" applyAlignment="1">
      <alignment wrapText="1"/>
    </xf>
    <xf numFmtId="0" fontId="0" fillId="0" borderId="50" xfId="0" applyBorder="1" applyAlignment="1">
      <alignment wrapText="1"/>
    </xf>
    <xf numFmtId="0" fontId="1" fillId="0" borderId="0" xfId="0" applyFont="1" applyAlignment="1">
      <alignment horizontal="left"/>
    </xf>
    <xf numFmtId="164" fontId="1" fillId="0" borderId="38" xfId="0" applyNumberFormat="1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wrapText="1"/>
    </xf>
    <xf numFmtId="0" fontId="1" fillId="0" borderId="30" xfId="0" applyFont="1" applyBorder="1" applyAlignment="1">
      <alignment horizontal="center" wrapText="1"/>
    </xf>
    <xf numFmtId="164" fontId="1" fillId="0" borderId="38" xfId="0" applyNumberFormat="1" applyFont="1" applyBorder="1" applyAlignment="1">
      <alignment horizontal="center" wrapText="1"/>
    </xf>
    <xf numFmtId="164" fontId="1" fillId="0" borderId="37" xfId="0" applyNumberFormat="1" applyFont="1" applyBorder="1" applyAlignment="1">
      <alignment horizontal="center" wrapText="1"/>
    </xf>
    <xf numFmtId="164" fontId="1" fillId="0" borderId="30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/>
    </xf>
    <xf numFmtId="2" fontId="1" fillId="0" borderId="37" xfId="0" applyNumberFormat="1" applyFont="1" applyBorder="1" applyAlignment="1">
      <alignment horizontal="center" wrapText="1"/>
    </xf>
    <xf numFmtId="2" fontId="1" fillId="0" borderId="30" xfId="0" applyNumberFormat="1" applyFont="1" applyBorder="1" applyAlignment="1">
      <alignment horizontal="center" wrapText="1"/>
    </xf>
    <xf numFmtId="2" fontId="1" fillId="0" borderId="38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1" xfId="0" applyFont="1" applyBorder="1" applyAlignment="1">
      <alignment vertical="top"/>
    </xf>
    <xf numFmtId="0" fontId="1" fillId="0" borderId="42" xfId="0" applyFont="1" applyBorder="1" applyAlignment="1">
      <alignment vertical="top"/>
    </xf>
    <xf numFmtId="0" fontId="1" fillId="0" borderId="0" xfId="0" applyFont="1" applyAlignment="1">
      <alignment vertical="top" wrapText="1"/>
    </xf>
    <xf numFmtId="0" fontId="1" fillId="0" borderId="2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50" xfId="0" applyFont="1" applyBorder="1" applyAlignment="1">
      <alignment horizontal="left" vertical="top" wrapText="1"/>
    </xf>
  </cellXfs>
  <cellStyles count="1">
    <cellStyle name="Standard" xfId="0" builtinId="0"/>
  </cellStyles>
  <dxfs count="1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9"/>
  <sheetViews>
    <sheetView tabSelected="1" topLeftCell="A2" zoomScale="80" zoomScaleNormal="80" workbookViewId="0">
      <selection activeCell="N21" sqref="N21"/>
    </sheetView>
  </sheetViews>
  <sheetFormatPr baseColWidth="10" defaultRowHeight="13.2" x14ac:dyDescent="0.25"/>
  <cols>
    <col min="1" max="1" width="39.44140625" style="1" customWidth="1"/>
    <col min="2" max="7" width="11.5546875" style="1"/>
    <col min="8" max="8" width="36.109375" style="1" bestFit="1" customWidth="1"/>
    <col min="9" max="13" width="11.5546875" style="1"/>
    <col min="14" max="14" width="22.44140625" style="1" bestFit="1" customWidth="1"/>
    <col min="15" max="16" width="11.5546875" style="1"/>
    <col min="17" max="17" width="30.44140625" style="1" customWidth="1"/>
    <col min="18" max="18" width="13.44140625" style="1" customWidth="1"/>
    <col min="19" max="19" width="11.5546875" style="1"/>
    <col min="20" max="20" width="18" style="1" customWidth="1"/>
    <col min="21" max="22" width="11.5546875" style="1"/>
    <col min="23" max="23" width="31.44140625" style="1" bestFit="1" customWidth="1"/>
    <col min="24" max="24" width="32.77734375" style="4" bestFit="1" customWidth="1"/>
    <col min="25" max="25" width="13.44140625" style="4" customWidth="1"/>
    <col min="26" max="26" width="11.5546875" style="4"/>
    <col min="27" max="27" width="16.44140625" style="4" bestFit="1" customWidth="1"/>
    <col min="28" max="29" width="11.5546875" style="4"/>
    <col min="30" max="16384" width="11.5546875" style="1"/>
  </cols>
  <sheetData>
    <row r="1" spans="1:32" x14ac:dyDescent="0.25">
      <c r="A1" s="212" t="s">
        <v>700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212"/>
      <c r="O1" s="212"/>
      <c r="P1" s="212"/>
      <c r="Q1" s="212"/>
      <c r="R1" s="212"/>
      <c r="S1" s="212"/>
      <c r="T1" s="212"/>
      <c r="U1" s="212"/>
      <c r="V1" s="212"/>
      <c r="W1" s="212"/>
      <c r="X1" s="212"/>
      <c r="Y1" s="212"/>
      <c r="Z1" s="212"/>
      <c r="AA1" s="212"/>
      <c r="AB1" s="212"/>
      <c r="AC1" s="212"/>
      <c r="AD1" s="212"/>
      <c r="AE1" s="212"/>
      <c r="AF1" s="212"/>
    </row>
    <row r="3" spans="1:32" x14ac:dyDescent="0.25">
      <c r="A3" s="2" t="s">
        <v>565</v>
      </c>
      <c r="H3" s="2" t="s">
        <v>163</v>
      </c>
      <c r="Q3" s="2" t="s">
        <v>666</v>
      </c>
      <c r="X3" s="3" t="s">
        <v>650</v>
      </c>
    </row>
    <row r="4" spans="1:32" x14ac:dyDescent="0.25">
      <c r="A4" s="2"/>
      <c r="H4" s="2"/>
      <c r="Q4" s="2"/>
      <c r="X4" s="3"/>
    </row>
    <row r="5" spans="1:32" ht="13.8" thickBot="1" x14ac:dyDescent="0.3">
      <c r="A5" s="1" t="s">
        <v>153</v>
      </c>
      <c r="H5" s="1" t="s">
        <v>153</v>
      </c>
      <c r="Q5" s="1" t="s">
        <v>153</v>
      </c>
      <c r="X5" s="4" t="s">
        <v>153</v>
      </c>
    </row>
    <row r="6" spans="1:32" x14ac:dyDescent="0.25">
      <c r="A6" s="5" t="s">
        <v>161</v>
      </c>
      <c r="B6" s="6" t="s">
        <v>537</v>
      </c>
      <c r="C6" s="6"/>
      <c r="D6" s="6"/>
      <c r="E6" s="6"/>
      <c r="F6" s="7"/>
      <c r="H6" s="5" t="s">
        <v>161</v>
      </c>
      <c r="I6" s="8" t="s">
        <v>537</v>
      </c>
      <c r="J6" s="8"/>
      <c r="K6" s="8"/>
      <c r="L6" s="8"/>
      <c r="M6" s="8"/>
      <c r="N6" s="8"/>
      <c r="O6" s="9"/>
      <c r="Q6" s="5" t="s">
        <v>161</v>
      </c>
      <c r="R6" s="6" t="s">
        <v>537</v>
      </c>
      <c r="S6" s="6"/>
      <c r="T6" s="6"/>
      <c r="U6" s="7"/>
      <c r="W6" s="10" t="s">
        <v>161</v>
      </c>
      <c r="X6" s="11" t="s">
        <v>537</v>
      </c>
      <c r="Y6" s="11"/>
      <c r="Z6" s="11"/>
      <c r="AA6" s="11"/>
      <c r="AB6" s="11"/>
      <c r="AC6" s="6"/>
      <c r="AD6" s="6"/>
      <c r="AE6" s="7"/>
    </row>
    <row r="7" spans="1:32" x14ac:dyDescent="0.25">
      <c r="A7" s="12" t="s">
        <v>154</v>
      </c>
      <c r="B7" s="15" t="s">
        <v>538</v>
      </c>
      <c r="C7" s="13"/>
      <c r="D7" s="13"/>
      <c r="E7" s="13"/>
      <c r="F7" s="14"/>
      <c r="H7" s="12" t="s">
        <v>154</v>
      </c>
      <c r="I7" s="13" t="s">
        <v>539</v>
      </c>
      <c r="J7" s="16"/>
      <c r="K7" s="16"/>
      <c r="L7" s="16"/>
      <c r="M7" s="16"/>
      <c r="N7" s="16"/>
      <c r="O7" s="17"/>
      <c r="Q7" s="12" t="s">
        <v>154</v>
      </c>
      <c r="R7" s="13" t="s">
        <v>695</v>
      </c>
      <c r="S7" s="13"/>
      <c r="T7" s="13"/>
      <c r="U7" s="14"/>
      <c r="W7" s="18" t="s">
        <v>154</v>
      </c>
      <c r="X7" s="19" t="s">
        <v>539</v>
      </c>
      <c r="Y7" s="20"/>
      <c r="Z7" s="20"/>
      <c r="AA7" s="20"/>
      <c r="AB7" s="20"/>
      <c r="AC7" s="19"/>
      <c r="AD7" s="19"/>
      <c r="AE7" s="21"/>
    </row>
    <row r="8" spans="1:32" x14ac:dyDescent="0.25">
      <c r="A8" s="22" t="s">
        <v>155</v>
      </c>
      <c r="B8" s="16" t="s">
        <v>527</v>
      </c>
      <c r="C8" s="16"/>
      <c r="D8" s="16"/>
      <c r="E8" s="16"/>
      <c r="F8" s="17"/>
      <c r="H8" s="22" t="s">
        <v>155</v>
      </c>
      <c r="I8" s="19" t="s">
        <v>671</v>
      </c>
      <c r="J8" s="19"/>
      <c r="K8" s="19"/>
      <c r="L8" s="19"/>
      <c r="M8" s="19"/>
      <c r="N8" s="19"/>
      <c r="O8" s="21"/>
      <c r="Q8" s="22" t="s">
        <v>155</v>
      </c>
      <c r="R8" s="16" t="s">
        <v>511</v>
      </c>
      <c r="S8" s="16"/>
      <c r="T8" s="16"/>
      <c r="U8" s="17"/>
      <c r="W8" s="24" t="s">
        <v>155</v>
      </c>
      <c r="X8" s="25" t="s">
        <v>549</v>
      </c>
      <c r="Y8" s="25"/>
      <c r="Z8" s="25"/>
      <c r="AA8" s="25"/>
      <c r="AB8" s="25"/>
      <c r="AC8" s="16"/>
      <c r="AD8" s="16"/>
      <c r="AE8" s="17"/>
    </row>
    <row r="9" spans="1:32" x14ac:dyDescent="0.25">
      <c r="A9" s="26" t="s">
        <v>156</v>
      </c>
      <c r="B9" s="16" t="s">
        <v>528</v>
      </c>
      <c r="C9" s="19"/>
      <c r="D9" s="19"/>
      <c r="E9" s="19"/>
      <c r="F9" s="21"/>
      <c r="H9" s="26" t="s">
        <v>156</v>
      </c>
      <c r="I9" s="16" t="s">
        <v>672</v>
      </c>
      <c r="J9" s="16"/>
      <c r="K9" s="16"/>
      <c r="L9" s="16"/>
      <c r="M9" s="16"/>
      <c r="N9" s="16"/>
      <c r="O9" s="17"/>
      <c r="Q9" s="26" t="s">
        <v>156</v>
      </c>
      <c r="R9" s="19" t="s">
        <v>512</v>
      </c>
      <c r="S9" s="19"/>
      <c r="T9" s="19"/>
      <c r="U9" s="21"/>
      <c r="W9" s="27" t="s">
        <v>156</v>
      </c>
      <c r="X9" s="20" t="s">
        <v>550</v>
      </c>
      <c r="Y9" s="20"/>
      <c r="Z9" s="20"/>
      <c r="AA9" s="20"/>
      <c r="AB9" s="20"/>
      <c r="AC9" s="19"/>
      <c r="AD9" s="19"/>
      <c r="AE9" s="21"/>
    </row>
    <row r="10" spans="1:32" ht="42" customHeight="1" x14ac:dyDescent="0.3">
      <c r="A10" s="28" t="s">
        <v>513</v>
      </c>
      <c r="B10" s="210" t="s">
        <v>552</v>
      </c>
      <c r="C10" s="210"/>
      <c r="D10" s="210"/>
      <c r="E10" s="210"/>
      <c r="F10" s="211"/>
      <c r="H10" s="28" t="s">
        <v>513</v>
      </c>
      <c r="I10" s="213" t="s">
        <v>675</v>
      </c>
      <c r="J10" s="213"/>
      <c r="K10" s="213"/>
      <c r="L10" s="213"/>
      <c r="M10" s="213"/>
      <c r="N10" s="213"/>
      <c r="O10" s="248"/>
      <c r="Q10" s="28" t="s">
        <v>513</v>
      </c>
      <c r="R10" s="214" t="s">
        <v>553</v>
      </c>
      <c r="S10" s="215"/>
      <c r="T10" s="215"/>
      <c r="U10" s="216"/>
      <c r="W10" s="29" t="s">
        <v>513</v>
      </c>
      <c r="X10" s="210" t="s">
        <v>551</v>
      </c>
      <c r="Y10" s="210"/>
      <c r="Z10" s="210"/>
      <c r="AA10" s="210"/>
      <c r="AB10" s="210"/>
      <c r="AC10" s="16"/>
      <c r="AD10" s="16"/>
      <c r="AE10" s="17"/>
    </row>
    <row r="11" spans="1:32" x14ac:dyDescent="0.25">
      <c r="A11" s="26" t="s">
        <v>158</v>
      </c>
      <c r="B11" s="19" t="s">
        <v>509</v>
      </c>
      <c r="C11" s="19"/>
      <c r="D11" s="19"/>
      <c r="E11" s="19"/>
      <c r="F11" s="21"/>
      <c r="H11" s="26" t="s">
        <v>158</v>
      </c>
      <c r="I11" s="25" t="s">
        <v>674</v>
      </c>
      <c r="J11" s="25"/>
      <c r="K11" s="25"/>
      <c r="L11" s="25"/>
      <c r="M11" s="25"/>
      <c r="N11" s="25"/>
      <c r="O11" s="31"/>
      <c r="Q11" s="26" t="s">
        <v>158</v>
      </c>
      <c r="R11" s="19" t="s">
        <v>509</v>
      </c>
      <c r="S11" s="19"/>
      <c r="T11" s="19"/>
      <c r="U11" s="21"/>
      <c r="W11" s="27" t="s">
        <v>158</v>
      </c>
      <c r="X11" s="20" t="s">
        <v>548</v>
      </c>
      <c r="Y11" s="20"/>
      <c r="Z11" s="20"/>
      <c r="AA11" s="20"/>
      <c r="AB11" s="20"/>
      <c r="AC11" s="19"/>
      <c r="AD11" s="19"/>
      <c r="AE11" s="21"/>
    </row>
    <row r="12" spans="1:32" x14ac:dyDescent="0.25">
      <c r="A12" s="22" t="s">
        <v>157</v>
      </c>
      <c r="B12" s="16" t="s">
        <v>696</v>
      </c>
      <c r="C12" s="16"/>
      <c r="D12" s="16"/>
      <c r="E12" s="16"/>
      <c r="F12" s="17"/>
      <c r="H12" s="22" t="s">
        <v>157</v>
      </c>
      <c r="I12" s="19" t="s">
        <v>697</v>
      </c>
      <c r="J12" s="19"/>
      <c r="K12" s="19"/>
      <c r="L12" s="19"/>
      <c r="M12" s="19"/>
      <c r="N12" s="19"/>
      <c r="O12" s="21"/>
      <c r="Q12" s="22" t="s">
        <v>157</v>
      </c>
      <c r="R12" s="16" t="s">
        <v>698</v>
      </c>
      <c r="S12" s="16"/>
      <c r="T12" s="16"/>
      <c r="U12" s="17"/>
      <c r="W12" s="24" t="s">
        <v>157</v>
      </c>
      <c r="X12" s="25" t="s">
        <v>699</v>
      </c>
      <c r="Y12" s="25"/>
      <c r="Z12" s="25"/>
      <c r="AA12" s="25"/>
      <c r="AB12" s="25"/>
      <c r="AC12" s="16"/>
      <c r="AD12" s="16"/>
      <c r="AE12" s="17"/>
    </row>
    <row r="13" spans="1:32" ht="13.8" thickBot="1" x14ac:dyDescent="0.3">
      <c r="A13" s="32" t="s">
        <v>159</v>
      </c>
      <c r="B13" s="33" t="s">
        <v>510</v>
      </c>
      <c r="C13" s="33"/>
      <c r="D13" s="33"/>
      <c r="E13" s="33"/>
      <c r="F13" s="34"/>
      <c r="H13" s="32" t="s">
        <v>159</v>
      </c>
      <c r="I13" s="35" t="s">
        <v>673</v>
      </c>
      <c r="J13" s="35"/>
      <c r="K13" s="35"/>
      <c r="L13" s="35"/>
      <c r="M13" s="35"/>
      <c r="N13" s="35"/>
      <c r="O13" s="36"/>
      <c r="Q13" s="32" t="s">
        <v>159</v>
      </c>
      <c r="R13" s="33" t="s">
        <v>510</v>
      </c>
      <c r="S13" s="33"/>
      <c r="T13" s="33"/>
      <c r="U13" s="34"/>
      <c r="W13" s="37" t="s">
        <v>159</v>
      </c>
      <c r="X13" s="38" t="s">
        <v>510</v>
      </c>
      <c r="Y13" s="38"/>
      <c r="Z13" s="38"/>
      <c r="AA13" s="38"/>
      <c r="AB13" s="38"/>
      <c r="AC13" s="33"/>
      <c r="AD13" s="33"/>
      <c r="AE13" s="34"/>
    </row>
    <row r="14" spans="1:32" x14ac:dyDescent="0.25">
      <c r="H14" s="19"/>
      <c r="I14" s="19"/>
      <c r="J14" s="19"/>
      <c r="K14" s="19"/>
      <c r="L14" s="19"/>
      <c r="M14" s="19"/>
      <c r="N14" s="19"/>
      <c r="O14" s="19"/>
      <c r="Q14" s="19"/>
      <c r="R14" s="19"/>
      <c r="X14" s="20"/>
      <c r="Y14" s="20"/>
      <c r="Z14" s="20"/>
      <c r="AA14" s="20"/>
      <c r="AB14" s="20"/>
      <c r="AC14" s="20"/>
      <c r="AD14" s="19"/>
    </row>
    <row r="15" spans="1:32" ht="13.8" thickBot="1" x14ac:dyDescent="0.3">
      <c r="A15" s="19" t="s">
        <v>543</v>
      </c>
      <c r="B15" s="19"/>
      <c r="H15" s="19" t="s">
        <v>543</v>
      </c>
      <c r="I15" s="19"/>
      <c r="J15" s="19"/>
      <c r="K15" s="19"/>
      <c r="L15" s="19"/>
      <c r="M15" s="19"/>
      <c r="N15" s="19"/>
      <c r="O15" s="19"/>
      <c r="Q15" s="19" t="s">
        <v>543</v>
      </c>
      <c r="R15" s="19"/>
      <c r="W15" s="20" t="s">
        <v>543</v>
      </c>
      <c r="X15" s="20"/>
      <c r="Y15" s="20"/>
      <c r="Z15" s="20"/>
      <c r="AA15" s="20"/>
      <c r="AB15" s="20"/>
      <c r="AC15" s="19"/>
    </row>
    <row r="16" spans="1:32" x14ac:dyDescent="0.25">
      <c r="A16" s="5" t="s">
        <v>530</v>
      </c>
      <c r="B16" s="11" t="s">
        <v>531</v>
      </c>
      <c r="C16" s="6"/>
      <c r="D16" s="6"/>
      <c r="E16" s="6"/>
      <c r="F16" s="7"/>
      <c r="H16" s="5" t="s">
        <v>530</v>
      </c>
      <c r="I16" s="39" t="s">
        <v>531</v>
      </c>
      <c r="J16" s="8"/>
      <c r="K16" s="8"/>
      <c r="L16" s="8"/>
      <c r="M16" s="8"/>
      <c r="N16" s="8"/>
      <c r="O16" s="8"/>
      <c r="Q16" s="5" t="s">
        <v>530</v>
      </c>
      <c r="R16" s="11" t="s">
        <v>531</v>
      </c>
      <c r="S16" s="6"/>
      <c r="T16" s="6"/>
      <c r="U16" s="7"/>
      <c r="V16" s="19"/>
      <c r="W16" s="10" t="s">
        <v>530</v>
      </c>
      <c r="X16" s="39" t="s">
        <v>531</v>
      </c>
      <c r="Y16" s="39"/>
      <c r="Z16" s="39"/>
      <c r="AA16" s="39"/>
      <c r="AB16" s="39"/>
      <c r="AC16" s="8"/>
      <c r="AD16" s="8"/>
      <c r="AE16" s="9"/>
    </row>
    <row r="17" spans="1:31" x14ac:dyDescent="0.25">
      <c r="A17" s="22" t="s">
        <v>160</v>
      </c>
      <c r="B17" s="13" t="s">
        <v>508</v>
      </c>
      <c r="C17" s="13"/>
      <c r="D17" s="13"/>
      <c r="E17" s="13"/>
      <c r="F17" s="14"/>
      <c r="H17" s="22" t="s">
        <v>676</v>
      </c>
      <c r="I17" s="16" t="s">
        <v>677</v>
      </c>
      <c r="J17" s="16"/>
      <c r="K17" s="16"/>
      <c r="L17" s="16"/>
      <c r="M17" s="16"/>
      <c r="N17" s="16"/>
      <c r="O17" s="16"/>
      <c r="Q17" s="22" t="s">
        <v>160</v>
      </c>
      <c r="R17" s="13" t="s">
        <v>508</v>
      </c>
      <c r="S17" s="13"/>
      <c r="T17" s="13"/>
      <c r="U17" s="14"/>
      <c r="V17" s="19"/>
      <c r="W17" s="24" t="s">
        <v>160</v>
      </c>
      <c r="X17" s="25" t="s">
        <v>554</v>
      </c>
      <c r="Y17" s="25"/>
      <c r="Z17" s="25"/>
      <c r="AA17" s="25"/>
      <c r="AB17" s="25"/>
      <c r="AC17" s="16"/>
      <c r="AD17" s="16"/>
      <c r="AE17" s="17"/>
    </row>
    <row r="18" spans="1:31" x14ac:dyDescent="0.25">
      <c r="A18" s="22" t="s">
        <v>162</v>
      </c>
      <c r="B18" s="16" t="s">
        <v>514</v>
      </c>
      <c r="C18" s="16"/>
      <c r="D18" s="16"/>
      <c r="E18" s="16"/>
      <c r="F18" s="17"/>
      <c r="H18" s="22" t="s">
        <v>678</v>
      </c>
      <c r="I18" s="20" t="s">
        <v>680</v>
      </c>
      <c r="J18" s="19"/>
      <c r="K18" s="19"/>
      <c r="L18" s="19"/>
      <c r="M18" s="19"/>
      <c r="N18" s="19"/>
      <c r="O18" s="19"/>
      <c r="Q18" s="22" t="s">
        <v>162</v>
      </c>
      <c r="R18" s="16" t="s">
        <v>514</v>
      </c>
      <c r="S18" s="16"/>
      <c r="T18" s="16"/>
      <c r="U18" s="17"/>
      <c r="V18" s="19"/>
      <c r="W18" s="24" t="s">
        <v>162</v>
      </c>
      <c r="X18" s="20" t="s">
        <v>559</v>
      </c>
      <c r="Y18" s="20"/>
      <c r="Z18" s="20"/>
      <c r="AA18" s="20"/>
      <c r="AB18" s="20"/>
      <c r="AC18" s="19"/>
      <c r="AD18" s="19"/>
      <c r="AE18" s="21"/>
    </row>
    <row r="19" spans="1:31" x14ac:dyDescent="0.25">
      <c r="A19" s="22" t="s">
        <v>515</v>
      </c>
      <c r="B19" s="19" t="s">
        <v>516</v>
      </c>
      <c r="C19" s="19"/>
      <c r="D19" s="19"/>
      <c r="E19" s="19"/>
      <c r="F19" s="21"/>
      <c r="H19" s="22" t="s">
        <v>679</v>
      </c>
      <c r="I19" s="25" t="s">
        <v>680</v>
      </c>
      <c r="J19" s="16"/>
      <c r="K19" s="16"/>
      <c r="L19" s="16"/>
      <c r="M19" s="16"/>
      <c r="N19" s="16"/>
      <c r="O19" s="16"/>
      <c r="Q19" s="22" t="s">
        <v>515</v>
      </c>
      <c r="R19" s="19" t="s">
        <v>516</v>
      </c>
      <c r="S19" s="19"/>
      <c r="T19" s="19"/>
      <c r="U19" s="21"/>
      <c r="V19" s="19"/>
      <c r="W19" s="24" t="s">
        <v>515</v>
      </c>
      <c r="X19" s="25" t="s">
        <v>564</v>
      </c>
      <c r="Y19" s="25"/>
      <c r="Z19" s="25"/>
      <c r="AA19" s="25"/>
      <c r="AB19" s="25"/>
      <c r="AC19" s="16"/>
      <c r="AD19" s="16"/>
      <c r="AE19" s="17"/>
    </row>
    <row r="20" spans="1:31" x14ac:dyDescent="0.25">
      <c r="A20" s="22" t="s">
        <v>517</v>
      </c>
      <c r="B20" s="16" t="s">
        <v>518</v>
      </c>
      <c r="C20" s="16"/>
      <c r="D20" s="16"/>
      <c r="E20" s="16"/>
      <c r="F20" s="17"/>
      <c r="H20" s="27" t="s">
        <v>686</v>
      </c>
      <c r="I20" s="25" t="s">
        <v>690</v>
      </c>
      <c r="J20" s="16"/>
      <c r="K20" s="16"/>
      <c r="L20" s="16"/>
      <c r="M20" s="16"/>
      <c r="N20" s="16"/>
      <c r="O20" s="16"/>
      <c r="Q20" s="22" t="s">
        <v>517</v>
      </c>
      <c r="R20" s="16" t="s">
        <v>518</v>
      </c>
      <c r="S20" s="16"/>
      <c r="T20" s="16"/>
      <c r="U20" s="17"/>
      <c r="V20" s="19"/>
      <c r="W20" s="24" t="s">
        <v>517</v>
      </c>
      <c r="X20" s="20" t="s">
        <v>518</v>
      </c>
      <c r="Y20" s="20"/>
      <c r="Z20" s="20"/>
      <c r="AA20" s="20"/>
      <c r="AB20" s="20"/>
      <c r="AC20" s="19"/>
      <c r="AD20" s="19"/>
      <c r="AE20" s="21"/>
    </row>
    <row r="21" spans="1:31" x14ac:dyDescent="0.25">
      <c r="A21" s="22" t="s">
        <v>519</v>
      </c>
      <c r="B21" s="19" t="s">
        <v>520</v>
      </c>
      <c r="C21" s="19"/>
      <c r="D21" s="19"/>
      <c r="E21" s="19"/>
      <c r="F21" s="21"/>
      <c r="H21" s="22" t="s">
        <v>682</v>
      </c>
      <c r="I21" s="20" t="s">
        <v>685</v>
      </c>
      <c r="J21" s="40"/>
      <c r="K21" s="40"/>
      <c r="L21" s="40"/>
      <c r="M21" s="40"/>
      <c r="N21" s="40"/>
      <c r="O21" s="40"/>
      <c r="Q21" s="22" t="s">
        <v>519</v>
      </c>
      <c r="R21" s="19" t="s">
        <v>520</v>
      </c>
      <c r="S21" s="19"/>
      <c r="T21" s="19"/>
      <c r="U21" s="21"/>
      <c r="V21" s="19"/>
      <c r="W21" s="24" t="s">
        <v>519</v>
      </c>
      <c r="X21" s="25" t="s">
        <v>520</v>
      </c>
      <c r="Y21" s="25"/>
      <c r="Z21" s="25"/>
      <c r="AA21" s="25"/>
      <c r="AB21" s="25"/>
      <c r="AC21" s="16"/>
      <c r="AD21" s="16"/>
      <c r="AE21" s="17"/>
    </row>
    <row r="22" spans="1:31" x14ac:dyDescent="0.25">
      <c r="A22" s="22" t="s">
        <v>522</v>
      </c>
      <c r="B22" s="16" t="s">
        <v>521</v>
      </c>
      <c r="C22" s="16"/>
      <c r="D22" s="16"/>
      <c r="E22" s="16"/>
      <c r="F22" s="17"/>
      <c r="H22" s="22" t="s">
        <v>688</v>
      </c>
      <c r="I22" s="16" t="s">
        <v>689</v>
      </c>
      <c r="J22" s="19"/>
      <c r="K22" s="19"/>
      <c r="L22" s="19"/>
      <c r="M22" s="19"/>
      <c r="N22" s="19"/>
      <c r="O22" s="19"/>
      <c r="Q22" s="22" t="s">
        <v>522</v>
      </c>
      <c r="R22" s="16" t="s">
        <v>521</v>
      </c>
      <c r="S22" s="16"/>
      <c r="T22" s="16"/>
      <c r="U22" s="17"/>
      <c r="V22" s="19"/>
      <c r="W22" s="24" t="s">
        <v>522</v>
      </c>
      <c r="X22" s="20" t="s">
        <v>521</v>
      </c>
      <c r="Y22" s="20"/>
      <c r="Z22" s="20"/>
      <c r="AA22" s="20"/>
      <c r="AB22" s="20"/>
      <c r="AC22" s="19"/>
      <c r="AD22" s="19"/>
      <c r="AE22" s="21"/>
    </row>
    <row r="23" spans="1:31" x14ac:dyDescent="0.25">
      <c r="A23" s="22" t="s">
        <v>524</v>
      </c>
      <c r="B23" s="19" t="s">
        <v>525</v>
      </c>
      <c r="C23" s="19"/>
      <c r="D23" s="19"/>
      <c r="E23" s="19"/>
      <c r="F23" s="21"/>
      <c r="H23" s="27" t="s">
        <v>681</v>
      </c>
      <c r="I23" s="41" t="s">
        <v>691</v>
      </c>
      <c r="J23" s="16"/>
      <c r="K23" s="16"/>
      <c r="L23" s="16"/>
      <c r="M23" s="16"/>
      <c r="N23" s="16"/>
      <c r="O23" s="16"/>
      <c r="Q23" s="22" t="s">
        <v>524</v>
      </c>
      <c r="R23" s="19" t="s">
        <v>525</v>
      </c>
      <c r="S23" s="19"/>
      <c r="T23" s="19"/>
      <c r="U23" s="21"/>
      <c r="V23" s="19"/>
      <c r="W23" s="24" t="s">
        <v>524</v>
      </c>
      <c r="X23" s="25" t="s">
        <v>555</v>
      </c>
      <c r="Y23" s="25"/>
      <c r="Z23" s="25"/>
      <c r="AA23" s="25"/>
      <c r="AB23" s="25"/>
      <c r="AC23" s="16"/>
      <c r="AD23" s="16"/>
      <c r="AE23" s="17"/>
    </row>
    <row r="24" spans="1:31" ht="13.8" thickBot="1" x14ac:dyDescent="0.3">
      <c r="A24" s="42" t="s">
        <v>523</v>
      </c>
      <c r="B24" s="35" t="s">
        <v>526</v>
      </c>
      <c r="C24" s="35"/>
      <c r="D24" s="35"/>
      <c r="E24" s="35"/>
      <c r="F24" s="36"/>
      <c r="H24" s="42" t="s">
        <v>683</v>
      </c>
      <c r="I24" s="43" t="s">
        <v>691</v>
      </c>
      <c r="J24" s="33"/>
      <c r="K24" s="33"/>
      <c r="L24" s="33"/>
      <c r="M24" s="33"/>
      <c r="N24" s="33"/>
      <c r="O24" s="33"/>
      <c r="Q24" s="42" t="s">
        <v>523</v>
      </c>
      <c r="R24" s="35" t="s">
        <v>526</v>
      </c>
      <c r="S24" s="35"/>
      <c r="T24" s="35"/>
      <c r="U24" s="36"/>
      <c r="V24" s="19"/>
      <c r="W24" s="44" t="s">
        <v>523</v>
      </c>
      <c r="X24" s="38" t="s">
        <v>526</v>
      </c>
      <c r="Y24" s="38"/>
      <c r="Z24" s="38"/>
      <c r="AA24" s="38"/>
      <c r="AB24" s="38"/>
      <c r="AC24" s="33"/>
      <c r="AD24" s="33"/>
      <c r="AE24" s="34"/>
    </row>
    <row r="25" spans="1:31" x14ac:dyDescent="0.25">
      <c r="A25" s="19"/>
      <c r="B25" s="19"/>
      <c r="C25" s="19"/>
      <c r="D25" s="19"/>
      <c r="E25" s="19"/>
      <c r="F25" s="19"/>
      <c r="H25" s="19"/>
      <c r="I25" s="19"/>
      <c r="J25" s="19"/>
      <c r="K25" s="19"/>
      <c r="L25" s="19"/>
      <c r="M25" s="19"/>
      <c r="N25" s="19"/>
      <c r="O25" s="19"/>
      <c r="Q25" s="19"/>
      <c r="R25" s="19"/>
      <c r="S25" s="19"/>
      <c r="T25" s="19"/>
      <c r="U25" s="19"/>
      <c r="V25" s="19"/>
      <c r="W25" s="20"/>
      <c r="X25" s="20"/>
      <c r="Y25" s="20"/>
      <c r="Z25" s="20"/>
      <c r="AA25" s="20"/>
      <c r="AB25" s="20"/>
      <c r="AC25" s="19"/>
    </row>
    <row r="26" spans="1:31" ht="13.8" thickBot="1" x14ac:dyDescent="0.3">
      <c r="A26" s="20" t="s">
        <v>542</v>
      </c>
      <c r="B26" s="19"/>
      <c r="C26" s="19"/>
      <c r="D26" s="19"/>
      <c r="E26" s="19"/>
      <c r="F26" s="19"/>
      <c r="H26" s="20" t="s">
        <v>542</v>
      </c>
      <c r="I26" s="19"/>
      <c r="J26" s="19"/>
      <c r="K26" s="19"/>
      <c r="L26" s="19"/>
      <c r="M26" s="19"/>
      <c r="N26" s="19"/>
      <c r="O26" s="19"/>
      <c r="Q26" s="20" t="s">
        <v>542</v>
      </c>
      <c r="R26" s="19"/>
      <c r="S26" s="19"/>
      <c r="T26" s="19"/>
      <c r="U26" s="19"/>
      <c r="V26" s="19"/>
      <c r="W26" s="20" t="s">
        <v>542</v>
      </c>
      <c r="X26" s="20"/>
      <c r="Y26" s="20"/>
      <c r="Z26" s="20"/>
      <c r="AA26" s="20"/>
      <c r="AB26" s="20"/>
      <c r="AC26" s="19"/>
    </row>
    <row r="27" spans="1:31" x14ac:dyDescent="0.25">
      <c r="A27" s="10" t="s">
        <v>532</v>
      </c>
      <c r="B27" s="11" t="s">
        <v>544</v>
      </c>
      <c r="C27" s="6"/>
      <c r="D27" s="6"/>
      <c r="E27" s="6"/>
      <c r="F27" s="7"/>
      <c r="H27" s="45" t="s">
        <v>532</v>
      </c>
      <c r="I27" s="46" t="s">
        <v>687</v>
      </c>
      <c r="J27" s="8"/>
      <c r="K27" s="8"/>
      <c r="L27" s="8"/>
      <c r="M27" s="8"/>
      <c r="N27" s="8"/>
      <c r="O27" s="8"/>
      <c r="Q27" s="10" t="s">
        <v>532</v>
      </c>
      <c r="R27" s="45" t="s">
        <v>544</v>
      </c>
      <c r="S27" s="6"/>
      <c r="T27" s="6"/>
      <c r="U27" s="7"/>
      <c r="V27" s="19"/>
      <c r="W27" s="10" t="s">
        <v>532</v>
      </c>
      <c r="X27" s="39" t="s">
        <v>563</v>
      </c>
      <c r="Y27" s="39"/>
      <c r="Z27" s="39"/>
      <c r="AA27" s="39"/>
      <c r="AB27" s="39"/>
      <c r="AC27" s="8"/>
      <c r="AD27" s="8"/>
      <c r="AE27" s="9"/>
    </row>
    <row r="28" spans="1:31" x14ac:dyDescent="0.25">
      <c r="A28" s="27" t="s">
        <v>533</v>
      </c>
      <c r="B28" s="19" t="s">
        <v>540</v>
      </c>
      <c r="C28" s="19"/>
      <c r="D28" s="19"/>
      <c r="E28" s="19"/>
      <c r="F28" s="21"/>
      <c r="H28" s="47" t="s">
        <v>684</v>
      </c>
      <c r="I28" s="15" t="s">
        <v>521</v>
      </c>
      <c r="J28" s="16"/>
      <c r="K28" s="16"/>
      <c r="L28" s="16"/>
      <c r="M28" s="16"/>
      <c r="N28" s="16"/>
      <c r="O28" s="16"/>
      <c r="Q28" s="27" t="s">
        <v>533</v>
      </c>
      <c r="R28" s="23" t="s">
        <v>540</v>
      </c>
      <c r="S28" s="19"/>
      <c r="T28" s="19"/>
      <c r="U28" s="21"/>
      <c r="V28" s="19"/>
      <c r="W28" s="27" t="s">
        <v>663</v>
      </c>
      <c r="X28" s="25" t="s">
        <v>556</v>
      </c>
      <c r="Y28" s="25"/>
      <c r="Z28" s="25"/>
      <c r="AA28" s="25"/>
      <c r="AB28" s="25"/>
      <c r="AC28" s="25"/>
      <c r="AD28" s="25"/>
      <c r="AE28" s="31"/>
    </row>
    <row r="29" spans="1:31" x14ac:dyDescent="0.25">
      <c r="A29" s="24" t="s">
        <v>534</v>
      </c>
      <c r="B29" s="16" t="s">
        <v>536</v>
      </c>
      <c r="C29" s="16"/>
      <c r="D29" s="16"/>
      <c r="E29" s="16"/>
      <c r="F29" s="17"/>
      <c r="H29" s="30" t="s">
        <v>665</v>
      </c>
      <c r="I29" s="47" t="s">
        <v>692</v>
      </c>
      <c r="J29" s="19"/>
      <c r="K29" s="19"/>
      <c r="L29" s="19"/>
      <c r="M29" s="19"/>
      <c r="N29" s="19"/>
      <c r="O29" s="19"/>
      <c r="Q29" s="24" t="s">
        <v>534</v>
      </c>
      <c r="R29" s="15" t="s">
        <v>536</v>
      </c>
      <c r="S29" s="16"/>
      <c r="T29" s="16"/>
      <c r="U29" s="17"/>
      <c r="V29" s="19"/>
      <c r="W29" s="24" t="s">
        <v>664</v>
      </c>
      <c r="X29" s="20" t="s">
        <v>557</v>
      </c>
      <c r="Y29" s="20"/>
      <c r="Z29" s="20"/>
      <c r="AA29" s="20"/>
      <c r="AB29" s="20"/>
      <c r="AC29" s="19"/>
      <c r="AD29" s="19"/>
      <c r="AE29" s="21"/>
    </row>
    <row r="30" spans="1:31" ht="13.8" thickBot="1" x14ac:dyDescent="0.3">
      <c r="A30" s="37" t="s">
        <v>547</v>
      </c>
      <c r="B30" s="38" t="s">
        <v>546</v>
      </c>
      <c r="C30" s="33"/>
      <c r="D30" s="33"/>
      <c r="E30" s="33"/>
      <c r="F30" s="34"/>
      <c r="H30" s="48"/>
      <c r="I30" s="49"/>
      <c r="J30" s="35"/>
      <c r="K30" s="35"/>
      <c r="L30" s="35"/>
      <c r="M30" s="35"/>
      <c r="N30" s="35"/>
      <c r="O30" s="35"/>
      <c r="Q30" s="37" t="s">
        <v>535</v>
      </c>
      <c r="R30" s="48" t="s">
        <v>541</v>
      </c>
      <c r="S30" s="33"/>
      <c r="T30" s="33"/>
      <c r="U30" s="34"/>
      <c r="V30" s="19"/>
      <c r="W30" s="37" t="s">
        <v>665</v>
      </c>
      <c r="X30" s="50" t="s">
        <v>558</v>
      </c>
      <c r="Y30" s="50"/>
      <c r="Z30" s="50"/>
      <c r="AA30" s="50"/>
      <c r="AB30" s="50"/>
      <c r="AC30" s="35"/>
      <c r="AD30" s="35"/>
      <c r="AE30" s="36"/>
    </row>
    <row r="31" spans="1:31" x14ac:dyDescent="0.25">
      <c r="A31" s="20"/>
      <c r="B31" s="20"/>
      <c r="C31" s="19"/>
      <c r="D31" s="19"/>
      <c r="E31" s="19"/>
      <c r="F31" s="19"/>
      <c r="H31" s="20"/>
      <c r="I31" s="20"/>
      <c r="J31" s="19"/>
      <c r="K31" s="19"/>
      <c r="L31" s="19"/>
      <c r="M31" s="19"/>
      <c r="N31" s="19"/>
      <c r="O31" s="19"/>
      <c r="Q31" s="20"/>
      <c r="R31" s="20"/>
      <c r="S31" s="19"/>
      <c r="T31" s="19"/>
      <c r="U31" s="19"/>
      <c r="V31" s="19"/>
      <c r="X31" s="20"/>
      <c r="Y31" s="20"/>
      <c r="Z31" s="20"/>
      <c r="AA31" s="20"/>
      <c r="AB31" s="20"/>
      <c r="AC31" s="20"/>
    </row>
    <row r="32" spans="1:31" ht="13.8" thickBot="1" x14ac:dyDescent="0.3">
      <c r="A32" s="1" t="s">
        <v>529</v>
      </c>
      <c r="H32" s="1" t="s">
        <v>529</v>
      </c>
      <c r="Q32" s="1" t="s">
        <v>529</v>
      </c>
      <c r="X32" s="4" t="s">
        <v>529</v>
      </c>
    </row>
    <row r="33" spans="1:31" s="54" customFormat="1" ht="61.8" customHeight="1" thickBot="1" x14ac:dyDescent="0.35">
      <c r="A33" s="51" t="s">
        <v>8</v>
      </c>
      <c r="B33" s="52" t="s">
        <v>646</v>
      </c>
      <c r="C33" s="53" t="s">
        <v>562</v>
      </c>
      <c r="H33" s="55" t="s">
        <v>8</v>
      </c>
      <c r="I33" s="56" t="s">
        <v>647</v>
      </c>
      <c r="J33" s="57" t="s">
        <v>648</v>
      </c>
      <c r="K33" s="58" t="s">
        <v>693</v>
      </c>
      <c r="L33" s="58" t="s">
        <v>561</v>
      </c>
      <c r="M33" s="58" t="s">
        <v>562</v>
      </c>
      <c r="N33" s="58" t="s">
        <v>545</v>
      </c>
      <c r="O33" s="59" t="s">
        <v>870</v>
      </c>
      <c r="Q33" s="51" t="s">
        <v>8</v>
      </c>
      <c r="R33" s="52" t="s">
        <v>646</v>
      </c>
      <c r="S33" s="60" t="s">
        <v>562</v>
      </c>
      <c r="T33" s="61" t="s">
        <v>874</v>
      </c>
      <c r="U33" s="62" t="s">
        <v>649</v>
      </c>
      <c r="W33" s="63" t="s">
        <v>8</v>
      </c>
      <c r="X33" s="52" t="s">
        <v>647</v>
      </c>
      <c r="Y33" s="60" t="s">
        <v>648</v>
      </c>
      <c r="Z33" s="61" t="s">
        <v>560</v>
      </c>
      <c r="AA33" s="61" t="s">
        <v>561</v>
      </c>
      <c r="AB33" s="61" t="s">
        <v>562</v>
      </c>
      <c r="AC33" s="61" t="s">
        <v>545</v>
      </c>
      <c r="AD33" s="61" t="s">
        <v>694</v>
      </c>
      <c r="AE33" s="62" t="s">
        <v>649</v>
      </c>
    </row>
    <row r="34" spans="1:31" ht="16.8" x14ac:dyDescent="0.35">
      <c r="A34" s="64" t="s">
        <v>961</v>
      </c>
      <c r="B34" s="65">
        <v>502.44850000000002</v>
      </c>
      <c r="C34" s="66">
        <v>7.07</v>
      </c>
      <c r="H34" s="22" t="s">
        <v>701</v>
      </c>
      <c r="I34" s="67">
        <v>162.1</v>
      </c>
      <c r="J34" s="68">
        <v>85.2</v>
      </c>
      <c r="K34" s="68">
        <v>61</v>
      </c>
      <c r="L34" s="68">
        <v>27</v>
      </c>
      <c r="M34" s="180">
        <v>2.52</v>
      </c>
      <c r="N34" s="68" t="s">
        <v>875</v>
      </c>
      <c r="O34" s="31">
        <v>0.5</v>
      </c>
      <c r="Q34" s="69" t="s">
        <v>702</v>
      </c>
      <c r="R34" s="70">
        <v>90.055999999999997</v>
      </c>
      <c r="S34" s="71">
        <v>5.47</v>
      </c>
      <c r="T34" s="71" t="s">
        <v>703</v>
      </c>
      <c r="U34" s="66">
        <v>0.1</v>
      </c>
      <c r="W34" s="69" t="s">
        <v>878</v>
      </c>
      <c r="X34" s="72">
        <v>341</v>
      </c>
      <c r="Y34" s="73">
        <v>179</v>
      </c>
      <c r="Z34" s="73">
        <v>32</v>
      </c>
      <c r="AA34" s="73">
        <v>15</v>
      </c>
      <c r="AB34" s="73">
        <v>4.71</v>
      </c>
      <c r="AC34" s="73" t="s">
        <v>704</v>
      </c>
      <c r="AD34" s="74">
        <v>1.25</v>
      </c>
      <c r="AE34" s="75">
        <v>1.28</v>
      </c>
    </row>
    <row r="35" spans="1:31" ht="16.8" x14ac:dyDescent="0.35">
      <c r="A35" s="22" t="s">
        <v>962</v>
      </c>
      <c r="B35" s="76">
        <v>530.47749999999996</v>
      </c>
      <c r="C35" s="77">
        <v>7.52</v>
      </c>
      <c r="H35" s="22" t="s">
        <v>705</v>
      </c>
      <c r="I35" s="67">
        <v>204.1</v>
      </c>
      <c r="J35" s="68">
        <v>85.2</v>
      </c>
      <c r="K35" s="68">
        <v>41</v>
      </c>
      <c r="L35" s="68">
        <v>25</v>
      </c>
      <c r="M35" s="180">
        <v>2.27</v>
      </c>
      <c r="N35" s="184" t="s">
        <v>882</v>
      </c>
      <c r="O35" s="185">
        <v>0.01</v>
      </c>
      <c r="Q35" s="24" t="s">
        <v>706</v>
      </c>
      <c r="R35" s="78">
        <v>175.12</v>
      </c>
      <c r="S35" s="79">
        <v>10.37</v>
      </c>
      <c r="T35" s="79" t="s">
        <v>707</v>
      </c>
      <c r="U35" s="77">
        <v>0.9</v>
      </c>
      <c r="W35" s="24" t="s">
        <v>879</v>
      </c>
      <c r="X35" s="67">
        <v>179</v>
      </c>
      <c r="Y35" s="68">
        <v>89</v>
      </c>
      <c r="Z35" s="68">
        <v>18</v>
      </c>
      <c r="AA35" s="68">
        <v>10</v>
      </c>
      <c r="AB35" s="68">
        <v>3.41</v>
      </c>
      <c r="AC35" s="68" t="s">
        <v>708</v>
      </c>
      <c r="AD35" s="79">
        <v>1.25</v>
      </c>
      <c r="AE35" s="77">
        <v>0.34</v>
      </c>
    </row>
    <row r="36" spans="1:31" ht="16.8" x14ac:dyDescent="0.35">
      <c r="A36" s="22" t="s">
        <v>963</v>
      </c>
      <c r="B36" s="76">
        <v>528.46320000000003</v>
      </c>
      <c r="C36" s="77">
        <v>7.15</v>
      </c>
      <c r="H36" s="22" t="s">
        <v>709</v>
      </c>
      <c r="I36" s="67">
        <v>218.1</v>
      </c>
      <c r="J36" s="68">
        <v>85.2</v>
      </c>
      <c r="K36" s="68">
        <v>56</v>
      </c>
      <c r="L36" s="68">
        <v>23</v>
      </c>
      <c r="M36" s="180">
        <v>2.09</v>
      </c>
      <c r="N36" s="68" t="s">
        <v>876</v>
      </c>
      <c r="O36" s="31">
        <v>0.01</v>
      </c>
      <c r="Q36" s="24" t="s">
        <v>710</v>
      </c>
      <c r="R36" s="78">
        <v>133.06100000000001</v>
      </c>
      <c r="S36" s="79">
        <v>5.87</v>
      </c>
      <c r="T36" s="79" t="s">
        <v>703</v>
      </c>
      <c r="U36" s="77">
        <v>1</v>
      </c>
      <c r="W36" s="24" t="s">
        <v>880</v>
      </c>
      <c r="X36" s="67">
        <v>343</v>
      </c>
      <c r="Y36" s="68">
        <v>180</v>
      </c>
      <c r="Z36" s="68">
        <v>32</v>
      </c>
      <c r="AA36" s="68">
        <v>15</v>
      </c>
      <c r="AB36" s="68">
        <v>4.75</v>
      </c>
      <c r="AC36" s="79"/>
      <c r="AD36" s="79"/>
      <c r="AE36" s="77"/>
    </row>
    <row r="37" spans="1:31" ht="17.399999999999999" thickBot="1" x14ac:dyDescent="0.4">
      <c r="A37" s="22" t="s">
        <v>964</v>
      </c>
      <c r="B37" s="76">
        <v>556.49459999999999</v>
      </c>
      <c r="C37" s="77">
        <v>7.56</v>
      </c>
      <c r="H37" s="22" t="s">
        <v>711</v>
      </c>
      <c r="I37" s="67">
        <v>232.1</v>
      </c>
      <c r="J37" s="68">
        <v>85.2</v>
      </c>
      <c r="K37" s="68">
        <v>61</v>
      </c>
      <c r="L37" s="68">
        <v>25</v>
      </c>
      <c r="M37" s="180">
        <v>1.78</v>
      </c>
      <c r="N37" s="68" t="s">
        <v>876</v>
      </c>
      <c r="O37" s="31">
        <v>0.01</v>
      </c>
      <c r="Q37" s="24" t="s">
        <v>712</v>
      </c>
      <c r="R37" s="67">
        <v>134.04499999999999</v>
      </c>
      <c r="S37" s="68">
        <v>5.44</v>
      </c>
      <c r="T37" s="79" t="s">
        <v>703</v>
      </c>
      <c r="U37" s="80">
        <v>0.3</v>
      </c>
      <c r="W37" s="44" t="s">
        <v>881</v>
      </c>
      <c r="X37" s="81">
        <v>181</v>
      </c>
      <c r="Y37" s="82">
        <v>89</v>
      </c>
      <c r="Z37" s="82">
        <v>18</v>
      </c>
      <c r="AA37" s="82">
        <v>10</v>
      </c>
      <c r="AB37" s="82">
        <v>3.45</v>
      </c>
      <c r="AC37" s="83"/>
      <c r="AD37" s="83"/>
      <c r="AE37" s="84"/>
    </row>
    <row r="38" spans="1:31" ht="16.8" x14ac:dyDescent="0.35">
      <c r="A38" s="22" t="s">
        <v>965</v>
      </c>
      <c r="B38" s="76">
        <v>584.52449999999999</v>
      </c>
      <c r="C38" s="77">
        <v>7.95</v>
      </c>
      <c r="H38" s="22" t="s">
        <v>713</v>
      </c>
      <c r="I38" s="67">
        <v>344.3</v>
      </c>
      <c r="J38" s="68">
        <v>85.2</v>
      </c>
      <c r="K38" s="68">
        <v>81</v>
      </c>
      <c r="L38" s="68">
        <v>27</v>
      </c>
      <c r="M38" s="181">
        <v>0.92400000000000004</v>
      </c>
      <c r="N38" s="68" t="s">
        <v>877</v>
      </c>
      <c r="O38" s="31">
        <v>0.02</v>
      </c>
      <c r="Q38" s="24" t="s">
        <v>714</v>
      </c>
      <c r="R38" s="78">
        <v>148.06100000000001</v>
      </c>
      <c r="S38" s="79">
        <v>5.28</v>
      </c>
      <c r="T38" s="79" t="s">
        <v>715</v>
      </c>
      <c r="U38" s="77">
        <v>1.1000000000000001</v>
      </c>
      <c r="W38" s="4"/>
      <c r="AC38" s="1"/>
    </row>
    <row r="39" spans="1:31" ht="16.8" x14ac:dyDescent="0.35">
      <c r="A39" s="22" t="s">
        <v>966</v>
      </c>
      <c r="B39" s="76">
        <v>612.55489999999998</v>
      </c>
      <c r="C39" s="77">
        <v>8.3000000000000007</v>
      </c>
      <c r="H39" s="22" t="s">
        <v>716</v>
      </c>
      <c r="I39" s="67">
        <v>370.3</v>
      </c>
      <c r="J39" s="68">
        <v>85.2</v>
      </c>
      <c r="K39" s="68">
        <v>62</v>
      </c>
      <c r="L39" s="68">
        <v>25</v>
      </c>
      <c r="M39" s="181">
        <v>0.92400000000000004</v>
      </c>
      <c r="N39" s="68" t="s">
        <v>877</v>
      </c>
      <c r="O39" s="31">
        <v>0.02</v>
      </c>
      <c r="Q39" s="24" t="s">
        <v>717</v>
      </c>
      <c r="R39" s="78">
        <v>147.077</v>
      </c>
      <c r="S39" s="79">
        <v>5.71</v>
      </c>
      <c r="T39" s="79" t="s">
        <v>715</v>
      </c>
      <c r="U39" s="77">
        <v>1.4</v>
      </c>
      <c r="W39" s="4"/>
      <c r="AC39" s="1"/>
    </row>
    <row r="40" spans="1:31" ht="16.8" x14ac:dyDescent="0.35">
      <c r="A40" s="22" t="s">
        <v>967</v>
      </c>
      <c r="B40" s="76">
        <v>554.47979999999995</v>
      </c>
      <c r="C40" s="77">
        <v>7.17</v>
      </c>
      <c r="H40" s="22" t="s">
        <v>718</v>
      </c>
      <c r="I40" s="67">
        <v>372.3</v>
      </c>
      <c r="J40" s="68">
        <v>85.2</v>
      </c>
      <c r="K40" s="68">
        <v>62</v>
      </c>
      <c r="L40" s="68">
        <v>25</v>
      </c>
      <c r="M40" s="181">
        <v>0.89100000000000001</v>
      </c>
      <c r="N40" s="68" t="s">
        <v>877</v>
      </c>
      <c r="O40" s="31">
        <v>0.02</v>
      </c>
      <c r="Q40" s="24" t="s">
        <v>719</v>
      </c>
      <c r="R40" s="78">
        <v>156.077</v>
      </c>
      <c r="S40" s="79">
        <v>9.67</v>
      </c>
      <c r="T40" s="79" t="s">
        <v>707</v>
      </c>
      <c r="U40" s="77">
        <v>0.6</v>
      </c>
      <c r="W40" s="4"/>
      <c r="AC40" s="1"/>
    </row>
    <row r="41" spans="1:31" ht="16.8" x14ac:dyDescent="0.35">
      <c r="A41" s="22" t="s">
        <v>968</v>
      </c>
      <c r="B41" s="76">
        <v>582.51120000000003</v>
      </c>
      <c r="C41" s="77">
        <v>7.59</v>
      </c>
      <c r="H41" s="22" t="s">
        <v>720</v>
      </c>
      <c r="I41" s="67">
        <v>398.3</v>
      </c>
      <c r="J41" s="68">
        <v>85.2</v>
      </c>
      <c r="K41" s="68">
        <v>62</v>
      </c>
      <c r="L41" s="68">
        <v>25</v>
      </c>
      <c r="M41" s="181">
        <v>0.83499999999999996</v>
      </c>
      <c r="N41" s="68" t="s">
        <v>877</v>
      </c>
      <c r="O41" s="31">
        <v>0.02</v>
      </c>
      <c r="Q41" s="24" t="s">
        <v>721</v>
      </c>
      <c r="R41" s="78">
        <v>132.10300000000001</v>
      </c>
      <c r="S41" s="79">
        <v>3.63</v>
      </c>
      <c r="T41" s="79" t="s">
        <v>722</v>
      </c>
      <c r="U41" s="77">
        <v>0.8</v>
      </c>
      <c r="W41" s="4"/>
      <c r="AB41" s="20"/>
      <c r="AC41" s="1"/>
    </row>
    <row r="42" spans="1:31" ht="16.8" x14ac:dyDescent="0.35">
      <c r="A42" s="22" t="s">
        <v>969</v>
      </c>
      <c r="B42" s="76">
        <v>610.54259999999999</v>
      </c>
      <c r="C42" s="77">
        <v>8</v>
      </c>
      <c r="H42" s="22" t="s">
        <v>723</v>
      </c>
      <c r="I42" s="67">
        <v>400.3</v>
      </c>
      <c r="J42" s="68">
        <v>85.2</v>
      </c>
      <c r="K42" s="68">
        <v>71</v>
      </c>
      <c r="L42" s="68">
        <v>31</v>
      </c>
      <c r="M42" s="181">
        <v>0.85</v>
      </c>
      <c r="N42" s="68" t="s">
        <v>877</v>
      </c>
      <c r="O42" s="31">
        <v>0.02</v>
      </c>
      <c r="Q42" s="27" t="s">
        <v>724</v>
      </c>
      <c r="R42" s="85">
        <v>147.113</v>
      </c>
      <c r="S42" s="86">
        <v>10.55</v>
      </c>
      <c r="T42" s="79" t="s">
        <v>703</v>
      </c>
      <c r="U42" s="87">
        <v>0.1</v>
      </c>
      <c r="W42" s="4"/>
      <c r="AB42" s="20"/>
      <c r="AC42" s="1"/>
    </row>
    <row r="43" spans="1:31" ht="16.8" x14ac:dyDescent="0.35">
      <c r="A43" s="22" t="s">
        <v>970</v>
      </c>
      <c r="B43" s="76">
        <v>638.572</v>
      </c>
      <c r="C43" s="77">
        <v>8.31</v>
      </c>
      <c r="H43" s="22" t="s">
        <v>725</v>
      </c>
      <c r="I43" s="67">
        <v>424.3</v>
      </c>
      <c r="J43" s="68">
        <v>85.2</v>
      </c>
      <c r="K43" s="68">
        <v>62</v>
      </c>
      <c r="L43" s="68">
        <v>25</v>
      </c>
      <c r="M43" s="181">
        <v>0.80300000000000005</v>
      </c>
      <c r="N43" s="68" t="s">
        <v>877</v>
      </c>
      <c r="O43" s="31">
        <v>0.02</v>
      </c>
      <c r="Q43" s="24" t="s">
        <v>726</v>
      </c>
      <c r="R43" s="78">
        <v>150.059</v>
      </c>
      <c r="S43" s="79">
        <v>3.84</v>
      </c>
      <c r="T43" s="79" t="s">
        <v>727</v>
      </c>
      <c r="U43" s="77">
        <v>0.9</v>
      </c>
      <c r="W43" s="4"/>
      <c r="AB43" s="20"/>
      <c r="AC43" s="1"/>
    </row>
    <row r="44" spans="1:31" ht="16.8" x14ac:dyDescent="0.35">
      <c r="A44" s="22" t="s">
        <v>971</v>
      </c>
      <c r="B44" s="76">
        <v>608.52350000000001</v>
      </c>
      <c r="C44" s="77">
        <v>7.67</v>
      </c>
      <c r="H44" s="22" t="s">
        <v>728</v>
      </c>
      <c r="I44" s="67">
        <v>426.4</v>
      </c>
      <c r="J44" s="68">
        <v>85.2</v>
      </c>
      <c r="K44" s="68">
        <v>62</v>
      </c>
      <c r="L44" s="68">
        <v>25</v>
      </c>
      <c r="M44" s="181">
        <v>0.81499999999999995</v>
      </c>
      <c r="N44" s="68" t="s">
        <v>877</v>
      </c>
      <c r="O44" s="31">
        <v>0.02</v>
      </c>
      <c r="Q44" s="24" t="s">
        <v>729</v>
      </c>
      <c r="R44" s="78">
        <v>166.08699999999999</v>
      </c>
      <c r="S44" s="79">
        <v>3.22</v>
      </c>
      <c r="T44" s="79" t="s">
        <v>730</v>
      </c>
      <c r="U44" s="77">
        <v>0.9</v>
      </c>
      <c r="W44" s="4"/>
      <c r="AB44" s="20"/>
      <c r="AC44" s="1"/>
    </row>
    <row r="45" spans="1:31" ht="16.8" x14ac:dyDescent="0.35">
      <c r="A45" s="186" t="s">
        <v>972</v>
      </c>
      <c r="B45" s="187">
        <v>418.35270000000003</v>
      </c>
      <c r="C45" s="188">
        <v>5.2</v>
      </c>
      <c r="H45" s="22" t="s">
        <v>731</v>
      </c>
      <c r="I45" s="67">
        <v>428.4</v>
      </c>
      <c r="J45" s="68">
        <v>85.2</v>
      </c>
      <c r="K45" s="68">
        <v>62</v>
      </c>
      <c r="L45" s="68">
        <v>25</v>
      </c>
      <c r="M45" s="181">
        <v>0.84099999999999997</v>
      </c>
      <c r="N45" s="68" t="s">
        <v>877</v>
      </c>
      <c r="O45" s="31">
        <v>0.02</v>
      </c>
      <c r="Q45" s="24" t="s">
        <v>732</v>
      </c>
      <c r="R45" s="78">
        <v>116.071</v>
      </c>
      <c r="S45" s="79">
        <v>4.47</v>
      </c>
      <c r="T45" s="79" t="s">
        <v>727</v>
      </c>
      <c r="U45" s="77">
        <v>1.1000000000000001</v>
      </c>
      <c r="W45" s="4"/>
      <c r="AB45" s="20"/>
      <c r="AC45" s="1"/>
    </row>
    <row r="46" spans="1:31" ht="16.8" x14ac:dyDescent="0.35">
      <c r="A46" s="22" t="s">
        <v>886</v>
      </c>
      <c r="B46" s="76">
        <v>628.55110000000002</v>
      </c>
      <c r="C46" s="77">
        <v>8.36</v>
      </c>
      <c r="H46" s="24" t="s">
        <v>875</v>
      </c>
      <c r="I46" s="67">
        <v>171.1</v>
      </c>
      <c r="J46" s="68">
        <v>85.2</v>
      </c>
      <c r="K46" s="68">
        <v>61</v>
      </c>
      <c r="L46" s="68">
        <v>21</v>
      </c>
      <c r="M46" s="68">
        <v>2.4900000000000002</v>
      </c>
      <c r="N46" s="73"/>
      <c r="O46" s="80"/>
      <c r="Q46" s="24" t="s">
        <v>733</v>
      </c>
      <c r="R46" s="78">
        <v>106.05</v>
      </c>
      <c r="S46" s="79">
        <v>6.1</v>
      </c>
      <c r="T46" s="79" t="s">
        <v>703</v>
      </c>
      <c r="U46" s="77">
        <v>0.1</v>
      </c>
      <c r="W46" s="4"/>
      <c r="AB46" s="20"/>
      <c r="AC46" s="1"/>
    </row>
    <row r="47" spans="1:31" ht="16.8" x14ac:dyDescent="0.35">
      <c r="A47" s="22" t="s">
        <v>887</v>
      </c>
      <c r="B47" s="76">
        <v>656.58299999999997</v>
      </c>
      <c r="C47" s="77">
        <v>8.65</v>
      </c>
      <c r="H47" s="24" t="s">
        <v>876</v>
      </c>
      <c r="I47" s="67">
        <v>235.1</v>
      </c>
      <c r="J47" s="68">
        <v>85.2</v>
      </c>
      <c r="K47" s="68">
        <v>56</v>
      </c>
      <c r="L47" s="68">
        <v>25</v>
      </c>
      <c r="M47" s="68">
        <v>1.77</v>
      </c>
      <c r="N47" s="68"/>
      <c r="O47" s="80"/>
      <c r="Q47" s="24" t="s">
        <v>734</v>
      </c>
      <c r="R47" s="78">
        <v>120.066</v>
      </c>
      <c r="S47" s="79">
        <v>5.49</v>
      </c>
      <c r="T47" s="79" t="s">
        <v>703</v>
      </c>
      <c r="U47" s="77">
        <v>0.3</v>
      </c>
      <c r="W47" s="4"/>
      <c r="AB47" s="20"/>
      <c r="AC47" s="1"/>
    </row>
    <row r="48" spans="1:31" ht="17.399999999999999" thickBot="1" x14ac:dyDescent="0.4">
      <c r="A48" s="22" t="s">
        <v>888</v>
      </c>
      <c r="B48" s="76">
        <v>670.59799999999996</v>
      </c>
      <c r="C48" s="77">
        <v>8.7899999999999991</v>
      </c>
      <c r="H48" s="44" t="s">
        <v>877</v>
      </c>
      <c r="I48" s="81">
        <v>403.3</v>
      </c>
      <c r="J48" s="82">
        <v>85.2</v>
      </c>
      <c r="K48" s="82">
        <v>76</v>
      </c>
      <c r="L48" s="82">
        <v>29</v>
      </c>
      <c r="M48" s="82">
        <v>0.82</v>
      </c>
      <c r="N48" s="82"/>
      <c r="O48" s="88"/>
      <c r="Q48" s="24" t="s">
        <v>735</v>
      </c>
      <c r="R48" s="78">
        <v>205.09800000000001</v>
      </c>
      <c r="S48" s="79">
        <v>3.67</v>
      </c>
      <c r="T48" s="79" t="s">
        <v>730</v>
      </c>
      <c r="U48" s="77">
        <v>1</v>
      </c>
      <c r="W48" s="4"/>
      <c r="AB48" s="20"/>
      <c r="AC48" s="1"/>
    </row>
    <row r="49" spans="1:29" ht="16.8" x14ac:dyDescent="0.35">
      <c r="A49" s="22" t="s">
        <v>889</v>
      </c>
      <c r="B49" s="76">
        <v>684.6146</v>
      </c>
      <c r="C49" s="77">
        <v>8.91</v>
      </c>
      <c r="H49" s="19" t="s">
        <v>883</v>
      </c>
      <c r="I49" s="20"/>
      <c r="J49" s="20"/>
      <c r="K49" s="20"/>
      <c r="L49" s="20"/>
      <c r="M49" s="20"/>
      <c r="N49" s="20"/>
      <c r="O49" s="20"/>
      <c r="Q49" s="24" t="s">
        <v>736</v>
      </c>
      <c r="R49" s="78">
        <v>182.08199999999999</v>
      </c>
      <c r="S49" s="79">
        <v>4.3600000000000003</v>
      </c>
      <c r="T49" s="79" t="s">
        <v>722</v>
      </c>
      <c r="U49" s="77">
        <v>0.8</v>
      </c>
      <c r="W49" s="4"/>
      <c r="AC49" s="1"/>
    </row>
    <row r="50" spans="1:29" ht="16.8" x14ac:dyDescent="0.35">
      <c r="A50" s="22" t="s">
        <v>890</v>
      </c>
      <c r="B50" s="76">
        <v>698.63</v>
      </c>
      <c r="C50" s="77">
        <v>9.0399999999999991</v>
      </c>
      <c r="H50" s="19"/>
      <c r="I50" s="20"/>
      <c r="J50" s="20"/>
      <c r="K50" s="20"/>
      <c r="L50" s="20"/>
      <c r="M50" s="20"/>
      <c r="N50" s="20"/>
      <c r="O50" s="20"/>
      <c r="Q50" s="18" t="s">
        <v>737</v>
      </c>
      <c r="R50" s="89">
        <v>118.087</v>
      </c>
      <c r="S50" s="90">
        <v>4.3899999999999997</v>
      </c>
      <c r="T50" s="90" t="s">
        <v>703</v>
      </c>
      <c r="U50" s="91">
        <v>0.7</v>
      </c>
      <c r="W50" s="4"/>
      <c r="AC50" s="1"/>
    </row>
    <row r="51" spans="1:29" ht="16.8" x14ac:dyDescent="0.35">
      <c r="A51" s="22" t="s">
        <v>891</v>
      </c>
      <c r="B51" s="76">
        <v>712.64599999999996</v>
      </c>
      <c r="C51" s="77">
        <v>9.16</v>
      </c>
      <c r="O51" s="19"/>
      <c r="Q51" s="22" t="s">
        <v>707</v>
      </c>
      <c r="R51" s="67">
        <v>180.148</v>
      </c>
      <c r="S51" s="68">
        <v>10.38</v>
      </c>
      <c r="T51" s="79"/>
      <c r="U51" s="77"/>
      <c r="W51" s="4"/>
      <c r="AC51" s="1"/>
    </row>
    <row r="52" spans="1:29" ht="16.8" x14ac:dyDescent="0.35">
      <c r="A52" s="22" t="s">
        <v>892</v>
      </c>
      <c r="B52" s="76">
        <v>726.6617</v>
      </c>
      <c r="C52" s="77">
        <v>9.27</v>
      </c>
      <c r="Q52" s="22" t="s">
        <v>730</v>
      </c>
      <c r="R52" s="67">
        <v>172.107</v>
      </c>
      <c r="S52" s="68">
        <v>3.23</v>
      </c>
      <c r="T52" s="79"/>
      <c r="U52" s="77"/>
      <c r="W52" s="4"/>
      <c r="AC52" s="1"/>
    </row>
    <row r="53" spans="1:29" ht="16.8" x14ac:dyDescent="0.35">
      <c r="A53" s="22" t="s">
        <v>893</v>
      </c>
      <c r="B53" s="76">
        <v>740.67669999999998</v>
      </c>
      <c r="C53" s="77">
        <v>9.36</v>
      </c>
      <c r="Q53" s="22" t="s">
        <v>722</v>
      </c>
      <c r="R53" s="67">
        <v>188.102</v>
      </c>
      <c r="S53" s="68">
        <v>4.3600000000000003</v>
      </c>
      <c r="T53" s="79"/>
      <c r="U53" s="77"/>
      <c r="W53" s="4"/>
      <c r="AC53" s="1"/>
    </row>
    <row r="54" spans="1:29" ht="15.6" x14ac:dyDescent="0.35">
      <c r="A54" s="22" t="s">
        <v>894</v>
      </c>
      <c r="B54" s="76">
        <v>754.69299999999998</v>
      </c>
      <c r="C54" s="77">
        <v>9.4700000000000006</v>
      </c>
      <c r="Q54" s="22" t="s">
        <v>715</v>
      </c>
      <c r="R54" s="67">
        <v>151.08000000000001</v>
      </c>
      <c r="S54" s="68">
        <v>5.28</v>
      </c>
      <c r="T54" s="79"/>
      <c r="U54" s="77"/>
      <c r="W54" s="4"/>
      <c r="AC54" s="1"/>
    </row>
    <row r="55" spans="1:29" ht="15.6" x14ac:dyDescent="0.35">
      <c r="A55" s="22" t="s">
        <v>895</v>
      </c>
      <c r="B55" s="76">
        <v>768.70899999999995</v>
      </c>
      <c r="C55" s="77">
        <v>9.58</v>
      </c>
      <c r="Q55" s="22" t="s">
        <v>727</v>
      </c>
      <c r="R55" s="67">
        <v>153.078</v>
      </c>
      <c r="S55" s="68">
        <v>3.86</v>
      </c>
      <c r="T55" s="79"/>
      <c r="U55" s="77"/>
      <c r="W55" s="4"/>
      <c r="AC55" s="1"/>
    </row>
    <row r="56" spans="1:29" ht="16.2" thickBot="1" x14ac:dyDescent="0.4">
      <c r="A56" s="22" t="s">
        <v>896</v>
      </c>
      <c r="B56" s="76">
        <v>796.73910000000001</v>
      </c>
      <c r="C56" s="77">
        <v>9.74</v>
      </c>
      <c r="Q56" s="42" t="s">
        <v>703</v>
      </c>
      <c r="R56" s="81">
        <v>126.137</v>
      </c>
      <c r="S56" s="82">
        <v>4.2</v>
      </c>
      <c r="T56" s="83"/>
      <c r="U56" s="84"/>
      <c r="W56" s="4"/>
      <c r="AC56" s="1"/>
    </row>
    <row r="57" spans="1:29" x14ac:dyDescent="0.25">
      <c r="A57" s="22" t="s">
        <v>897</v>
      </c>
      <c r="B57" s="76">
        <v>682.59799999999996</v>
      </c>
      <c r="C57" s="77">
        <v>8.73</v>
      </c>
      <c r="U57" s="19"/>
      <c r="W57" s="4"/>
      <c r="AC57" s="1"/>
    </row>
    <row r="58" spans="1:29" x14ac:dyDescent="0.25">
      <c r="A58" s="22" t="s">
        <v>898</v>
      </c>
      <c r="B58" s="76">
        <v>696.61369999999999</v>
      </c>
      <c r="C58" s="77">
        <v>8.85</v>
      </c>
      <c r="U58" s="19"/>
      <c r="W58" s="4"/>
      <c r="AC58" s="1"/>
    </row>
    <row r="59" spans="1:29" x14ac:dyDescent="0.25">
      <c r="A59" s="22" t="s">
        <v>899</v>
      </c>
      <c r="B59" s="76">
        <v>710.63</v>
      </c>
      <c r="C59" s="77">
        <v>8.9700000000000006</v>
      </c>
      <c r="W59" s="4"/>
      <c r="AC59" s="1"/>
    </row>
    <row r="60" spans="1:29" x14ac:dyDescent="0.25">
      <c r="A60" s="22" t="s">
        <v>900</v>
      </c>
      <c r="B60" s="76">
        <v>724.64570000000003</v>
      </c>
      <c r="C60" s="77">
        <v>9.08</v>
      </c>
      <c r="U60" s="19"/>
      <c r="W60" s="4"/>
      <c r="AC60" s="1"/>
    </row>
    <row r="61" spans="1:29" x14ac:dyDescent="0.25">
      <c r="A61" s="22" t="s">
        <v>901</v>
      </c>
      <c r="B61" s="76">
        <v>738.66139999999996</v>
      </c>
      <c r="C61" s="77">
        <v>9.16</v>
      </c>
      <c r="U61" s="19"/>
      <c r="W61" s="4"/>
      <c r="AC61" s="1"/>
    </row>
    <row r="62" spans="1:29" x14ac:dyDescent="0.25">
      <c r="A62" s="22" t="s">
        <v>902</v>
      </c>
      <c r="B62" s="76">
        <v>752.67700000000002</v>
      </c>
      <c r="C62" s="77">
        <v>9.2799999999999994</v>
      </c>
      <c r="U62" s="19"/>
      <c r="W62" s="4"/>
      <c r="AC62" s="1"/>
    </row>
    <row r="63" spans="1:29" x14ac:dyDescent="0.25">
      <c r="A63" s="22" t="s">
        <v>903</v>
      </c>
      <c r="B63" s="76">
        <v>766.69269999999995</v>
      </c>
      <c r="C63" s="77">
        <v>9.36</v>
      </c>
      <c r="V63" s="19"/>
    </row>
    <row r="64" spans="1:29" x14ac:dyDescent="0.25">
      <c r="A64" s="22" t="s">
        <v>904</v>
      </c>
      <c r="B64" s="76">
        <v>780.70799999999997</v>
      </c>
      <c r="C64" s="77">
        <v>9.48</v>
      </c>
      <c r="V64" s="19"/>
    </row>
    <row r="65" spans="1:22" x14ac:dyDescent="0.25">
      <c r="A65" s="22" t="s">
        <v>905</v>
      </c>
      <c r="B65" s="76">
        <v>794.72299999999996</v>
      </c>
      <c r="C65" s="77">
        <v>9.57</v>
      </c>
      <c r="V65" s="19"/>
    </row>
    <row r="66" spans="1:22" x14ac:dyDescent="0.25">
      <c r="A66" s="22" t="s">
        <v>906</v>
      </c>
      <c r="B66" s="76">
        <v>808.74</v>
      </c>
      <c r="C66" s="77">
        <v>9.65</v>
      </c>
    </row>
    <row r="67" spans="1:22" x14ac:dyDescent="0.25">
      <c r="A67" s="22" t="s">
        <v>907</v>
      </c>
      <c r="B67" s="76">
        <v>822.755</v>
      </c>
      <c r="C67" s="77">
        <v>9.74</v>
      </c>
    </row>
    <row r="68" spans="1:22" x14ac:dyDescent="0.25">
      <c r="A68" s="22" t="s">
        <v>908</v>
      </c>
      <c r="B68" s="76">
        <v>836.77070000000003</v>
      </c>
      <c r="C68" s="77">
        <v>9.89</v>
      </c>
    </row>
    <row r="69" spans="1:22" x14ac:dyDescent="0.25">
      <c r="A69" s="22" t="s">
        <v>909</v>
      </c>
      <c r="B69" s="76">
        <v>850.78570000000002</v>
      </c>
      <c r="C69" s="77">
        <v>9.89</v>
      </c>
    </row>
    <row r="70" spans="1:22" x14ac:dyDescent="0.25">
      <c r="A70" s="22" t="s">
        <v>910</v>
      </c>
      <c r="B70" s="76">
        <v>864.80139999999994</v>
      </c>
      <c r="C70" s="77">
        <v>10.039999999999999</v>
      </c>
    </row>
    <row r="71" spans="1:22" x14ac:dyDescent="0.25">
      <c r="A71" s="22" t="s">
        <v>911</v>
      </c>
      <c r="B71" s="76">
        <v>878.81659999999999</v>
      </c>
      <c r="C71" s="77">
        <v>10.029999999999999</v>
      </c>
    </row>
    <row r="72" spans="1:22" x14ac:dyDescent="0.25">
      <c r="A72" s="22" t="s">
        <v>912</v>
      </c>
      <c r="B72" s="76">
        <v>892.83230000000003</v>
      </c>
      <c r="C72" s="77">
        <v>10.18</v>
      </c>
    </row>
    <row r="73" spans="1:22" x14ac:dyDescent="0.25">
      <c r="A73" s="22" t="s">
        <v>913</v>
      </c>
      <c r="B73" s="76">
        <v>920.8623</v>
      </c>
      <c r="C73" s="77">
        <v>10.31</v>
      </c>
    </row>
    <row r="74" spans="1:22" x14ac:dyDescent="0.25">
      <c r="A74" s="22" t="s">
        <v>914</v>
      </c>
      <c r="B74" s="76">
        <v>934.87800000000004</v>
      </c>
      <c r="C74" s="77">
        <v>10.46</v>
      </c>
    </row>
    <row r="75" spans="1:22" x14ac:dyDescent="0.25">
      <c r="A75" s="22" t="s">
        <v>915</v>
      </c>
      <c r="B75" s="76">
        <v>948.89369999999997</v>
      </c>
      <c r="C75" s="77">
        <v>10.61</v>
      </c>
    </row>
    <row r="76" spans="1:22" x14ac:dyDescent="0.25">
      <c r="A76" s="22" t="s">
        <v>916</v>
      </c>
      <c r="B76" s="76">
        <v>962.90940000000001</v>
      </c>
      <c r="C76" s="77">
        <v>10.76</v>
      </c>
    </row>
    <row r="77" spans="1:22" x14ac:dyDescent="0.25">
      <c r="A77" s="22" t="s">
        <v>917</v>
      </c>
      <c r="B77" s="76">
        <v>708.61429999999996</v>
      </c>
      <c r="C77" s="77">
        <v>8.81</v>
      </c>
    </row>
    <row r="78" spans="1:22" x14ac:dyDescent="0.25">
      <c r="A78" s="22" t="s">
        <v>918</v>
      </c>
      <c r="B78" s="76">
        <v>722.63</v>
      </c>
      <c r="C78" s="77">
        <v>8.9600000000000009</v>
      </c>
    </row>
    <row r="79" spans="1:22" x14ac:dyDescent="0.25">
      <c r="A79" s="22" t="s">
        <v>919</v>
      </c>
      <c r="B79" s="76">
        <v>736.64570000000003</v>
      </c>
      <c r="C79" s="77">
        <v>8.99</v>
      </c>
    </row>
    <row r="80" spans="1:22" x14ac:dyDescent="0.25">
      <c r="A80" s="22" t="s">
        <v>920</v>
      </c>
      <c r="B80" s="76">
        <v>750.66139999999996</v>
      </c>
      <c r="C80" s="77">
        <v>9.14</v>
      </c>
    </row>
    <row r="81" spans="1:3" x14ac:dyDescent="0.25">
      <c r="A81" s="22" t="s">
        <v>921</v>
      </c>
      <c r="B81" s="76">
        <v>764.67759999999998</v>
      </c>
      <c r="C81" s="77">
        <v>9.19</v>
      </c>
    </row>
    <row r="82" spans="1:3" x14ac:dyDescent="0.25">
      <c r="A82" s="22" t="s">
        <v>922</v>
      </c>
      <c r="B82" s="76">
        <v>778.69330000000002</v>
      </c>
      <c r="C82" s="77">
        <v>9.34</v>
      </c>
    </row>
    <row r="83" spans="1:3" x14ac:dyDescent="0.25">
      <c r="A83" s="22" t="s">
        <v>923</v>
      </c>
      <c r="B83" s="76">
        <v>792.70839999999998</v>
      </c>
      <c r="C83" s="77">
        <v>9.39</v>
      </c>
    </row>
    <row r="84" spans="1:3" x14ac:dyDescent="0.25">
      <c r="A84" s="22" t="s">
        <v>924</v>
      </c>
      <c r="B84" s="76">
        <v>806.72410000000002</v>
      </c>
      <c r="C84" s="77">
        <v>9.5399999999999991</v>
      </c>
    </row>
    <row r="85" spans="1:3" x14ac:dyDescent="0.25">
      <c r="A85" s="22" t="s">
        <v>925</v>
      </c>
      <c r="B85" s="76">
        <v>820.73910000000001</v>
      </c>
      <c r="C85" s="77">
        <v>9.57</v>
      </c>
    </row>
    <row r="86" spans="1:3" x14ac:dyDescent="0.25">
      <c r="A86" s="22" t="s">
        <v>926</v>
      </c>
      <c r="B86" s="76">
        <v>834.75480000000005</v>
      </c>
      <c r="C86" s="77">
        <v>9.7200000000000006</v>
      </c>
    </row>
    <row r="87" spans="1:3" x14ac:dyDescent="0.25">
      <c r="A87" s="22" t="s">
        <v>927</v>
      </c>
      <c r="B87" s="76">
        <v>848.77059999999994</v>
      </c>
      <c r="C87" s="77">
        <v>9.73</v>
      </c>
    </row>
    <row r="88" spans="1:3" x14ac:dyDescent="0.25">
      <c r="A88" s="22" t="s">
        <v>928</v>
      </c>
      <c r="B88" s="76">
        <v>862.78629999999998</v>
      </c>
      <c r="C88" s="77">
        <v>9.8800000000000008</v>
      </c>
    </row>
    <row r="89" spans="1:3" x14ac:dyDescent="0.25">
      <c r="A89" s="22" t="s">
        <v>929</v>
      </c>
      <c r="B89" s="76">
        <v>876.80200000000002</v>
      </c>
      <c r="C89" s="77">
        <v>9.9</v>
      </c>
    </row>
    <row r="90" spans="1:3" x14ac:dyDescent="0.25">
      <c r="A90" s="22" t="s">
        <v>930</v>
      </c>
      <c r="B90" s="76">
        <v>890.81769999999995</v>
      </c>
      <c r="C90" s="77">
        <v>10.050000000000001</v>
      </c>
    </row>
    <row r="91" spans="1:3" x14ac:dyDescent="0.25">
      <c r="A91" s="22" t="s">
        <v>931</v>
      </c>
      <c r="B91" s="76">
        <v>904.83339999999998</v>
      </c>
      <c r="C91" s="77">
        <v>10.199999999999999</v>
      </c>
    </row>
    <row r="92" spans="1:3" x14ac:dyDescent="0.25">
      <c r="A92" s="22" t="s">
        <v>932</v>
      </c>
      <c r="B92" s="76">
        <v>918.84910000000002</v>
      </c>
      <c r="C92" s="77">
        <v>10.35</v>
      </c>
    </row>
    <row r="93" spans="1:3" x14ac:dyDescent="0.25">
      <c r="A93" s="22" t="s">
        <v>933</v>
      </c>
      <c r="B93" s="76">
        <v>946.88049999999998</v>
      </c>
      <c r="C93" s="77">
        <v>10.65</v>
      </c>
    </row>
    <row r="94" spans="1:3" x14ac:dyDescent="0.25">
      <c r="A94" s="22" t="s">
        <v>934</v>
      </c>
      <c r="B94" s="76">
        <v>960.89620000000002</v>
      </c>
      <c r="C94" s="77">
        <v>10.8</v>
      </c>
    </row>
    <row r="95" spans="1:3" x14ac:dyDescent="0.25">
      <c r="A95" s="22" t="s">
        <v>935</v>
      </c>
      <c r="B95" s="76">
        <v>734.63030000000003</v>
      </c>
      <c r="C95" s="77">
        <v>8.84</v>
      </c>
    </row>
    <row r="96" spans="1:3" x14ac:dyDescent="0.25">
      <c r="A96" s="22" t="s">
        <v>936</v>
      </c>
      <c r="B96" s="76">
        <v>748.64599999999996</v>
      </c>
      <c r="C96" s="77">
        <v>8.99</v>
      </c>
    </row>
    <row r="97" spans="1:3" x14ac:dyDescent="0.25">
      <c r="A97" s="22" t="s">
        <v>937</v>
      </c>
      <c r="B97" s="76">
        <v>762.66060000000004</v>
      </c>
      <c r="C97" s="77">
        <v>9.01</v>
      </c>
    </row>
    <row r="98" spans="1:3" x14ac:dyDescent="0.25">
      <c r="A98" s="22" t="s">
        <v>938</v>
      </c>
      <c r="B98" s="76">
        <v>776.67629999999997</v>
      </c>
      <c r="C98" s="77">
        <v>9.16</v>
      </c>
    </row>
    <row r="99" spans="1:3" x14ac:dyDescent="0.25">
      <c r="A99" s="22" t="s">
        <v>939</v>
      </c>
      <c r="B99" s="76">
        <v>790.69209999999998</v>
      </c>
      <c r="C99" s="77">
        <v>9.2200000000000006</v>
      </c>
    </row>
    <row r="100" spans="1:3" x14ac:dyDescent="0.25">
      <c r="A100" s="22" t="s">
        <v>940</v>
      </c>
      <c r="B100" s="76">
        <v>804.70780000000002</v>
      </c>
      <c r="C100" s="77">
        <v>9.3699999999999992</v>
      </c>
    </row>
    <row r="101" spans="1:3" x14ac:dyDescent="0.25">
      <c r="A101" s="22" t="s">
        <v>941</v>
      </c>
      <c r="B101" s="76">
        <v>818.72389999999996</v>
      </c>
      <c r="C101" s="77">
        <v>9.41</v>
      </c>
    </row>
    <row r="102" spans="1:3" x14ac:dyDescent="0.25">
      <c r="A102" s="22" t="s">
        <v>942</v>
      </c>
      <c r="B102" s="76">
        <v>832.7396</v>
      </c>
      <c r="C102" s="77">
        <v>9.56</v>
      </c>
    </row>
    <row r="103" spans="1:3" x14ac:dyDescent="0.25">
      <c r="A103" s="22" t="s">
        <v>943</v>
      </c>
      <c r="B103" s="76">
        <v>846.75469999999996</v>
      </c>
      <c r="C103" s="77">
        <v>9.58</v>
      </c>
    </row>
    <row r="104" spans="1:3" x14ac:dyDescent="0.25">
      <c r="A104" s="22" t="s">
        <v>944</v>
      </c>
      <c r="B104" s="76">
        <v>860.7704</v>
      </c>
      <c r="C104" s="77">
        <v>9.73</v>
      </c>
    </row>
    <row r="105" spans="1:3" x14ac:dyDescent="0.25">
      <c r="A105" s="22" t="s">
        <v>945</v>
      </c>
      <c r="B105" s="76">
        <v>874.78700000000003</v>
      </c>
      <c r="C105" s="77">
        <v>9.75</v>
      </c>
    </row>
    <row r="106" spans="1:3" x14ac:dyDescent="0.25">
      <c r="A106" s="22" t="s">
        <v>946</v>
      </c>
      <c r="B106" s="76">
        <v>888.80269999999996</v>
      </c>
      <c r="C106" s="77">
        <v>9.9</v>
      </c>
    </row>
    <row r="107" spans="1:3" x14ac:dyDescent="0.25">
      <c r="A107" s="22" t="s">
        <v>947</v>
      </c>
      <c r="B107" s="76">
        <v>902.81899999999996</v>
      </c>
      <c r="C107" s="77">
        <v>9.9</v>
      </c>
    </row>
    <row r="108" spans="1:3" x14ac:dyDescent="0.25">
      <c r="A108" s="22" t="s">
        <v>948</v>
      </c>
      <c r="B108" s="76">
        <v>916.83399999999995</v>
      </c>
      <c r="C108" s="77">
        <v>9.9700000000000006</v>
      </c>
    </row>
    <row r="109" spans="1:3" x14ac:dyDescent="0.25">
      <c r="A109" s="22" t="s">
        <v>949</v>
      </c>
      <c r="B109" s="76">
        <v>930.84969999999998</v>
      </c>
      <c r="C109" s="77">
        <v>10.119999999999999</v>
      </c>
    </row>
    <row r="110" spans="1:3" x14ac:dyDescent="0.25">
      <c r="A110" s="22" t="s">
        <v>950</v>
      </c>
      <c r="B110" s="76">
        <v>944.86540000000002</v>
      </c>
      <c r="C110" s="77">
        <v>10.27</v>
      </c>
    </row>
    <row r="111" spans="1:3" x14ac:dyDescent="0.25">
      <c r="A111" s="22" t="s">
        <v>951</v>
      </c>
      <c r="B111" s="76">
        <v>958.88109999999995</v>
      </c>
      <c r="C111" s="77">
        <v>10.42</v>
      </c>
    </row>
    <row r="112" spans="1:3" x14ac:dyDescent="0.25">
      <c r="A112" s="22" t="s">
        <v>952</v>
      </c>
      <c r="B112" s="76">
        <v>760.64570000000003</v>
      </c>
      <c r="C112" s="77">
        <v>10.57</v>
      </c>
    </row>
    <row r="113" spans="1:3" x14ac:dyDescent="0.25">
      <c r="A113" s="22" t="s">
        <v>953</v>
      </c>
      <c r="B113" s="76">
        <v>788.6771</v>
      </c>
      <c r="C113" s="77">
        <v>9.0399999999999991</v>
      </c>
    </row>
    <row r="114" spans="1:3" x14ac:dyDescent="0.25">
      <c r="A114" s="22" t="s">
        <v>954</v>
      </c>
      <c r="B114" s="76">
        <v>816.70770000000005</v>
      </c>
      <c r="C114" s="77">
        <v>9.24</v>
      </c>
    </row>
    <row r="115" spans="1:3" x14ac:dyDescent="0.25">
      <c r="A115" s="22" t="s">
        <v>955</v>
      </c>
      <c r="B115" s="76">
        <v>844.73990000000003</v>
      </c>
      <c r="C115" s="77">
        <v>9.43</v>
      </c>
    </row>
    <row r="116" spans="1:3" x14ac:dyDescent="0.25">
      <c r="A116" s="22" t="s">
        <v>956</v>
      </c>
      <c r="B116" s="76">
        <v>872.77070000000003</v>
      </c>
      <c r="C116" s="77">
        <v>9.6</v>
      </c>
    </row>
    <row r="117" spans="1:3" x14ac:dyDescent="0.25">
      <c r="A117" s="22" t="s">
        <v>957</v>
      </c>
      <c r="B117" s="76">
        <v>956.86580000000004</v>
      </c>
      <c r="C117" s="77">
        <v>10.220000000000001</v>
      </c>
    </row>
    <row r="118" spans="1:3" x14ac:dyDescent="0.25">
      <c r="A118" s="22" t="s">
        <v>958</v>
      </c>
      <c r="B118" s="76">
        <v>842.72230000000002</v>
      </c>
      <c r="C118" s="77">
        <v>9.25</v>
      </c>
    </row>
    <row r="119" spans="1:3" x14ac:dyDescent="0.25">
      <c r="A119" s="22" t="s">
        <v>959</v>
      </c>
      <c r="B119" s="76">
        <v>870.75369999999998</v>
      </c>
      <c r="C119" s="77">
        <v>9.44</v>
      </c>
    </row>
    <row r="120" spans="1:3" x14ac:dyDescent="0.25">
      <c r="A120" s="22" t="s">
        <v>960</v>
      </c>
      <c r="B120" s="76">
        <v>572.48850000000004</v>
      </c>
      <c r="C120" s="77">
        <v>7.68</v>
      </c>
    </row>
    <row r="121" spans="1:3" ht="15.6" x14ac:dyDescent="0.25">
      <c r="A121" s="22" t="s">
        <v>738</v>
      </c>
      <c r="B121" s="76">
        <v>608.42880000000002</v>
      </c>
      <c r="C121" s="77">
        <v>6.19</v>
      </c>
    </row>
    <row r="122" spans="1:3" ht="15.6" x14ac:dyDescent="0.25">
      <c r="A122" s="22" t="s">
        <v>739</v>
      </c>
      <c r="B122" s="76">
        <v>636.46019999999999</v>
      </c>
      <c r="C122" s="77">
        <v>6.75</v>
      </c>
    </row>
    <row r="123" spans="1:3" ht="15.6" x14ac:dyDescent="0.25">
      <c r="A123" s="22" t="s">
        <v>740</v>
      </c>
      <c r="B123" s="76">
        <v>664.49090000000001</v>
      </c>
      <c r="C123" s="77">
        <v>7.23</v>
      </c>
    </row>
    <row r="124" spans="1:3" ht="15.6" x14ac:dyDescent="0.25">
      <c r="A124" s="22" t="s">
        <v>741</v>
      </c>
      <c r="B124" s="76">
        <v>692.5249</v>
      </c>
      <c r="C124" s="77">
        <v>7.64</v>
      </c>
    </row>
    <row r="125" spans="1:3" ht="15.6" x14ac:dyDescent="0.25">
      <c r="A125" s="22" t="s">
        <v>742</v>
      </c>
      <c r="B125" s="76">
        <v>634.44489999999996</v>
      </c>
      <c r="C125" s="77">
        <v>6.31</v>
      </c>
    </row>
    <row r="126" spans="1:3" ht="15.6" x14ac:dyDescent="0.25">
      <c r="A126" s="22" t="s">
        <v>743</v>
      </c>
      <c r="B126" s="76">
        <v>662.47630000000004</v>
      </c>
      <c r="C126" s="77">
        <v>6.81</v>
      </c>
    </row>
    <row r="127" spans="1:3" ht="15.6" x14ac:dyDescent="0.25">
      <c r="A127" s="22" t="s">
        <v>744</v>
      </c>
      <c r="B127" s="76">
        <v>676.49199999999996</v>
      </c>
      <c r="C127" s="77">
        <v>7.01</v>
      </c>
    </row>
    <row r="128" spans="1:3" ht="15.6" x14ac:dyDescent="0.25">
      <c r="A128" s="22" t="s">
        <v>745</v>
      </c>
      <c r="B128" s="76">
        <v>690.50739999999996</v>
      </c>
      <c r="C128" s="77">
        <v>7.28</v>
      </c>
    </row>
    <row r="129" spans="1:3" ht="15.6" x14ac:dyDescent="0.25">
      <c r="A129" s="22" t="s">
        <v>746</v>
      </c>
      <c r="B129" s="76">
        <v>704.5231</v>
      </c>
      <c r="C129" s="77">
        <v>7.48</v>
      </c>
    </row>
    <row r="130" spans="1:3" ht="15.6" x14ac:dyDescent="0.25">
      <c r="A130" s="22" t="s">
        <v>747</v>
      </c>
      <c r="B130" s="76">
        <v>718.5376</v>
      </c>
      <c r="C130" s="77">
        <v>7.68</v>
      </c>
    </row>
    <row r="131" spans="1:3" ht="15.6" x14ac:dyDescent="0.25">
      <c r="A131" s="22" t="s">
        <v>748</v>
      </c>
      <c r="B131" s="76">
        <v>746.56830000000002</v>
      </c>
      <c r="C131" s="77">
        <v>8.0500000000000007</v>
      </c>
    </row>
    <row r="132" spans="1:3" ht="15.6" x14ac:dyDescent="0.25">
      <c r="A132" s="22" t="s">
        <v>749</v>
      </c>
      <c r="B132" s="76">
        <v>774.60090000000002</v>
      </c>
      <c r="C132" s="77">
        <v>8.36</v>
      </c>
    </row>
    <row r="133" spans="1:3" ht="15.6" x14ac:dyDescent="0.25">
      <c r="A133" s="22" t="s">
        <v>750</v>
      </c>
      <c r="B133" s="76">
        <v>660.45699999999999</v>
      </c>
      <c r="C133" s="77">
        <v>6.39</v>
      </c>
    </row>
    <row r="134" spans="1:3" ht="15.6" x14ac:dyDescent="0.25">
      <c r="A134" s="22" t="s">
        <v>751</v>
      </c>
      <c r="B134" s="76">
        <v>688.49189999999999</v>
      </c>
      <c r="C134" s="77">
        <v>6.87</v>
      </c>
    </row>
    <row r="135" spans="1:3" ht="15.6" x14ac:dyDescent="0.25">
      <c r="A135" s="22" t="s">
        <v>752</v>
      </c>
      <c r="B135" s="76">
        <v>702.50760000000002</v>
      </c>
      <c r="C135" s="77">
        <v>7.13</v>
      </c>
    </row>
    <row r="136" spans="1:3" ht="15.6" x14ac:dyDescent="0.25">
      <c r="A136" s="22" t="s">
        <v>753</v>
      </c>
      <c r="B136" s="76">
        <v>716.52409999999998</v>
      </c>
      <c r="C136" s="77">
        <v>7.35</v>
      </c>
    </row>
    <row r="137" spans="1:3" ht="15.6" x14ac:dyDescent="0.25">
      <c r="A137" s="22" t="s">
        <v>754</v>
      </c>
      <c r="B137" s="76">
        <v>744.55309999999997</v>
      </c>
      <c r="C137" s="77">
        <v>7.72</v>
      </c>
    </row>
    <row r="138" spans="1:3" ht="15.6" x14ac:dyDescent="0.25">
      <c r="A138" s="22" t="s">
        <v>755</v>
      </c>
      <c r="B138" s="76">
        <v>772.58619999999996</v>
      </c>
      <c r="C138" s="77">
        <v>8.1</v>
      </c>
    </row>
    <row r="139" spans="1:3" ht="15.6" x14ac:dyDescent="0.25">
      <c r="A139" s="22" t="s">
        <v>756</v>
      </c>
      <c r="B139" s="76">
        <v>686.47659999999996</v>
      </c>
      <c r="C139" s="77">
        <v>6.58</v>
      </c>
    </row>
    <row r="140" spans="1:3" ht="15.6" x14ac:dyDescent="0.25">
      <c r="A140" s="22" t="s">
        <v>757</v>
      </c>
      <c r="B140" s="76">
        <v>714.50829999999996</v>
      </c>
      <c r="C140" s="77">
        <v>6.97</v>
      </c>
    </row>
    <row r="141" spans="1:3" ht="15.6" x14ac:dyDescent="0.25">
      <c r="A141" s="22" t="s">
        <v>758</v>
      </c>
      <c r="B141" s="76">
        <v>742.53909999999996</v>
      </c>
      <c r="C141" s="77">
        <v>7.41</v>
      </c>
    </row>
    <row r="142" spans="1:3" ht="15.6" x14ac:dyDescent="0.25">
      <c r="A142" s="22" t="s">
        <v>759</v>
      </c>
      <c r="B142" s="76">
        <v>712.49080000000004</v>
      </c>
      <c r="C142" s="77">
        <v>6.64</v>
      </c>
    </row>
    <row r="143" spans="1:3" ht="15.6" x14ac:dyDescent="0.25">
      <c r="A143" s="22" t="s">
        <v>760</v>
      </c>
      <c r="B143" s="76">
        <v>740.52409999999998</v>
      </c>
      <c r="C143" s="77">
        <v>7.08</v>
      </c>
    </row>
    <row r="144" spans="1:3" ht="15.6" x14ac:dyDescent="0.25">
      <c r="A144" s="22" t="s">
        <v>761</v>
      </c>
      <c r="B144" s="76">
        <v>738.50739999999996</v>
      </c>
      <c r="C144" s="77">
        <v>6.74</v>
      </c>
    </row>
    <row r="145" spans="1:3" ht="15.6" x14ac:dyDescent="0.25">
      <c r="A145" s="22" t="s">
        <v>762</v>
      </c>
      <c r="B145" s="76">
        <v>720.553</v>
      </c>
      <c r="C145" s="77">
        <v>8.02</v>
      </c>
    </row>
    <row r="146" spans="1:3" ht="15.6" x14ac:dyDescent="0.25">
      <c r="A146" s="22" t="s">
        <v>763</v>
      </c>
      <c r="B146" s="76">
        <v>706.53790000000004</v>
      </c>
      <c r="C146" s="77">
        <v>7.2</v>
      </c>
    </row>
    <row r="147" spans="1:3" ht="15.6" x14ac:dyDescent="0.25">
      <c r="A147" s="22" t="s">
        <v>764</v>
      </c>
      <c r="B147" s="76">
        <v>734.5693</v>
      </c>
      <c r="C147" s="77">
        <v>7.6</v>
      </c>
    </row>
    <row r="148" spans="1:3" ht="15.6" x14ac:dyDescent="0.25">
      <c r="A148" s="22" t="s">
        <v>765</v>
      </c>
      <c r="B148" s="76">
        <v>704.52409999999998</v>
      </c>
      <c r="C148" s="77">
        <v>6.71</v>
      </c>
    </row>
    <row r="149" spans="1:3" ht="15.6" x14ac:dyDescent="0.25">
      <c r="A149" s="22" t="s">
        <v>766</v>
      </c>
      <c r="B149" s="76">
        <v>732.5575</v>
      </c>
      <c r="C149" s="77">
        <v>7.19</v>
      </c>
    </row>
    <row r="150" spans="1:3" ht="15.6" x14ac:dyDescent="0.25">
      <c r="A150" s="22" t="s">
        <v>767</v>
      </c>
      <c r="B150" s="76">
        <v>760.58510000000001</v>
      </c>
      <c r="C150" s="77">
        <v>7.6</v>
      </c>
    </row>
    <row r="151" spans="1:3" ht="15.6" x14ac:dyDescent="0.25">
      <c r="A151" s="22" t="s">
        <v>768</v>
      </c>
      <c r="B151" s="76">
        <v>788.62030000000004</v>
      </c>
      <c r="C151" s="77">
        <v>7.99</v>
      </c>
    </row>
    <row r="152" spans="1:3" ht="15.6" x14ac:dyDescent="0.25">
      <c r="A152" s="22" t="s">
        <v>769</v>
      </c>
      <c r="B152" s="76">
        <v>702.50540000000001</v>
      </c>
      <c r="C152" s="77">
        <v>6.34</v>
      </c>
    </row>
    <row r="153" spans="1:3" ht="15.6" x14ac:dyDescent="0.25">
      <c r="A153" s="22" t="s">
        <v>770</v>
      </c>
      <c r="B153" s="76">
        <v>730.54020000000003</v>
      </c>
      <c r="C153" s="77">
        <v>6.77</v>
      </c>
    </row>
    <row r="154" spans="1:3" ht="15.6" x14ac:dyDescent="0.25">
      <c r="A154" s="22" t="s">
        <v>771</v>
      </c>
      <c r="B154" s="76">
        <v>758.56659999999999</v>
      </c>
      <c r="C154" s="77">
        <v>7.26</v>
      </c>
    </row>
    <row r="155" spans="1:3" ht="15.6" x14ac:dyDescent="0.25">
      <c r="A155" s="22" t="s">
        <v>772</v>
      </c>
      <c r="B155" s="76">
        <v>772.58939999999996</v>
      </c>
      <c r="C155" s="77">
        <v>7.49</v>
      </c>
    </row>
    <row r="156" spans="1:3" ht="15.6" x14ac:dyDescent="0.25">
      <c r="A156" s="22" t="s">
        <v>773</v>
      </c>
      <c r="B156" s="76">
        <v>786.59670000000006</v>
      </c>
      <c r="C156" s="77">
        <v>7.65</v>
      </c>
    </row>
    <row r="157" spans="1:3" ht="15.6" x14ac:dyDescent="0.25">
      <c r="A157" s="22" t="s">
        <v>774</v>
      </c>
      <c r="B157" s="76">
        <v>800.61239999999998</v>
      </c>
      <c r="C157" s="77">
        <v>7.85</v>
      </c>
    </row>
    <row r="158" spans="1:3" ht="15.6" x14ac:dyDescent="0.25">
      <c r="A158" s="22" t="s">
        <v>775</v>
      </c>
      <c r="B158" s="76">
        <v>728.52530000000002</v>
      </c>
      <c r="C158" s="77">
        <v>6.45</v>
      </c>
    </row>
    <row r="159" spans="1:3" ht="15.6" x14ac:dyDescent="0.25">
      <c r="A159" s="22" t="s">
        <v>776</v>
      </c>
      <c r="B159" s="76">
        <v>756.55669999999998</v>
      </c>
      <c r="C159" s="77">
        <v>6.89</v>
      </c>
    </row>
    <row r="160" spans="1:3" ht="15.6" x14ac:dyDescent="0.25">
      <c r="A160" s="22" t="s">
        <v>777</v>
      </c>
      <c r="B160" s="76">
        <v>784.58439999999996</v>
      </c>
      <c r="C160" s="77">
        <v>7.32</v>
      </c>
    </row>
    <row r="161" spans="1:3" ht="15.6" x14ac:dyDescent="0.25">
      <c r="A161" s="22" t="s">
        <v>778</v>
      </c>
      <c r="B161" s="76">
        <v>754.53729999999996</v>
      </c>
      <c r="C161" s="77">
        <v>6.58</v>
      </c>
    </row>
    <row r="162" spans="1:3" ht="15.6" x14ac:dyDescent="0.25">
      <c r="A162" s="22" t="s">
        <v>779</v>
      </c>
      <c r="B162" s="76">
        <v>768.55709999999999</v>
      </c>
      <c r="C162" s="77">
        <v>6.83</v>
      </c>
    </row>
    <row r="163" spans="1:3" ht="15.6" x14ac:dyDescent="0.25">
      <c r="A163" s="22" t="s">
        <v>780</v>
      </c>
      <c r="B163" s="76">
        <v>782.57280000000003</v>
      </c>
      <c r="C163" s="77">
        <v>6.98</v>
      </c>
    </row>
    <row r="164" spans="1:3" ht="15.6" x14ac:dyDescent="0.25">
      <c r="A164" s="22" t="s">
        <v>781</v>
      </c>
      <c r="B164" s="76">
        <v>780.55560000000003</v>
      </c>
      <c r="C164" s="77">
        <v>6.69</v>
      </c>
    </row>
    <row r="165" spans="1:3" ht="15.6" x14ac:dyDescent="0.25">
      <c r="A165" s="22" t="s">
        <v>782</v>
      </c>
      <c r="B165" s="76">
        <v>778.53840000000002</v>
      </c>
      <c r="C165" s="77">
        <v>6.3</v>
      </c>
    </row>
    <row r="166" spans="1:3" ht="15.6" x14ac:dyDescent="0.25">
      <c r="A166" s="22" t="s">
        <v>783</v>
      </c>
      <c r="B166" s="76">
        <v>806.57140000000004</v>
      </c>
      <c r="C166" s="77">
        <v>6.98</v>
      </c>
    </row>
    <row r="167" spans="1:3" ht="16.2" thickBot="1" x14ac:dyDescent="0.3">
      <c r="A167" s="42" t="s">
        <v>784</v>
      </c>
      <c r="B167" s="92">
        <v>678.50649999999996</v>
      </c>
      <c r="C167" s="84">
        <v>6.64</v>
      </c>
    </row>
    <row r="168" spans="1:3" x14ac:dyDescent="0.25">
      <c r="A168" s="19" t="s">
        <v>883</v>
      </c>
    </row>
    <row r="169" spans="1:3" x14ac:dyDescent="0.25">
      <c r="A169" s="93" t="s">
        <v>651</v>
      </c>
    </row>
    <row r="170" spans="1:3" x14ac:dyDescent="0.25">
      <c r="A170" s="1" t="s">
        <v>662</v>
      </c>
    </row>
    <row r="171" spans="1:3" x14ac:dyDescent="0.25">
      <c r="A171" s="19" t="s">
        <v>652</v>
      </c>
    </row>
    <row r="172" spans="1:3" x14ac:dyDescent="0.25">
      <c r="A172" s="1" t="s">
        <v>653</v>
      </c>
    </row>
    <row r="173" spans="1:3" x14ac:dyDescent="0.25">
      <c r="A173" s="19" t="s">
        <v>654</v>
      </c>
    </row>
    <row r="174" spans="1:3" x14ac:dyDescent="0.25">
      <c r="A174" s="1" t="s">
        <v>655</v>
      </c>
    </row>
    <row r="176" spans="1:3" ht="16.8" x14ac:dyDescent="0.35">
      <c r="A176" s="182" t="s">
        <v>884</v>
      </c>
    </row>
    <row r="177" spans="1:1" ht="16.8" x14ac:dyDescent="0.35">
      <c r="A177" s="182" t="s">
        <v>885</v>
      </c>
    </row>
    <row r="178" spans="1:1" ht="15.6" x14ac:dyDescent="0.25">
      <c r="A178" s="182" t="s">
        <v>871</v>
      </c>
    </row>
    <row r="179" spans="1:1" ht="15.6" x14ac:dyDescent="0.25">
      <c r="A179" s="182" t="s">
        <v>872</v>
      </c>
    </row>
  </sheetData>
  <mergeCells count="5">
    <mergeCell ref="B10:F10"/>
    <mergeCell ref="X10:AB10"/>
    <mergeCell ref="A1:AF1"/>
    <mergeCell ref="I10:O10"/>
    <mergeCell ref="R10:U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8"/>
  <sheetViews>
    <sheetView topLeftCell="A149" zoomScale="90" zoomScaleNormal="90" workbookViewId="0">
      <selection activeCell="C169" sqref="C169"/>
    </sheetView>
  </sheetViews>
  <sheetFormatPr baseColWidth="10" defaultRowHeight="13.2" x14ac:dyDescent="0.25"/>
  <cols>
    <col min="1" max="1" width="13.109375" style="105" bestFit="1" customWidth="1"/>
    <col min="2" max="2" width="12.33203125" style="1" bestFit="1" customWidth="1"/>
    <col min="3" max="3" width="39.21875" style="104" bestFit="1" customWidth="1"/>
    <col min="4" max="4" width="12.6640625" style="105" bestFit="1" customWidth="1"/>
    <col min="5" max="5" width="16.21875" style="105" bestFit="1" customWidth="1"/>
    <col min="6" max="6" width="13.21875" style="106" bestFit="1" customWidth="1"/>
    <col min="7" max="7" width="13.6640625" style="106" bestFit="1" customWidth="1"/>
    <col min="8" max="8" width="13.21875" style="106" bestFit="1" customWidth="1"/>
    <col min="9" max="9" width="13.6640625" style="106" bestFit="1" customWidth="1"/>
    <col min="10" max="10" width="13.21875" style="106" bestFit="1" customWidth="1"/>
    <col min="11" max="11" width="13.6640625" style="106" bestFit="1" customWidth="1"/>
    <col min="12" max="12" width="13.21875" style="106" bestFit="1" customWidth="1"/>
    <col min="13" max="13" width="13.6640625" style="106" bestFit="1" customWidth="1"/>
    <col min="14" max="14" width="13.21875" style="107" bestFit="1" customWidth="1"/>
    <col min="15" max="15" width="13.6640625" style="107" bestFit="1" customWidth="1"/>
    <col min="16" max="16" width="13.21875" style="107" bestFit="1" customWidth="1"/>
    <col min="17" max="17" width="13.6640625" style="107" bestFit="1" customWidth="1"/>
    <col min="18" max="18" width="13.21875" style="107" bestFit="1" customWidth="1"/>
    <col min="19" max="19" width="13.6640625" style="107" bestFit="1" customWidth="1"/>
    <col min="20" max="20" width="13.21875" style="107" bestFit="1" customWidth="1"/>
    <col min="21" max="21" width="13.6640625" style="107" bestFit="1" customWidth="1"/>
    <col min="22" max="16384" width="11.5546875" style="1"/>
  </cols>
  <sheetData>
    <row r="1" spans="1:21" ht="16.2" x14ac:dyDescent="0.35">
      <c r="A1" s="217" t="s">
        <v>785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212"/>
      <c r="O1" s="212"/>
      <c r="P1" s="212"/>
      <c r="Q1" s="212"/>
      <c r="R1" s="212"/>
      <c r="S1" s="212"/>
      <c r="T1" s="212"/>
      <c r="U1" s="212"/>
    </row>
    <row r="3" spans="1:21" s="94" customFormat="1" x14ac:dyDescent="0.25">
      <c r="A3" s="226" t="s">
        <v>487</v>
      </c>
      <c r="B3" s="234" t="s">
        <v>493</v>
      </c>
      <c r="C3" s="228" t="s">
        <v>6</v>
      </c>
      <c r="D3" s="233" t="s">
        <v>165</v>
      </c>
      <c r="E3" s="233" t="s">
        <v>166</v>
      </c>
      <c r="F3" s="230" t="s">
        <v>164</v>
      </c>
      <c r="G3" s="230"/>
      <c r="H3" s="230"/>
      <c r="I3" s="230"/>
      <c r="J3" s="230"/>
      <c r="K3" s="230"/>
      <c r="L3" s="230"/>
      <c r="M3" s="231"/>
      <c r="N3" s="223" t="s">
        <v>568</v>
      </c>
      <c r="O3" s="224"/>
      <c r="P3" s="224"/>
      <c r="Q3" s="224"/>
      <c r="R3" s="224"/>
      <c r="S3" s="224"/>
      <c r="T3" s="224"/>
      <c r="U3" s="225"/>
    </row>
    <row r="4" spans="1:21" ht="14.4" customHeight="1" x14ac:dyDescent="0.25">
      <c r="A4" s="227"/>
      <c r="B4" s="234"/>
      <c r="C4" s="229"/>
      <c r="D4" s="233"/>
      <c r="E4" s="233"/>
      <c r="F4" s="230" t="s">
        <v>0</v>
      </c>
      <c r="G4" s="230"/>
      <c r="H4" s="230"/>
      <c r="I4" s="231"/>
      <c r="J4" s="232" t="s">
        <v>7</v>
      </c>
      <c r="K4" s="230"/>
      <c r="L4" s="230"/>
      <c r="M4" s="231"/>
      <c r="N4" s="223" t="s">
        <v>0</v>
      </c>
      <c r="O4" s="224"/>
      <c r="P4" s="224"/>
      <c r="Q4" s="225"/>
      <c r="R4" s="223" t="s">
        <v>7</v>
      </c>
      <c r="S4" s="224"/>
      <c r="T4" s="224"/>
      <c r="U4" s="225"/>
    </row>
    <row r="5" spans="1:21" x14ac:dyDescent="0.25">
      <c r="A5" s="227"/>
      <c r="B5" s="234"/>
      <c r="C5" s="229"/>
      <c r="D5" s="233"/>
      <c r="E5" s="233"/>
      <c r="F5" s="232" t="s">
        <v>786</v>
      </c>
      <c r="G5" s="231"/>
      <c r="H5" s="232" t="s">
        <v>787</v>
      </c>
      <c r="I5" s="231"/>
      <c r="J5" s="232" t="s">
        <v>786</v>
      </c>
      <c r="K5" s="231"/>
      <c r="L5" s="232" t="s">
        <v>787</v>
      </c>
      <c r="M5" s="231"/>
      <c r="N5" s="221" t="s">
        <v>786</v>
      </c>
      <c r="O5" s="222"/>
      <c r="P5" s="221" t="s">
        <v>787</v>
      </c>
      <c r="Q5" s="222"/>
      <c r="R5" s="221" t="s">
        <v>786</v>
      </c>
      <c r="S5" s="222"/>
      <c r="T5" s="221" t="s">
        <v>787</v>
      </c>
      <c r="U5" s="222"/>
    </row>
    <row r="6" spans="1:21" x14ac:dyDescent="0.25">
      <c r="A6" s="227"/>
      <c r="B6" s="234"/>
      <c r="C6" s="229"/>
      <c r="D6" s="233"/>
      <c r="E6" s="233"/>
      <c r="F6" s="95" t="s">
        <v>566</v>
      </c>
      <c r="G6" s="96" t="s">
        <v>567</v>
      </c>
      <c r="H6" s="95" t="s">
        <v>566</v>
      </c>
      <c r="I6" s="96" t="s">
        <v>567</v>
      </c>
      <c r="J6" s="95" t="s">
        <v>566</v>
      </c>
      <c r="K6" s="96" t="s">
        <v>567</v>
      </c>
      <c r="L6" s="95" t="s">
        <v>566</v>
      </c>
      <c r="M6" s="96" t="s">
        <v>567</v>
      </c>
      <c r="N6" s="95" t="s">
        <v>566</v>
      </c>
      <c r="O6" s="96" t="s">
        <v>567</v>
      </c>
      <c r="P6" s="95" t="s">
        <v>566</v>
      </c>
      <c r="Q6" s="96" t="s">
        <v>567</v>
      </c>
      <c r="R6" s="95" t="s">
        <v>566</v>
      </c>
      <c r="S6" s="96" t="s">
        <v>567</v>
      </c>
      <c r="T6" s="95" t="s">
        <v>566</v>
      </c>
      <c r="U6" s="96" t="s">
        <v>567</v>
      </c>
    </row>
    <row r="7" spans="1:21" x14ac:dyDescent="0.25">
      <c r="A7" s="97" t="s">
        <v>280</v>
      </c>
      <c r="B7" s="79" t="s">
        <v>569</v>
      </c>
      <c r="C7" s="98" t="s">
        <v>167</v>
      </c>
      <c r="D7" s="97" t="s">
        <v>7</v>
      </c>
      <c r="E7" s="97" t="s">
        <v>169</v>
      </c>
      <c r="F7" s="99" t="s">
        <v>167</v>
      </c>
      <c r="G7" s="99" t="s">
        <v>167</v>
      </c>
      <c r="H7" s="99" t="s">
        <v>167</v>
      </c>
      <c r="I7" s="99" t="s">
        <v>167</v>
      </c>
      <c r="J7" s="99">
        <v>0.66</v>
      </c>
      <c r="K7" s="99">
        <v>0.53</v>
      </c>
      <c r="L7" s="99" t="s">
        <v>167</v>
      </c>
      <c r="M7" s="99" t="s">
        <v>167</v>
      </c>
      <c r="N7" s="218" t="s">
        <v>496</v>
      </c>
      <c r="O7" s="219"/>
      <c r="P7" s="219"/>
      <c r="Q7" s="220"/>
      <c r="R7" s="100">
        <v>3.6965069999999999E-3</v>
      </c>
      <c r="S7" s="100">
        <v>1.3040799999999999E-4</v>
      </c>
      <c r="T7" s="100">
        <v>1.38682E-4</v>
      </c>
      <c r="U7" s="100">
        <v>6.3171172999999997E-2</v>
      </c>
    </row>
    <row r="8" spans="1:21" x14ac:dyDescent="0.25">
      <c r="A8" s="97" t="s">
        <v>297</v>
      </c>
      <c r="B8" s="79" t="s">
        <v>569</v>
      </c>
      <c r="C8" s="98" t="s">
        <v>167</v>
      </c>
      <c r="D8" s="97" t="s">
        <v>7</v>
      </c>
      <c r="E8" s="97" t="s">
        <v>169</v>
      </c>
      <c r="F8" s="99" t="s">
        <v>167</v>
      </c>
      <c r="G8" s="99" t="s">
        <v>167</v>
      </c>
      <c r="H8" s="99" t="s">
        <v>167</v>
      </c>
      <c r="I8" s="99" t="s">
        <v>167</v>
      </c>
      <c r="J8" s="99">
        <v>0.82368353299999997</v>
      </c>
      <c r="K8" s="99">
        <v>0.81970056300000005</v>
      </c>
      <c r="L8" s="99" t="s">
        <v>167</v>
      </c>
      <c r="M8" s="99" t="s">
        <v>167</v>
      </c>
      <c r="N8" s="100">
        <v>3.8392200000000001E-2</v>
      </c>
      <c r="O8" s="100">
        <v>0.48189093700000002</v>
      </c>
      <c r="P8" s="100">
        <v>0.71846767</v>
      </c>
      <c r="Q8" s="100">
        <v>0.13566652600000001</v>
      </c>
      <c r="R8" s="100">
        <v>5.704387E-3</v>
      </c>
      <c r="S8" s="100">
        <v>3.1670639E-2</v>
      </c>
      <c r="T8" s="100">
        <v>0.281788239</v>
      </c>
      <c r="U8" s="100">
        <v>0.37208566900000001</v>
      </c>
    </row>
    <row r="9" spans="1:21" x14ac:dyDescent="0.25">
      <c r="A9" s="97" t="s">
        <v>380</v>
      </c>
      <c r="B9" s="79" t="s">
        <v>569</v>
      </c>
      <c r="C9" s="98" t="s">
        <v>14</v>
      </c>
      <c r="D9" s="97" t="s">
        <v>667</v>
      </c>
      <c r="E9" s="97" t="s">
        <v>169</v>
      </c>
      <c r="F9" s="99">
        <v>0.46</v>
      </c>
      <c r="G9" s="99">
        <v>0.47</v>
      </c>
      <c r="H9" s="99" t="s">
        <v>167</v>
      </c>
      <c r="I9" s="99" t="s">
        <v>167</v>
      </c>
      <c r="J9" s="99">
        <v>0.48416921299999999</v>
      </c>
      <c r="K9" s="99">
        <v>0.50675482400000005</v>
      </c>
      <c r="L9" s="99" t="s">
        <v>167</v>
      </c>
      <c r="M9" s="99" t="s">
        <v>167</v>
      </c>
      <c r="N9" s="100">
        <v>7.5300000000000001E-5</v>
      </c>
      <c r="O9" s="100">
        <v>6.1547399999999997E-4</v>
      </c>
      <c r="P9" s="100">
        <v>5.1300499999999997E-4</v>
      </c>
      <c r="Q9" s="100">
        <v>0.106503889</v>
      </c>
      <c r="R9" s="100">
        <v>1.2327429000000001E-2</v>
      </c>
      <c r="S9" s="100">
        <v>8.0999999999999997E-7</v>
      </c>
      <c r="T9" s="100">
        <v>0.10618807800000001</v>
      </c>
      <c r="U9" s="100">
        <v>0.68514357999999997</v>
      </c>
    </row>
    <row r="10" spans="1:21" x14ac:dyDescent="0.25">
      <c r="A10" s="97" t="s">
        <v>212</v>
      </c>
      <c r="B10" s="79" t="s">
        <v>569</v>
      </c>
      <c r="C10" s="98" t="s">
        <v>40</v>
      </c>
      <c r="D10" s="97" t="s">
        <v>668</v>
      </c>
      <c r="E10" s="97" t="s">
        <v>189</v>
      </c>
      <c r="F10" s="99">
        <v>0.4</v>
      </c>
      <c r="G10" s="99">
        <v>0.5</v>
      </c>
      <c r="H10" s="99">
        <v>0.5</v>
      </c>
      <c r="I10" s="99">
        <v>0.5</v>
      </c>
      <c r="J10" s="99">
        <v>0.7</v>
      </c>
      <c r="K10" s="99">
        <v>0.5</v>
      </c>
      <c r="L10" s="99" t="s">
        <v>167</v>
      </c>
      <c r="M10" s="99" t="s">
        <v>167</v>
      </c>
      <c r="N10" s="100">
        <v>2.58304E-3</v>
      </c>
      <c r="O10" s="100">
        <v>1.656257E-3</v>
      </c>
      <c r="P10" s="100">
        <v>6.1382500000000003E-4</v>
      </c>
      <c r="Q10" s="100">
        <v>2.4726399999999999E-3</v>
      </c>
      <c r="R10" s="100">
        <v>4.0099999999999999E-5</v>
      </c>
      <c r="S10" s="100">
        <v>1.0200000000000001E-5</v>
      </c>
      <c r="T10" s="100">
        <v>2.384911E-3</v>
      </c>
      <c r="U10" s="100">
        <v>0.64902331999999996</v>
      </c>
    </row>
    <row r="11" spans="1:21" x14ac:dyDescent="0.25">
      <c r="A11" s="97" t="s">
        <v>340</v>
      </c>
      <c r="B11" s="79" t="s">
        <v>569</v>
      </c>
      <c r="C11" s="98" t="s">
        <v>167</v>
      </c>
      <c r="D11" s="97" t="s">
        <v>7</v>
      </c>
      <c r="E11" s="97" t="s">
        <v>177</v>
      </c>
      <c r="F11" s="99" t="s">
        <v>167</v>
      </c>
      <c r="G11" s="99" t="s">
        <v>167</v>
      </c>
      <c r="H11" s="99" t="s">
        <v>167</v>
      </c>
      <c r="I11" s="99" t="s">
        <v>167</v>
      </c>
      <c r="J11" s="99">
        <v>0.67</v>
      </c>
      <c r="K11" s="99">
        <v>0.66</v>
      </c>
      <c r="L11" s="99">
        <v>0.76</v>
      </c>
      <c r="M11" s="99">
        <v>0.6</v>
      </c>
      <c r="N11" s="100">
        <v>6.5800280000000003E-2</v>
      </c>
      <c r="O11" s="100">
        <v>0.18338358099999999</v>
      </c>
      <c r="P11" s="100">
        <v>0.90082149499999997</v>
      </c>
      <c r="Q11" s="100">
        <v>0.27208644300000001</v>
      </c>
      <c r="R11" s="100">
        <v>5.5183100000000002E-4</v>
      </c>
      <c r="S11" s="100">
        <v>1.26E-5</v>
      </c>
      <c r="T11" s="100">
        <v>4.0538199999999998E-4</v>
      </c>
      <c r="U11" s="100">
        <v>2.9846747E-2</v>
      </c>
    </row>
    <row r="12" spans="1:21" x14ac:dyDescent="0.25">
      <c r="A12" s="97" t="s">
        <v>381</v>
      </c>
      <c r="B12" s="79" t="s">
        <v>569</v>
      </c>
      <c r="C12" s="98" t="s">
        <v>44</v>
      </c>
      <c r="D12" s="97" t="s">
        <v>0</v>
      </c>
      <c r="E12" s="97" t="s">
        <v>177</v>
      </c>
      <c r="F12" s="99">
        <v>0.64</v>
      </c>
      <c r="G12" s="99">
        <v>0.78</v>
      </c>
      <c r="H12" s="99">
        <v>0.74</v>
      </c>
      <c r="I12" s="99">
        <v>0.68</v>
      </c>
      <c r="J12" s="99" t="s">
        <v>167</v>
      </c>
      <c r="K12" s="99" t="s">
        <v>167</v>
      </c>
      <c r="L12" s="99" t="s">
        <v>167</v>
      </c>
      <c r="M12" s="99" t="s">
        <v>167</v>
      </c>
      <c r="N12" s="100">
        <v>3.2475630000000002E-3</v>
      </c>
      <c r="O12" s="100">
        <v>2.6446695999999999E-2</v>
      </c>
      <c r="P12" s="100">
        <v>5.7329410000000001E-3</v>
      </c>
      <c r="Q12" s="100">
        <v>1.5526404000000001E-2</v>
      </c>
      <c r="R12" s="100">
        <v>5.7611725000000003E-2</v>
      </c>
      <c r="S12" s="100">
        <v>7.9499999999999994E-5</v>
      </c>
      <c r="T12" s="100">
        <v>0.149301134</v>
      </c>
      <c r="U12" s="100">
        <v>0.151561579</v>
      </c>
    </row>
    <row r="13" spans="1:21" x14ac:dyDescent="0.25">
      <c r="A13" s="97" t="s">
        <v>271</v>
      </c>
      <c r="B13" s="79" t="s">
        <v>569</v>
      </c>
      <c r="C13" s="98" t="s">
        <v>167</v>
      </c>
      <c r="D13" s="97" t="s">
        <v>7</v>
      </c>
      <c r="E13" s="97" t="s">
        <v>169</v>
      </c>
      <c r="F13" s="99" t="s">
        <v>167</v>
      </c>
      <c r="G13" s="99" t="s">
        <v>167</v>
      </c>
      <c r="H13" s="99" t="s">
        <v>167</v>
      </c>
      <c r="I13" s="99" t="s">
        <v>167</v>
      </c>
      <c r="J13" s="99">
        <v>0.25</v>
      </c>
      <c r="K13" s="99">
        <v>0</v>
      </c>
      <c r="L13" s="99" t="s">
        <v>167</v>
      </c>
      <c r="M13" s="99" t="s">
        <v>167</v>
      </c>
      <c r="N13" s="218" t="s">
        <v>496</v>
      </c>
      <c r="O13" s="219"/>
      <c r="P13" s="219"/>
      <c r="Q13" s="220"/>
      <c r="R13" s="100">
        <v>8.6713000000000003E-4</v>
      </c>
      <c r="S13" s="100">
        <v>1.298647E-3</v>
      </c>
      <c r="T13" s="100">
        <v>6.6108030000000002E-3</v>
      </c>
      <c r="U13" s="100">
        <v>0.11238194</v>
      </c>
    </row>
    <row r="14" spans="1:21" x14ac:dyDescent="0.25">
      <c r="A14" s="97" t="s">
        <v>278</v>
      </c>
      <c r="B14" s="79" t="s">
        <v>569</v>
      </c>
      <c r="C14" s="98" t="s">
        <v>167</v>
      </c>
      <c r="D14" s="97" t="s">
        <v>7</v>
      </c>
      <c r="E14" s="97" t="s">
        <v>177</v>
      </c>
      <c r="F14" s="99" t="s">
        <v>167</v>
      </c>
      <c r="G14" s="99" t="s">
        <v>167</v>
      </c>
      <c r="H14" s="99" t="s">
        <v>167</v>
      </c>
      <c r="I14" s="99" t="s">
        <v>167</v>
      </c>
      <c r="J14" s="99">
        <v>1.34</v>
      </c>
      <c r="K14" s="99">
        <v>0.77</v>
      </c>
      <c r="L14" s="99">
        <v>1.4</v>
      </c>
      <c r="M14" s="99">
        <v>0.61</v>
      </c>
      <c r="N14" s="218" t="s">
        <v>496</v>
      </c>
      <c r="O14" s="219"/>
      <c r="P14" s="219"/>
      <c r="Q14" s="220"/>
      <c r="R14" s="100">
        <v>8.9007040000000006E-3</v>
      </c>
      <c r="S14" s="100">
        <v>8.7800000000000006E-5</v>
      </c>
      <c r="T14" s="100">
        <v>1.3266465E-2</v>
      </c>
      <c r="U14" s="100">
        <v>1.1903560000000001E-3</v>
      </c>
    </row>
    <row r="15" spans="1:21" x14ac:dyDescent="0.25">
      <c r="A15" s="97" t="s">
        <v>181</v>
      </c>
      <c r="B15" s="79" t="s">
        <v>569</v>
      </c>
      <c r="C15" s="98" t="s">
        <v>17</v>
      </c>
      <c r="D15" s="97" t="s">
        <v>667</v>
      </c>
      <c r="E15" s="97" t="s">
        <v>177</v>
      </c>
      <c r="F15" s="99">
        <v>0.33</v>
      </c>
      <c r="G15" s="99">
        <v>0.51</v>
      </c>
      <c r="H15" s="99">
        <v>0.31</v>
      </c>
      <c r="I15" s="99">
        <v>0.41</v>
      </c>
      <c r="J15" s="99">
        <v>0.62</v>
      </c>
      <c r="K15" s="99">
        <v>0.78</v>
      </c>
      <c r="L15" s="99">
        <v>0.71</v>
      </c>
      <c r="M15" s="99">
        <v>0.72</v>
      </c>
      <c r="N15" s="100">
        <v>6.0800000000000002E-6</v>
      </c>
      <c r="O15" s="100">
        <v>3.3314500000000002E-4</v>
      </c>
      <c r="P15" s="100">
        <v>4.8500000000000002E-6</v>
      </c>
      <c r="Q15" s="100">
        <v>3.2652199999999999E-4</v>
      </c>
      <c r="R15" s="100">
        <v>2.5199999999999999E-5</v>
      </c>
      <c r="S15" s="100">
        <v>1.2819019999999999E-3</v>
      </c>
      <c r="T15" s="100">
        <v>2.8427200000000002E-4</v>
      </c>
      <c r="U15" s="100">
        <v>1.5306658000000001E-2</v>
      </c>
    </row>
    <row r="16" spans="1:21" x14ac:dyDescent="0.25">
      <c r="A16" s="97" t="s">
        <v>239</v>
      </c>
      <c r="B16" s="79" t="s">
        <v>569</v>
      </c>
      <c r="C16" s="98" t="s">
        <v>49</v>
      </c>
      <c r="D16" s="97" t="s">
        <v>0</v>
      </c>
      <c r="E16" s="97" t="s">
        <v>177</v>
      </c>
      <c r="F16" s="99">
        <v>0.73</v>
      </c>
      <c r="G16" s="99">
        <v>0.77</v>
      </c>
      <c r="H16" s="99">
        <v>0.64</v>
      </c>
      <c r="I16" s="99">
        <v>0.79</v>
      </c>
      <c r="J16" s="99" t="s">
        <v>167</v>
      </c>
      <c r="K16" s="99" t="s">
        <v>167</v>
      </c>
      <c r="L16" s="99" t="s">
        <v>167</v>
      </c>
      <c r="M16" s="99" t="s">
        <v>167</v>
      </c>
      <c r="N16" s="100">
        <v>2.5109610000000001E-2</v>
      </c>
      <c r="O16" s="100">
        <v>3.7847087000000001E-2</v>
      </c>
      <c r="P16" s="100">
        <v>5.7253490000000002E-3</v>
      </c>
      <c r="Q16" s="100">
        <v>3.2783307999999997E-2</v>
      </c>
      <c r="R16" s="100">
        <v>0.226210036</v>
      </c>
      <c r="S16" s="100">
        <v>1.6307379E-2</v>
      </c>
      <c r="T16" s="100">
        <v>8.5400829999999997E-2</v>
      </c>
      <c r="U16" s="100">
        <v>0.87917261400000002</v>
      </c>
    </row>
    <row r="17" spans="1:21" x14ac:dyDescent="0.25">
      <c r="A17" s="97" t="s">
        <v>235</v>
      </c>
      <c r="B17" s="79" t="s">
        <v>569</v>
      </c>
      <c r="C17" s="98" t="s">
        <v>39</v>
      </c>
      <c r="D17" s="97" t="s">
        <v>668</v>
      </c>
      <c r="E17" s="97" t="s">
        <v>189</v>
      </c>
      <c r="F17" s="99">
        <v>0.7</v>
      </c>
      <c r="G17" s="99">
        <v>0.7</v>
      </c>
      <c r="H17" s="99">
        <v>0.7</v>
      </c>
      <c r="I17" s="99">
        <v>0.7</v>
      </c>
      <c r="J17" s="99">
        <v>0.8</v>
      </c>
      <c r="K17" s="99">
        <v>0.8</v>
      </c>
      <c r="L17" s="99" t="s">
        <v>167</v>
      </c>
      <c r="M17" s="99" t="s">
        <v>167</v>
      </c>
      <c r="N17" s="100">
        <v>1.4533292E-2</v>
      </c>
      <c r="O17" s="100">
        <v>2.8060385E-2</v>
      </c>
      <c r="P17" s="100">
        <v>1.1767609999999999E-3</v>
      </c>
      <c r="Q17" s="100">
        <v>1.3294873E-2</v>
      </c>
      <c r="R17" s="100">
        <v>7.8205649999999998E-3</v>
      </c>
      <c r="S17" s="100">
        <v>5.3622399999999997E-4</v>
      </c>
      <c r="T17" s="100">
        <v>2.0240789999999998E-3</v>
      </c>
      <c r="U17" s="100">
        <v>0.120745455</v>
      </c>
    </row>
    <row r="18" spans="1:21" x14ac:dyDescent="0.25">
      <c r="A18" s="97" t="s">
        <v>301</v>
      </c>
      <c r="B18" s="79" t="s">
        <v>569</v>
      </c>
      <c r="C18" s="98" t="s">
        <v>167</v>
      </c>
      <c r="D18" s="97" t="s">
        <v>0</v>
      </c>
      <c r="E18" s="97" t="s">
        <v>172</v>
      </c>
      <c r="F18" s="99" t="s">
        <v>167</v>
      </c>
      <c r="G18" s="99" t="s">
        <v>167</v>
      </c>
      <c r="H18" s="99">
        <v>0.78128809200000005</v>
      </c>
      <c r="I18" s="99">
        <v>0.80035618399999997</v>
      </c>
      <c r="J18" s="99" t="s">
        <v>167</v>
      </c>
      <c r="K18" s="99" t="s">
        <v>167</v>
      </c>
      <c r="L18" s="99" t="s">
        <v>167</v>
      </c>
      <c r="M18" s="99" t="s">
        <v>167</v>
      </c>
      <c r="N18" s="100">
        <v>0.22075381099999999</v>
      </c>
      <c r="O18" s="100">
        <v>0.19020374300000001</v>
      </c>
      <c r="P18" s="100">
        <v>1.3394744E-2</v>
      </c>
      <c r="Q18" s="100">
        <v>2.5304446000000001E-2</v>
      </c>
      <c r="R18" s="218" t="s">
        <v>496</v>
      </c>
      <c r="S18" s="219"/>
      <c r="T18" s="219"/>
      <c r="U18" s="220"/>
    </row>
    <row r="19" spans="1:21" x14ac:dyDescent="0.25">
      <c r="A19" s="97" t="s">
        <v>236</v>
      </c>
      <c r="B19" s="79" t="s">
        <v>569</v>
      </c>
      <c r="C19" s="98" t="s">
        <v>237</v>
      </c>
      <c r="D19" s="97" t="s">
        <v>667</v>
      </c>
      <c r="E19" s="97" t="s">
        <v>169</v>
      </c>
      <c r="F19" s="99">
        <v>0.74</v>
      </c>
      <c r="G19" s="99">
        <v>0.68</v>
      </c>
      <c r="H19" s="99" t="s">
        <v>167</v>
      </c>
      <c r="I19" s="99" t="s">
        <v>167</v>
      </c>
      <c r="J19" s="99">
        <v>0.84</v>
      </c>
      <c r="K19" s="99">
        <v>0.63</v>
      </c>
      <c r="L19" s="99" t="s">
        <v>167</v>
      </c>
      <c r="M19" s="99" t="s">
        <v>167</v>
      </c>
      <c r="N19" s="100">
        <v>3.3331499999999999E-4</v>
      </c>
      <c r="O19" s="100">
        <v>6.2597299999999998E-3</v>
      </c>
      <c r="P19" s="100">
        <v>7.9756522999999996E-2</v>
      </c>
      <c r="Q19" s="100">
        <v>1.8673419E-2</v>
      </c>
      <c r="R19" s="100">
        <v>5.8568459999999998E-3</v>
      </c>
      <c r="S19" s="100">
        <v>5.05026E-4</v>
      </c>
      <c r="T19" s="100">
        <v>2.5801562E-2</v>
      </c>
      <c r="U19" s="100">
        <v>0.254239312</v>
      </c>
    </row>
    <row r="20" spans="1:21" x14ac:dyDescent="0.25">
      <c r="A20" s="97" t="s">
        <v>272</v>
      </c>
      <c r="B20" s="79" t="s">
        <v>569</v>
      </c>
      <c r="C20" s="98" t="s">
        <v>167</v>
      </c>
      <c r="D20" s="97" t="s">
        <v>7</v>
      </c>
      <c r="E20" s="97" t="s">
        <v>169</v>
      </c>
      <c r="F20" s="99" t="s">
        <v>167</v>
      </c>
      <c r="G20" s="99" t="s">
        <v>167</v>
      </c>
      <c r="H20" s="99" t="s">
        <v>167</v>
      </c>
      <c r="I20" s="99" t="s">
        <v>167</v>
      </c>
      <c r="J20" s="99">
        <v>0.24523439399999999</v>
      </c>
      <c r="K20" s="99">
        <v>0.225581314</v>
      </c>
      <c r="L20" s="99" t="s">
        <v>167</v>
      </c>
      <c r="M20" s="99" t="s">
        <v>167</v>
      </c>
      <c r="N20" s="218" t="s">
        <v>496</v>
      </c>
      <c r="O20" s="219"/>
      <c r="P20" s="219"/>
      <c r="Q20" s="220"/>
      <c r="R20" s="100">
        <v>7.8205500000000003E-4</v>
      </c>
      <c r="S20" s="100">
        <v>5.1219500000000001E-4</v>
      </c>
      <c r="T20" s="100">
        <v>7.3286970000000003E-3</v>
      </c>
      <c r="U20" s="100">
        <v>0.23812741700000001</v>
      </c>
    </row>
    <row r="21" spans="1:21" x14ac:dyDescent="0.25">
      <c r="A21" s="97" t="s">
        <v>175</v>
      </c>
      <c r="B21" s="79" t="s">
        <v>569</v>
      </c>
      <c r="C21" s="98" t="s">
        <v>470</v>
      </c>
      <c r="D21" s="97" t="s">
        <v>667</v>
      </c>
      <c r="E21" s="97" t="s">
        <v>177</v>
      </c>
      <c r="F21" s="99">
        <v>0.43</v>
      </c>
      <c r="G21" s="99">
        <v>0.54</v>
      </c>
      <c r="H21" s="99">
        <v>0.55000000000000004</v>
      </c>
      <c r="I21" s="99">
        <v>0.42</v>
      </c>
      <c r="J21" s="99">
        <v>0.18</v>
      </c>
      <c r="K21" s="99">
        <v>0.23</v>
      </c>
      <c r="L21" s="99">
        <v>0.21</v>
      </c>
      <c r="M21" s="99">
        <v>0.16</v>
      </c>
      <c r="N21" s="100">
        <v>3.3773660000000001E-3</v>
      </c>
      <c r="O21" s="100">
        <v>2.32158E-4</v>
      </c>
      <c r="P21" s="100">
        <v>3.594692E-3</v>
      </c>
      <c r="Q21" s="100">
        <v>2.1452009999999998E-3</v>
      </c>
      <c r="R21" s="100">
        <v>9.1399999999999998E-8</v>
      </c>
      <c r="S21" s="100">
        <v>1.9700000000000001E-5</v>
      </c>
      <c r="T21" s="100">
        <v>1.95E-5</v>
      </c>
      <c r="U21" s="100">
        <v>2.0467799999999999E-4</v>
      </c>
    </row>
    <row r="22" spans="1:21" x14ac:dyDescent="0.25">
      <c r="A22" s="97" t="s">
        <v>267</v>
      </c>
      <c r="B22" s="79" t="s">
        <v>569</v>
      </c>
      <c r="C22" s="98" t="s">
        <v>16</v>
      </c>
      <c r="D22" s="97" t="s">
        <v>7</v>
      </c>
      <c r="E22" s="97" t="s">
        <v>169</v>
      </c>
      <c r="F22" s="99" t="s">
        <v>167</v>
      </c>
      <c r="G22" s="99" t="s">
        <v>167</v>
      </c>
      <c r="H22" s="99" t="s">
        <v>167</v>
      </c>
      <c r="I22" s="99" t="s">
        <v>167</v>
      </c>
      <c r="J22" s="99">
        <v>0.85975763199999999</v>
      </c>
      <c r="K22" s="99">
        <v>0.810705224</v>
      </c>
      <c r="L22" s="99" t="s">
        <v>167</v>
      </c>
      <c r="M22" s="99" t="s">
        <v>167</v>
      </c>
      <c r="N22" s="218" t="s">
        <v>496</v>
      </c>
      <c r="O22" s="219"/>
      <c r="P22" s="219"/>
      <c r="Q22" s="220"/>
      <c r="R22" s="100">
        <v>8.8203050000000005E-3</v>
      </c>
      <c r="S22" s="100">
        <v>5.8558199999999996E-4</v>
      </c>
      <c r="T22" s="100">
        <v>0.64792756200000001</v>
      </c>
      <c r="U22" s="100">
        <v>0.92303940500000003</v>
      </c>
    </row>
    <row r="23" spans="1:21" x14ac:dyDescent="0.25">
      <c r="A23" s="97" t="s">
        <v>382</v>
      </c>
      <c r="B23" s="79" t="s">
        <v>569</v>
      </c>
      <c r="C23" s="98" t="s">
        <v>51</v>
      </c>
      <c r="D23" s="97" t="s">
        <v>7</v>
      </c>
      <c r="E23" s="97" t="s">
        <v>169</v>
      </c>
      <c r="F23" s="99" t="s">
        <v>167</v>
      </c>
      <c r="G23" s="99" t="s">
        <v>167</v>
      </c>
      <c r="H23" s="99" t="s">
        <v>167</v>
      </c>
      <c r="I23" s="99" t="s">
        <v>167</v>
      </c>
      <c r="J23" s="99">
        <v>0.38</v>
      </c>
      <c r="K23" s="99">
        <v>0.48</v>
      </c>
      <c r="L23" s="99" t="s">
        <v>167</v>
      </c>
      <c r="M23" s="99" t="s">
        <v>167</v>
      </c>
      <c r="N23" s="100">
        <v>2.5544668E-2</v>
      </c>
      <c r="O23" s="100">
        <v>0.26949041600000001</v>
      </c>
      <c r="P23" s="100">
        <v>0.41197115699999998</v>
      </c>
      <c r="Q23" s="100">
        <v>0.14476270299999999</v>
      </c>
      <c r="R23" s="100">
        <v>5.24E-5</v>
      </c>
      <c r="S23" s="100">
        <v>3.7100000000000001E-6</v>
      </c>
      <c r="T23" s="100">
        <v>1.01222E-4</v>
      </c>
      <c r="U23" s="100">
        <v>3.586452E-3</v>
      </c>
    </row>
    <row r="24" spans="1:21" x14ac:dyDescent="0.25">
      <c r="A24" s="97" t="s">
        <v>211</v>
      </c>
      <c r="B24" s="79" t="s">
        <v>569</v>
      </c>
      <c r="C24" s="98" t="s">
        <v>37</v>
      </c>
      <c r="D24" s="97" t="s">
        <v>7</v>
      </c>
      <c r="E24" s="97" t="s">
        <v>177</v>
      </c>
      <c r="F24" s="99" t="s">
        <v>167</v>
      </c>
      <c r="G24" s="99" t="s">
        <v>167</v>
      </c>
      <c r="H24" s="99" t="s">
        <v>167</v>
      </c>
      <c r="I24" s="99" t="s">
        <v>167</v>
      </c>
      <c r="J24" s="99">
        <v>0.33</v>
      </c>
      <c r="K24" s="99">
        <v>0.42</v>
      </c>
      <c r="L24" s="99">
        <v>0.39</v>
      </c>
      <c r="M24" s="99">
        <v>0.53</v>
      </c>
      <c r="N24" s="218" t="s">
        <v>496</v>
      </c>
      <c r="O24" s="219"/>
      <c r="P24" s="219"/>
      <c r="Q24" s="220"/>
      <c r="R24" s="100">
        <v>6.4899999999999995E-7</v>
      </c>
      <c r="S24" s="100">
        <v>1.4399999999999999E-7</v>
      </c>
      <c r="T24" s="100">
        <v>1.85E-7</v>
      </c>
      <c r="U24" s="100">
        <v>5.3439830000000001E-3</v>
      </c>
    </row>
    <row r="25" spans="1:21" x14ac:dyDescent="0.25">
      <c r="A25" s="97" t="s">
        <v>238</v>
      </c>
      <c r="B25" s="79" t="s">
        <v>569</v>
      </c>
      <c r="C25" s="98" t="s">
        <v>483</v>
      </c>
      <c r="D25" s="97" t="s">
        <v>667</v>
      </c>
      <c r="E25" s="97" t="s">
        <v>177</v>
      </c>
      <c r="F25" s="99">
        <v>0.16</v>
      </c>
      <c r="G25" s="99">
        <v>0.21</v>
      </c>
      <c r="H25" s="99">
        <v>0.15</v>
      </c>
      <c r="I25" s="99">
        <v>0.26</v>
      </c>
      <c r="J25" s="99">
        <v>0.41</v>
      </c>
      <c r="K25" s="99">
        <v>0.38</v>
      </c>
      <c r="L25" s="99">
        <v>0.37</v>
      </c>
      <c r="M25" s="99">
        <v>0.48</v>
      </c>
      <c r="N25" s="100">
        <v>4.1806600000000001E-3</v>
      </c>
      <c r="O25" s="100">
        <v>7.7985490000000001E-3</v>
      </c>
      <c r="P25" s="100">
        <v>7.2436000000000002E-3</v>
      </c>
      <c r="Q25" s="100">
        <v>5.1824E-4</v>
      </c>
      <c r="R25" s="100">
        <v>1.103496E-3</v>
      </c>
      <c r="S25" s="100">
        <v>1.0699999999999999E-6</v>
      </c>
      <c r="T25" s="100">
        <v>4.02622E-4</v>
      </c>
      <c r="U25" s="100">
        <v>2.1937000000000001E-4</v>
      </c>
    </row>
    <row r="26" spans="1:21" x14ac:dyDescent="0.25">
      <c r="A26" s="97" t="s">
        <v>347</v>
      </c>
      <c r="B26" s="79" t="s">
        <v>569</v>
      </c>
      <c r="C26" s="98" t="s">
        <v>345</v>
      </c>
      <c r="D26" s="97" t="s">
        <v>7</v>
      </c>
      <c r="E26" s="97" t="s">
        <v>169</v>
      </c>
      <c r="F26" s="99" t="s">
        <v>167</v>
      </c>
      <c r="G26" s="99" t="s">
        <v>167</v>
      </c>
      <c r="H26" s="99" t="s">
        <v>167</v>
      </c>
      <c r="I26" s="99" t="s">
        <v>167</v>
      </c>
      <c r="J26" s="99">
        <v>0.61572738400000004</v>
      </c>
      <c r="K26" s="99">
        <v>0.75946189799999997</v>
      </c>
      <c r="L26" s="99" t="s">
        <v>167</v>
      </c>
      <c r="M26" s="99" t="s">
        <v>167</v>
      </c>
      <c r="N26" s="218" t="s">
        <v>496</v>
      </c>
      <c r="O26" s="219"/>
      <c r="P26" s="219"/>
      <c r="Q26" s="220"/>
      <c r="R26" s="100">
        <v>2.5580459E-2</v>
      </c>
      <c r="S26" s="100">
        <v>2.9419009999999998E-3</v>
      </c>
      <c r="T26" s="100">
        <v>0.196835489</v>
      </c>
      <c r="U26" s="100">
        <v>0.52288984400000005</v>
      </c>
    </row>
    <row r="27" spans="1:21" x14ac:dyDescent="0.25">
      <c r="A27" s="97" t="s">
        <v>210</v>
      </c>
      <c r="B27" s="79" t="s">
        <v>569</v>
      </c>
      <c r="C27" s="98" t="s">
        <v>55</v>
      </c>
      <c r="D27" s="97" t="s">
        <v>7</v>
      </c>
      <c r="E27" s="97" t="s">
        <v>177</v>
      </c>
      <c r="F27" s="99" t="s">
        <v>167</v>
      </c>
      <c r="G27" s="99" t="s">
        <v>167</v>
      </c>
      <c r="H27" s="99" t="s">
        <v>167</v>
      </c>
      <c r="I27" s="99" t="s">
        <v>167</v>
      </c>
      <c r="J27" s="99">
        <v>0.53</v>
      </c>
      <c r="K27" s="99">
        <v>0.51</v>
      </c>
      <c r="L27" s="99">
        <v>0.56999999999999995</v>
      </c>
      <c r="M27" s="99">
        <v>0.5</v>
      </c>
      <c r="N27" s="100">
        <v>5.5452419999999997E-3</v>
      </c>
      <c r="O27" s="100">
        <v>7.3553059000000004E-2</v>
      </c>
      <c r="P27" s="100">
        <v>2.0797284999999999E-2</v>
      </c>
      <c r="Q27" s="100">
        <v>0.179093692</v>
      </c>
      <c r="R27" s="100">
        <v>2.5916300000000003E-4</v>
      </c>
      <c r="S27" s="100">
        <v>6.2600000000000002E-6</v>
      </c>
      <c r="T27" s="100">
        <v>1.1035089999999999E-3</v>
      </c>
      <c r="U27" s="100">
        <v>1.034848E-2</v>
      </c>
    </row>
    <row r="28" spans="1:21" x14ac:dyDescent="0.25">
      <c r="A28" s="97" t="s">
        <v>180</v>
      </c>
      <c r="B28" s="79" t="s">
        <v>569</v>
      </c>
      <c r="C28" s="98" t="s">
        <v>482</v>
      </c>
      <c r="D28" s="97" t="s">
        <v>7</v>
      </c>
      <c r="E28" s="97" t="s">
        <v>177</v>
      </c>
      <c r="F28" s="99" t="s">
        <v>167</v>
      </c>
      <c r="G28" s="99" t="s">
        <v>167</v>
      </c>
      <c r="H28" s="99" t="s">
        <v>167</v>
      </c>
      <c r="I28" s="99" t="s">
        <v>167</v>
      </c>
      <c r="J28" s="99">
        <v>0.22</v>
      </c>
      <c r="K28" s="99">
        <v>0.14000000000000001</v>
      </c>
      <c r="L28" s="99">
        <v>0.23</v>
      </c>
      <c r="M28" s="99">
        <v>0.17</v>
      </c>
      <c r="N28" s="218" t="s">
        <v>496</v>
      </c>
      <c r="O28" s="219"/>
      <c r="P28" s="219"/>
      <c r="Q28" s="220"/>
      <c r="R28" s="100">
        <v>1.3200000000000001E-5</v>
      </c>
      <c r="S28" s="100">
        <v>2.8300000000000001E-10</v>
      </c>
      <c r="T28" s="100">
        <v>8.8399999999999997E-8</v>
      </c>
      <c r="U28" s="100">
        <v>4.5000000000000001E-6</v>
      </c>
    </row>
    <row r="29" spans="1:21" x14ac:dyDescent="0.25">
      <c r="A29" s="97" t="s">
        <v>240</v>
      </c>
      <c r="B29" s="79" t="s">
        <v>569</v>
      </c>
      <c r="C29" s="98" t="s">
        <v>26</v>
      </c>
      <c r="D29" s="97" t="s">
        <v>7</v>
      </c>
      <c r="E29" s="97" t="s">
        <v>169</v>
      </c>
      <c r="F29" s="99" t="s">
        <v>167</v>
      </c>
      <c r="G29" s="99" t="s">
        <v>167</v>
      </c>
      <c r="H29" s="99" t="s">
        <v>167</v>
      </c>
      <c r="I29" s="99" t="s">
        <v>167</v>
      </c>
      <c r="J29" s="99">
        <v>0.54</v>
      </c>
      <c r="K29" s="99">
        <v>0.72</v>
      </c>
      <c r="L29" s="99" t="s">
        <v>167</v>
      </c>
      <c r="M29" s="99" t="s">
        <v>167</v>
      </c>
      <c r="N29" s="100">
        <v>0.30390966899999999</v>
      </c>
      <c r="O29" s="100">
        <v>0.37359510800000001</v>
      </c>
      <c r="P29" s="100">
        <v>0.62817933199999998</v>
      </c>
      <c r="Q29" s="100">
        <v>7.9436231999999996E-2</v>
      </c>
      <c r="R29" s="100">
        <v>8.6096369999999998E-3</v>
      </c>
      <c r="S29" s="100">
        <v>6.9742199999999995E-4</v>
      </c>
      <c r="T29" s="100">
        <v>3.3122327E-2</v>
      </c>
      <c r="U29" s="100">
        <v>0.26984283999999997</v>
      </c>
    </row>
    <row r="30" spans="1:21" x14ac:dyDescent="0.25">
      <c r="A30" s="97" t="s">
        <v>179</v>
      </c>
      <c r="B30" s="79" t="s">
        <v>569</v>
      </c>
      <c r="C30" s="98" t="s">
        <v>18</v>
      </c>
      <c r="D30" s="97" t="s">
        <v>7</v>
      </c>
      <c r="E30" s="97" t="s">
        <v>169</v>
      </c>
      <c r="F30" s="99" t="s">
        <v>167</v>
      </c>
      <c r="G30" s="99" t="s">
        <v>167</v>
      </c>
      <c r="H30" s="99" t="s">
        <v>167</v>
      </c>
      <c r="I30" s="99" t="s">
        <v>167</v>
      </c>
      <c r="J30" s="99">
        <v>1.37</v>
      </c>
      <c r="K30" s="99">
        <v>1.1399999999999999</v>
      </c>
      <c r="L30" s="99" t="s">
        <v>167</v>
      </c>
      <c r="M30" s="99" t="s">
        <v>167</v>
      </c>
      <c r="N30" s="100">
        <v>0.237077869</v>
      </c>
      <c r="O30" s="100">
        <v>0.486155638</v>
      </c>
      <c r="P30" s="100">
        <v>0.27250444600000001</v>
      </c>
      <c r="Q30" s="100">
        <v>0.189383936</v>
      </c>
      <c r="R30" s="100">
        <v>6.6882599999999997E-4</v>
      </c>
      <c r="S30" s="100">
        <v>4.2208869000000003E-2</v>
      </c>
      <c r="T30" s="100">
        <v>7.0145939999999999E-3</v>
      </c>
      <c r="U30" s="100">
        <v>2.9187587000000001E-2</v>
      </c>
    </row>
    <row r="31" spans="1:21" x14ac:dyDescent="0.25">
      <c r="A31" s="97" t="s">
        <v>282</v>
      </c>
      <c r="B31" s="79" t="s">
        <v>569</v>
      </c>
      <c r="C31" s="98" t="s">
        <v>167</v>
      </c>
      <c r="D31" s="97" t="s">
        <v>7</v>
      </c>
      <c r="E31" s="97" t="s">
        <v>169</v>
      </c>
      <c r="F31" s="99" t="s">
        <v>167</v>
      </c>
      <c r="G31" s="99" t="s">
        <v>167</v>
      </c>
      <c r="H31" s="99" t="s">
        <v>167</v>
      </c>
      <c r="I31" s="99" t="s">
        <v>167</v>
      </c>
      <c r="J31" s="99">
        <v>0.679184856</v>
      </c>
      <c r="K31" s="99">
        <v>0.68244643599999999</v>
      </c>
      <c r="L31" s="99" t="s">
        <v>167</v>
      </c>
      <c r="M31" s="99" t="s">
        <v>167</v>
      </c>
      <c r="N31" s="218" t="s">
        <v>496</v>
      </c>
      <c r="O31" s="219"/>
      <c r="P31" s="219"/>
      <c r="Q31" s="220"/>
      <c r="R31" s="100">
        <v>6.5919519999999999E-3</v>
      </c>
      <c r="S31" s="100">
        <v>5.9637399999999999E-4</v>
      </c>
      <c r="T31" s="100">
        <v>1.7511886000000001E-2</v>
      </c>
      <c r="U31" s="100">
        <v>4.4728740000000003E-2</v>
      </c>
    </row>
    <row r="32" spans="1:21" x14ac:dyDescent="0.25">
      <c r="A32" s="97" t="s">
        <v>352</v>
      </c>
      <c r="B32" s="79" t="s">
        <v>569</v>
      </c>
      <c r="C32" s="98" t="s">
        <v>345</v>
      </c>
      <c r="D32" s="97" t="s">
        <v>7</v>
      </c>
      <c r="E32" s="97" t="s">
        <v>169</v>
      </c>
      <c r="F32" s="99" t="s">
        <v>167</v>
      </c>
      <c r="G32" s="99" t="s">
        <v>167</v>
      </c>
      <c r="H32" s="99" t="s">
        <v>167</v>
      </c>
      <c r="I32" s="99" t="s">
        <v>167</v>
      </c>
      <c r="J32" s="99">
        <v>0.52263026899999998</v>
      </c>
      <c r="K32" s="99">
        <v>0.47712433999999998</v>
      </c>
      <c r="L32" s="99" t="s">
        <v>167</v>
      </c>
      <c r="M32" s="99" t="s">
        <v>167</v>
      </c>
      <c r="N32" s="218" t="s">
        <v>496</v>
      </c>
      <c r="O32" s="219"/>
      <c r="P32" s="219"/>
      <c r="Q32" s="220"/>
      <c r="R32" s="100">
        <v>4.9534962000000002E-2</v>
      </c>
      <c r="S32" s="100">
        <v>8.87132E-4</v>
      </c>
      <c r="T32" s="100">
        <v>0.11046795199999999</v>
      </c>
      <c r="U32" s="100">
        <v>0.63901402299999999</v>
      </c>
    </row>
    <row r="33" spans="1:21" x14ac:dyDescent="0.25">
      <c r="A33" s="98" t="s">
        <v>494</v>
      </c>
      <c r="B33" s="79" t="s">
        <v>569</v>
      </c>
      <c r="C33" s="98" t="s">
        <v>167</v>
      </c>
      <c r="D33" s="97" t="s">
        <v>7</v>
      </c>
      <c r="E33" s="97" t="s">
        <v>177</v>
      </c>
      <c r="F33" s="99" t="s">
        <v>167</v>
      </c>
      <c r="G33" s="99" t="s">
        <v>167</v>
      </c>
      <c r="H33" s="99" t="s">
        <v>167</v>
      </c>
      <c r="I33" s="99" t="s">
        <v>167</v>
      </c>
      <c r="J33" s="99">
        <v>0.43</v>
      </c>
      <c r="K33" s="99">
        <v>0.59</v>
      </c>
      <c r="L33" s="99">
        <v>0.6</v>
      </c>
      <c r="M33" s="99">
        <v>0.72</v>
      </c>
      <c r="N33" s="100">
        <v>0.15550619299999999</v>
      </c>
      <c r="O33" s="100">
        <v>0.63183763699999995</v>
      </c>
      <c r="P33" s="100">
        <v>0.63999092199999996</v>
      </c>
      <c r="Q33" s="100">
        <v>0.232788513</v>
      </c>
      <c r="R33" s="100">
        <v>3.6399999999999997E-5</v>
      </c>
      <c r="S33" s="100">
        <v>1.385823E-3</v>
      </c>
      <c r="T33" s="100">
        <v>1.17916E-4</v>
      </c>
      <c r="U33" s="100">
        <v>2.9292037999999999E-2</v>
      </c>
    </row>
    <row r="34" spans="1:21" x14ac:dyDescent="0.25">
      <c r="A34" s="97" t="s">
        <v>206</v>
      </c>
      <c r="B34" s="79" t="s">
        <v>386</v>
      </c>
      <c r="C34" s="98" t="s">
        <v>167</v>
      </c>
      <c r="D34" s="97" t="s">
        <v>0</v>
      </c>
      <c r="E34" s="97" t="s">
        <v>169</v>
      </c>
      <c r="F34" s="99">
        <v>0.6</v>
      </c>
      <c r="G34" s="99">
        <v>0.51900000000000002</v>
      </c>
      <c r="H34" s="99" t="s">
        <v>167</v>
      </c>
      <c r="I34" s="99" t="s">
        <v>167</v>
      </c>
      <c r="J34" s="99" t="s">
        <v>167</v>
      </c>
      <c r="K34" s="99" t="s">
        <v>167</v>
      </c>
      <c r="L34" s="99" t="s">
        <v>167</v>
      </c>
      <c r="M34" s="99" t="s">
        <v>167</v>
      </c>
      <c r="N34" s="100">
        <v>1.81E-6</v>
      </c>
      <c r="O34" s="100">
        <v>2.36493E-4</v>
      </c>
      <c r="P34" s="100">
        <v>5.7582670000000001E-3</v>
      </c>
      <c r="Q34" s="100">
        <v>5.0100000000000003E-6</v>
      </c>
      <c r="R34" s="100">
        <v>0.239022028</v>
      </c>
      <c r="S34" s="100">
        <v>5.4200000000000003E-5</v>
      </c>
      <c r="T34" s="100">
        <v>0.100147492</v>
      </c>
      <c r="U34" s="100">
        <v>3.5373050000000001E-3</v>
      </c>
    </row>
    <row r="35" spans="1:21" x14ac:dyDescent="0.25">
      <c r="A35" s="97" t="s">
        <v>185</v>
      </c>
      <c r="B35" s="79" t="s">
        <v>569</v>
      </c>
      <c r="C35" s="98" t="s">
        <v>186</v>
      </c>
      <c r="D35" s="97" t="s">
        <v>7</v>
      </c>
      <c r="E35" s="97" t="s">
        <v>169</v>
      </c>
      <c r="F35" s="99" t="s">
        <v>167</v>
      </c>
      <c r="G35" s="99" t="s">
        <v>167</v>
      </c>
      <c r="H35" s="99" t="s">
        <v>167</v>
      </c>
      <c r="I35" s="99" t="s">
        <v>167</v>
      </c>
      <c r="J35" s="99">
        <v>0.69</v>
      </c>
      <c r="K35" s="99">
        <v>0.79</v>
      </c>
      <c r="L35" s="99" t="s">
        <v>167</v>
      </c>
      <c r="M35" s="99" t="s">
        <v>167</v>
      </c>
      <c r="N35" s="218" t="s">
        <v>496</v>
      </c>
      <c r="O35" s="219"/>
      <c r="P35" s="219"/>
      <c r="Q35" s="220"/>
      <c r="R35" s="100">
        <v>1.2105606E-2</v>
      </c>
      <c r="S35" s="100">
        <v>1.2300200000000001E-4</v>
      </c>
      <c r="T35" s="100">
        <v>2.0100298999999999E-2</v>
      </c>
      <c r="U35" s="100">
        <v>0.62910439299999998</v>
      </c>
    </row>
    <row r="36" spans="1:21" x14ac:dyDescent="0.25">
      <c r="A36" s="97" t="s">
        <v>320</v>
      </c>
      <c r="B36" s="79" t="s">
        <v>386</v>
      </c>
      <c r="C36" s="98" t="s">
        <v>167</v>
      </c>
      <c r="D36" s="97" t="s">
        <v>0</v>
      </c>
      <c r="E36" s="97" t="s">
        <v>169</v>
      </c>
      <c r="F36" s="99">
        <v>0.6</v>
      </c>
      <c r="G36" s="99">
        <v>0.57099999999999995</v>
      </c>
      <c r="H36" s="99" t="s">
        <v>167</v>
      </c>
      <c r="I36" s="99" t="s">
        <v>167</v>
      </c>
      <c r="J36" s="99" t="s">
        <v>167</v>
      </c>
      <c r="K36" s="99" t="s">
        <v>167</v>
      </c>
      <c r="L36" s="99" t="s">
        <v>167</v>
      </c>
      <c r="M36" s="99" t="s">
        <v>167</v>
      </c>
      <c r="N36" s="100">
        <v>6.7600000000000003E-5</v>
      </c>
      <c r="O36" s="100">
        <v>4.0999999999999997E-6</v>
      </c>
      <c r="P36" s="100">
        <v>5.5019320000000002E-3</v>
      </c>
      <c r="Q36" s="100">
        <v>1.61E-6</v>
      </c>
      <c r="R36" s="100">
        <v>0.44875872100000003</v>
      </c>
      <c r="S36" s="100">
        <v>2.12E-5</v>
      </c>
      <c r="T36" s="100">
        <v>0.409748169</v>
      </c>
      <c r="U36" s="100">
        <v>3.3670199999999998E-4</v>
      </c>
    </row>
    <row r="37" spans="1:21" x14ac:dyDescent="0.25">
      <c r="A37" s="97" t="s">
        <v>203</v>
      </c>
      <c r="B37" s="79" t="s">
        <v>386</v>
      </c>
      <c r="C37" s="98" t="s">
        <v>167</v>
      </c>
      <c r="D37" s="97" t="s">
        <v>7</v>
      </c>
      <c r="E37" s="97" t="s">
        <v>177</v>
      </c>
      <c r="F37" s="99" t="s">
        <v>167</v>
      </c>
      <c r="G37" s="99" t="s">
        <v>167</v>
      </c>
      <c r="H37" s="99" t="s">
        <v>167</v>
      </c>
      <c r="I37" s="99" t="s">
        <v>167</v>
      </c>
      <c r="J37" s="99">
        <v>0.6</v>
      </c>
      <c r="K37" s="99">
        <v>0.5</v>
      </c>
      <c r="L37" s="99">
        <v>0.6</v>
      </c>
      <c r="M37" s="99">
        <v>0.5</v>
      </c>
      <c r="N37" s="100">
        <v>0.95226850200000002</v>
      </c>
      <c r="O37" s="100">
        <v>5.9021560000000004E-3</v>
      </c>
      <c r="P37" s="100">
        <v>4.1830989999999998E-2</v>
      </c>
      <c r="Q37" s="100">
        <v>1.2151180000000001E-3</v>
      </c>
      <c r="R37" s="100">
        <v>9.4789320000000007E-3</v>
      </c>
      <c r="S37" s="100">
        <v>1.1454429999999999E-3</v>
      </c>
      <c r="T37" s="100">
        <v>4.5470200000000002E-4</v>
      </c>
      <c r="U37" s="100">
        <v>5.3699999999999998E-8</v>
      </c>
    </row>
    <row r="38" spans="1:21" x14ac:dyDescent="0.25">
      <c r="A38" s="97" t="s">
        <v>269</v>
      </c>
      <c r="B38" s="79" t="s">
        <v>569</v>
      </c>
      <c r="C38" s="98" t="s">
        <v>167</v>
      </c>
      <c r="D38" s="97" t="s">
        <v>7</v>
      </c>
      <c r="E38" s="97" t="s">
        <v>177</v>
      </c>
      <c r="F38" s="99" t="s">
        <v>167</v>
      </c>
      <c r="G38" s="99" t="s">
        <v>167</v>
      </c>
      <c r="H38" s="99" t="s">
        <v>167</v>
      </c>
      <c r="I38" s="99" t="s">
        <v>167</v>
      </c>
      <c r="J38" s="99">
        <v>0.21</v>
      </c>
      <c r="K38" s="99">
        <v>0.28999999999999998</v>
      </c>
      <c r="L38" s="99">
        <v>0.42</v>
      </c>
      <c r="M38" s="99">
        <v>0.39</v>
      </c>
      <c r="N38" s="218" t="s">
        <v>496</v>
      </c>
      <c r="O38" s="219"/>
      <c r="P38" s="219"/>
      <c r="Q38" s="220"/>
      <c r="R38" s="100">
        <v>3.2423933000000002E-2</v>
      </c>
      <c r="S38" s="100">
        <v>3.5567860000000001E-3</v>
      </c>
      <c r="T38" s="100">
        <v>2.3860215000000001E-2</v>
      </c>
      <c r="U38" s="100">
        <v>6.1719499999999998E-3</v>
      </c>
    </row>
    <row r="39" spans="1:21" x14ac:dyDescent="0.25">
      <c r="A39" s="97" t="s">
        <v>202</v>
      </c>
      <c r="B39" s="79" t="s">
        <v>569</v>
      </c>
      <c r="C39" s="98" t="s">
        <v>471</v>
      </c>
      <c r="D39" s="97" t="s">
        <v>7</v>
      </c>
      <c r="E39" s="97" t="s">
        <v>172</v>
      </c>
      <c r="F39" s="99" t="s">
        <v>167</v>
      </c>
      <c r="G39" s="99" t="s">
        <v>167</v>
      </c>
      <c r="H39" s="99" t="s">
        <v>167</v>
      </c>
      <c r="I39" s="99" t="s">
        <v>167</v>
      </c>
      <c r="J39" s="99" t="s">
        <v>167</v>
      </c>
      <c r="K39" s="99" t="s">
        <v>167</v>
      </c>
      <c r="L39" s="99">
        <v>0.23136338300000001</v>
      </c>
      <c r="M39" s="99">
        <v>0.96947976300000005</v>
      </c>
      <c r="N39" s="218" t="s">
        <v>496</v>
      </c>
      <c r="O39" s="219"/>
      <c r="P39" s="219"/>
      <c r="Q39" s="220"/>
      <c r="R39" s="100">
        <v>0.57846765899999997</v>
      </c>
      <c r="S39" s="100">
        <v>0.308718459</v>
      </c>
      <c r="T39" s="100">
        <v>2.4095080000000001E-2</v>
      </c>
      <c r="U39" s="100">
        <v>1.7417525999999999E-2</v>
      </c>
    </row>
    <row r="40" spans="1:21" x14ac:dyDescent="0.25">
      <c r="A40" s="97" t="s">
        <v>279</v>
      </c>
      <c r="B40" s="79" t="s">
        <v>386</v>
      </c>
      <c r="C40" s="98" t="s">
        <v>167</v>
      </c>
      <c r="D40" s="97" t="s">
        <v>7</v>
      </c>
      <c r="E40" s="97" t="s">
        <v>177</v>
      </c>
      <c r="F40" s="99" t="s">
        <v>167</v>
      </c>
      <c r="G40" s="99" t="s">
        <v>167</v>
      </c>
      <c r="H40" s="99" t="s">
        <v>167</v>
      </c>
      <c r="I40" s="99" t="s">
        <v>167</v>
      </c>
      <c r="J40" s="99">
        <v>0.4</v>
      </c>
      <c r="K40" s="99">
        <v>0.3</v>
      </c>
      <c r="L40" s="99">
        <v>0.6</v>
      </c>
      <c r="M40" s="99">
        <v>0.3</v>
      </c>
      <c r="N40" s="100">
        <v>6.9088101999999998E-2</v>
      </c>
      <c r="O40" s="100">
        <v>7.5326760000000003E-3</v>
      </c>
      <c r="P40" s="100">
        <v>7.1751933000000004E-2</v>
      </c>
      <c r="Q40" s="100">
        <v>2.6155800000000001E-4</v>
      </c>
      <c r="R40" s="100">
        <v>1.3131060000000001E-3</v>
      </c>
      <c r="S40" s="100">
        <v>2.1953599999999999E-4</v>
      </c>
      <c r="T40" s="100">
        <v>1.3507529999999999E-3</v>
      </c>
      <c r="U40" s="100">
        <v>7.7000000000000001E-5</v>
      </c>
    </row>
    <row r="41" spans="1:21" x14ac:dyDescent="0.25">
      <c r="A41" s="97" t="s">
        <v>281</v>
      </c>
      <c r="B41" s="79" t="s">
        <v>569</v>
      </c>
      <c r="C41" s="98" t="s">
        <v>167</v>
      </c>
      <c r="D41" s="97" t="s">
        <v>668</v>
      </c>
      <c r="E41" s="97" t="s">
        <v>495</v>
      </c>
      <c r="F41" s="99">
        <v>1.88</v>
      </c>
      <c r="G41" s="99">
        <v>2.2999999999999998</v>
      </c>
      <c r="H41" s="99" t="s">
        <v>167</v>
      </c>
      <c r="I41" s="99" t="s">
        <v>167</v>
      </c>
      <c r="J41" s="99">
        <v>2.06</v>
      </c>
      <c r="K41" s="99">
        <v>1.83</v>
      </c>
      <c r="L41" s="99">
        <v>2.04</v>
      </c>
      <c r="M41" s="99">
        <v>2.1</v>
      </c>
      <c r="N41" s="100">
        <v>3.4496100000000001E-3</v>
      </c>
      <c r="O41" s="100">
        <v>1.3330748999999999E-2</v>
      </c>
      <c r="P41" s="100">
        <v>0.15594202300000001</v>
      </c>
      <c r="Q41" s="100">
        <v>3.9183389999999998E-2</v>
      </c>
      <c r="R41" s="100">
        <v>5.1399999999999999E-6</v>
      </c>
      <c r="S41" s="100">
        <v>1.42E-8</v>
      </c>
      <c r="T41" s="100">
        <v>1.8899999999999999E-6</v>
      </c>
      <c r="U41" s="100">
        <v>3.592825E-3</v>
      </c>
    </row>
    <row r="42" spans="1:21" x14ac:dyDescent="0.25">
      <c r="A42" s="97" t="s">
        <v>375</v>
      </c>
      <c r="B42" s="79" t="s">
        <v>386</v>
      </c>
      <c r="C42" s="98" t="s">
        <v>167</v>
      </c>
      <c r="D42" s="97" t="s">
        <v>668</v>
      </c>
      <c r="E42" s="97" t="s">
        <v>376</v>
      </c>
      <c r="F42" s="99" t="s">
        <v>167</v>
      </c>
      <c r="G42" s="99" t="s">
        <v>167</v>
      </c>
      <c r="H42" s="99">
        <v>0.40300000000000002</v>
      </c>
      <c r="I42" s="99">
        <v>0.51700000000000002</v>
      </c>
      <c r="J42" s="99">
        <v>0.6</v>
      </c>
      <c r="K42" s="99">
        <v>0.5</v>
      </c>
      <c r="L42" s="99" t="s">
        <v>167</v>
      </c>
      <c r="M42" s="99" t="s">
        <v>167</v>
      </c>
      <c r="N42" s="100">
        <v>0.72530485899999997</v>
      </c>
      <c r="O42" s="100">
        <v>7.5001249999999998E-3</v>
      </c>
      <c r="P42" s="100">
        <v>2.9789177999999999E-2</v>
      </c>
      <c r="Q42" s="100">
        <v>4.8788199999999997E-4</v>
      </c>
      <c r="R42" s="100">
        <v>9.3348679999999996E-3</v>
      </c>
      <c r="S42" s="100">
        <v>1.171493E-3</v>
      </c>
      <c r="T42" s="100">
        <v>4.6641899999999998E-4</v>
      </c>
      <c r="U42" s="100">
        <v>4.5200000000000001E-8</v>
      </c>
    </row>
    <row r="43" spans="1:21" x14ac:dyDescent="0.25">
      <c r="A43" s="97" t="s">
        <v>342</v>
      </c>
      <c r="B43" s="79" t="s">
        <v>569</v>
      </c>
      <c r="C43" s="98" t="s">
        <v>167</v>
      </c>
      <c r="D43" s="97" t="s">
        <v>7</v>
      </c>
      <c r="E43" s="97" t="s">
        <v>169</v>
      </c>
      <c r="F43" s="99" t="s">
        <v>167</v>
      </c>
      <c r="G43" s="99" t="s">
        <v>167</v>
      </c>
      <c r="H43" s="99" t="s">
        <v>167</v>
      </c>
      <c r="I43" s="99" t="s">
        <v>167</v>
      </c>
      <c r="J43" s="99">
        <v>0.71427745499999995</v>
      </c>
      <c r="K43" s="99">
        <v>0.47119993999999998</v>
      </c>
      <c r="L43" s="99" t="s">
        <v>167</v>
      </c>
      <c r="M43" s="99" t="s">
        <v>167</v>
      </c>
      <c r="N43" s="218" t="s">
        <v>496</v>
      </c>
      <c r="O43" s="219"/>
      <c r="P43" s="219"/>
      <c r="Q43" s="220"/>
      <c r="R43" s="100">
        <v>2.7622295000000002E-2</v>
      </c>
      <c r="S43" s="100">
        <v>1.29E-5</v>
      </c>
      <c r="T43" s="100">
        <v>0.59517098400000001</v>
      </c>
      <c r="U43" s="100">
        <v>0.11317068700000001</v>
      </c>
    </row>
    <row r="44" spans="1:21" x14ac:dyDescent="0.25">
      <c r="A44" s="97" t="s">
        <v>317</v>
      </c>
      <c r="B44" s="79" t="s">
        <v>569</v>
      </c>
      <c r="C44" s="98" t="s">
        <v>167</v>
      </c>
      <c r="D44" s="97" t="s">
        <v>7</v>
      </c>
      <c r="E44" s="97" t="s">
        <v>177</v>
      </c>
      <c r="F44" s="99" t="s">
        <v>167</v>
      </c>
      <c r="G44" s="99" t="s">
        <v>167</v>
      </c>
      <c r="H44" s="99" t="s">
        <v>167</v>
      </c>
      <c r="I44" s="99" t="s">
        <v>167</v>
      </c>
      <c r="J44" s="99">
        <v>0.72</v>
      </c>
      <c r="K44" s="99">
        <v>0.43</v>
      </c>
      <c r="L44" s="99">
        <v>0.62</v>
      </c>
      <c r="M44" s="99">
        <v>0.52</v>
      </c>
      <c r="N44" s="218" t="s">
        <v>496</v>
      </c>
      <c r="O44" s="219"/>
      <c r="P44" s="219"/>
      <c r="Q44" s="220"/>
      <c r="R44" s="100">
        <v>6.4313E-4</v>
      </c>
      <c r="S44" s="100">
        <v>6.4482600000000004E-4</v>
      </c>
      <c r="T44" s="100">
        <v>1.3048290000000001E-2</v>
      </c>
      <c r="U44" s="100">
        <v>0.12936381299999999</v>
      </c>
    </row>
    <row r="45" spans="1:21" x14ac:dyDescent="0.25">
      <c r="A45" s="97" t="s">
        <v>294</v>
      </c>
      <c r="B45" s="79" t="s">
        <v>386</v>
      </c>
      <c r="C45" s="98" t="s">
        <v>167</v>
      </c>
      <c r="D45" s="97" t="s">
        <v>7</v>
      </c>
      <c r="E45" s="97" t="s">
        <v>169</v>
      </c>
      <c r="F45" s="99" t="s">
        <v>167</v>
      </c>
      <c r="G45" s="99" t="s">
        <v>167</v>
      </c>
      <c r="H45" s="99" t="s">
        <v>167</v>
      </c>
      <c r="I45" s="99" t="s">
        <v>167</v>
      </c>
      <c r="J45" s="99">
        <v>1.52</v>
      </c>
      <c r="K45" s="99">
        <v>1.41</v>
      </c>
      <c r="L45" s="99" t="s">
        <v>167</v>
      </c>
      <c r="M45" s="99" t="s">
        <v>167</v>
      </c>
      <c r="N45" s="218" t="s">
        <v>496</v>
      </c>
      <c r="O45" s="219"/>
      <c r="P45" s="219"/>
      <c r="Q45" s="220"/>
      <c r="R45" s="100">
        <v>3.4008153999999999E-2</v>
      </c>
      <c r="S45" s="100">
        <v>3.496833E-3</v>
      </c>
      <c r="T45" s="100">
        <v>3.1389709999999999E-3</v>
      </c>
      <c r="U45" s="100">
        <v>5.4983199999999999E-4</v>
      </c>
    </row>
    <row r="46" spans="1:21" x14ac:dyDescent="0.25">
      <c r="A46" s="97" t="s">
        <v>359</v>
      </c>
      <c r="B46" s="79" t="s">
        <v>569</v>
      </c>
      <c r="C46" s="98" t="s">
        <v>480</v>
      </c>
      <c r="D46" s="97" t="s">
        <v>7</v>
      </c>
      <c r="E46" s="97" t="s">
        <v>177</v>
      </c>
      <c r="F46" s="99" t="s">
        <v>167</v>
      </c>
      <c r="G46" s="99" t="s">
        <v>167</v>
      </c>
      <c r="H46" s="99" t="s">
        <v>167</v>
      </c>
      <c r="I46" s="99" t="s">
        <v>167</v>
      </c>
      <c r="J46" s="99">
        <v>0.56999999999999995</v>
      </c>
      <c r="K46" s="99">
        <v>0.5</v>
      </c>
      <c r="L46" s="99">
        <v>0.36</v>
      </c>
      <c r="M46" s="99">
        <v>0.39</v>
      </c>
      <c r="N46" s="218" t="s">
        <v>496</v>
      </c>
      <c r="O46" s="219"/>
      <c r="P46" s="219"/>
      <c r="Q46" s="220"/>
      <c r="R46" s="100">
        <v>2.6986195000000001E-2</v>
      </c>
      <c r="S46" s="100">
        <v>3.4620850000000002E-2</v>
      </c>
      <c r="T46" s="100">
        <v>6.1267479999999996E-3</v>
      </c>
      <c r="U46" s="100">
        <v>1.5651829999999999E-3</v>
      </c>
    </row>
    <row r="47" spans="1:21" x14ac:dyDescent="0.25">
      <c r="A47" s="97" t="s">
        <v>215</v>
      </c>
      <c r="B47" s="79" t="s">
        <v>386</v>
      </c>
      <c r="C47" s="68" t="s">
        <v>473</v>
      </c>
      <c r="D47" s="97" t="s">
        <v>7</v>
      </c>
      <c r="E47" s="97" t="s">
        <v>169</v>
      </c>
      <c r="F47" s="99" t="s">
        <v>167</v>
      </c>
      <c r="G47" s="99" t="s">
        <v>167</v>
      </c>
      <c r="H47" s="99" t="s">
        <v>167</v>
      </c>
      <c r="I47" s="99" t="s">
        <v>167</v>
      </c>
      <c r="J47" s="99">
        <v>0.6</v>
      </c>
      <c r="K47" s="99">
        <v>0.5</v>
      </c>
      <c r="L47" s="99" t="s">
        <v>167</v>
      </c>
      <c r="M47" s="99" t="s">
        <v>167</v>
      </c>
      <c r="N47" s="218" t="s">
        <v>496</v>
      </c>
      <c r="O47" s="219"/>
      <c r="P47" s="219"/>
      <c r="Q47" s="220"/>
      <c r="R47" s="100">
        <v>1.6621299999999999E-4</v>
      </c>
      <c r="S47" s="100">
        <v>2.5468700000000002E-4</v>
      </c>
      <c r="T47" s="100">
        <v>2.3415329999999998E-3</v>
      </c>
      <c r="U47" s="100">
        <v>3.0713070000000001E-3</v>
      </c>
    </row>
    <row r="48" spans="1:21" x14ac:dyDescent="0.25">
      <c r="A48" s="97" t="s">
        <v>351</v>
      </c>
      <c r="B48" s="79" t="s">
        <v>569</v>
      </c>
      <c r="C48" s="98" t="s">
        <v>345</v>
      </c>
      <c r="D48" s="97" t="s">
        <v>7</v>
      </c>
      <c r="E48" s="97" t="s">
        <v>169</v>
      </c>
      <c r="F48" s="99" t="s">
        <v>167</v>
      </c>
      <c r="G48" s="99" t="s">
        <v>167</v>
      </c>
      <c r="H48" s="99" t="s">
        <v>167</v>
      </c>
      <c r="I48" s="99" t="s">
        <v>167</v>
      </c>
      <c r="J48" s="99">
        <v>0.48</v>
      </c>
      <c r="K48" s="99">
        <v>0.77</v>
      </c>
      <c r="L48" s="99" t="s">
        <v>167</v>
      </c>
      <c r="M48" s="99" t="s">
        <v>167</v>
      </c>
      <c r="N48" s="218" t="s">
        <v>496</v>
      </c>
      <c r="O48" s="219"/>
      <c r="P48" s="219"/>
      <c r="Q48" s="220"/>
      <c r="R48" s="100">
        <v>1.78622E-4</v>
      </c>
      <c r="S48" s="100">
        <v>4.4717790000000004E-3</v>
      </c>
      <c r="T48" s="100">
        <v>2.5069597999999998E-2</v>
      </c>
      <c r="U48" s="100">
        <v>0.116212444</v>
      </c>
    </row>
    <row r="49" spans="1:21" x14ac:dyDescent="0.25">
      <c r="A49" s="97" t="s">
        <v>303</v>
      </c>
      <c r="B49" s="79" t="s">
        <v>386</v>
      </c>
      <c r="C49" s="98" t="s">
        <v>167</v>
      </c>
      <c r="D49" s="97" t="s">
        <v>7</v>
      </c>
      <c r="E49" s="97" t="s">
        <v>169</v>
      </c>
      <c r="F49" s="99" t="s">
        <v>167</v>
      </c>
      <c r="G49" s="99" t="s">
        <v>167</v>
      </c>
      <c r="H49" s="99" t="s">
        <v>167</v>
      </c>
      <c r="I49" s="99" t="s">
        <v>167</v>
      </c>
      <c r="J49" s="99">
        <v>1.94</v>
      </c>
      <c r="K49" s="99">
        <v>1.53</v>
      </c>
      <c r="L49" s="99" t="s">
        <v>167</v>
      </c>
      <c r="M49" s="99" t="s">
        <v>167</v>
      </c>
      <c r="N49" s="218" t="s">
        <v>496</v>
      </c>
      <c r="O49" s="219"/>
      <c r="P49" s="219"/>
      <c r="Q49" s="220"/>
      <c r="R49" s="100">
        <v>2.5766299999999999E-4</v>
      </c>
      <c r="S49" s="100">
        <v>2.51E-5</v>
      </c>
      <c r="T49" s="100">
        <v>4.2142052999999999E-2</v>
      </c>
      <c r="U49" s="100">
        <v>2.83E-5</v>
      </c>
    </row>
    <row r="50" spans="1:21" x14ac:dyDescent="0.25">
      <c r="A50" s="97" t="s">
        <v>315</v>
      </c>
      <c r="B50" s="79" t="s">
        <v>386</v>
      </c>
      <c r="C50" s="98" t="s">
        <v>167</v>
      </c>
      <c r="D50" s="97" t="s">
        <v>7</v>
      </c>
      <c r="E50" s="97" t="s">
        <v>169</v>
      </c>
      <c r="F50" s="99" t="s">
        <v>167</v>
      </c>
      <c r="G50" s="99" t="s">
        <v>167</v>
      </c>
      <c r="H50" s="99" t="s">
        <v>167</v>
      </c>
      <c r="I50" s="99" t="s">
        <v>167</v>
      </c>
      <c r="J50" s="99">
        <v>1.58</v>
      </c>
      <c r="K50" s="99">
        <v>1.35</v>
      </c>
      <c r="L50" s="99" t="s">
        <v>167</v>
      </c>
      <c r="M50" s="99" t="s">
        <v>167</v>
      </c>
      <c r="N50" s="218" t="s">
        <v>496</v>
      </c>
      <c r="O50" s="219"/>
      <c r="P50" s="219"/>
      <c r="Q50" s="220"/>
      <c r="R50" s="100">
        <v>4.0095469999999996E-3</v>
      </c>
      <c r="S50" s="100">
        <v>2.0417100000000001E-4</v>
      </c>
      <c r="T50" s="100">
        <v>6.2932366000000003E-2</v>
      </c>
      <c r="U50" s="100">
        <v>9.6461400000000003E-4</v>
      </c>
    </row>
    <row r="51" spans="1:21" x14ac:dyDescent="0.25">
      <c r="A51" s="97" t="s">
        <v>364</v>
      </c>
      <c r="B51" s="79" t="s">
        <v>386</v>
      </c>
      <c r="C51" s="98" t="s">
        <v>167</v>
      </c>
      <c r="D51" s="97" t="s">
        <v>7</v>
      </c>
      <c r="E51" s="97" t="s">
        <v>169</v>
      </c>
      <c r="F51" s="99" t="s">
        <v>167</v>
      </c>
      <c r="G51" s="99" t="s">
        <v>167</v>
      </c>
      <c r="H51" s="99" t="s">
        <v>167</v>
      </c>
      <c r="I51" s="99" t="s">
        <v>167</v>
      </c>
      <c r="J51" s="99">
        <v>0.6</v>
      </c>
      <c r="K51" s="99">
        <v>0.4</v>
      </c>
      <c r="L51" s="99" t="s">
        <v>167</v>
      </c>
      <c r="M51" s="99" t="s">
        <v>167</v>
      </c>
      <c r="N51" s="218" t="s">
        <v>496</v>
      </c>
      <c r="O51" s="219"/>
      <c r="P51" s="219"/>
      <c r="Q51" s="220"/>
      <c r="R51" s="100">
        <v>2.4452419999999998E-3</v>
      </c>
      <c r="S51" s="100">
        <v>9.6200000000000006E-7</v>
      </c>
      <c r="T51" s="100">
        <v>7.7083799999999999E-3</v>
      </c>
      <c r="U51" s="100">
        <v>3.2599999999999998E-7</v>
      </c>
    </row>
    <row r="52" spans="1:21" x14ac:dyDescent="0.25">
      <c r="A52" s="97" t="s">
        <v>273</v>
      </c>
      <c r="B52" s="79" t="s">
        <v>569</v>
      </c>
      <c r="C52" s="98" t="s">
        <v>167</v>
      </c>
      <c r="D52" s="97" t="s">
        <v>7</v>
      </c>
      <c r="E52" s="97" t="s">
        <v>169</v>
      </c>
      <c r="F52" s="99" t="s">
        <v>167</v>
      </c>
      <c r="G52" s="99" t="s">
        <v>167</v>
      </c>
      <c r="H52" s="99" t="s">
        <v>167</v>
      </c>
      <c r="I52" s="99" t="s">
        <v>167</v>
      </c>
      <c r="J52" s="99">
        <v>0.36</v>
      </c>
      <c r="K52" s="99">
        <v>0.23</v>
      </c>
      <c r="L52" s="99" t="s">
        <v>167</v>
      </c>
      <c r="M52" s="99" t="s">
        <v>167</v>
      </c>
      <c r="N52" s="218" t="s">
        <v>496</v>
      </c>
      <c r="O52" s="219"/>
      <c r="P52" s="219"/>
      <c r="Q52" s="220"/>
      <c r="R52" s="100">
        <v>3.4653512999999997E-2</v>
      </c>
      <c r="S52" s="100">
        <v>2.9705552999999999E-2</v>
      </c>
      <c r="T52" s="100">
        <v>1.9149955E-2</v>
      </c>
      <c r="U52" s="100">
        <v>7.4919850999999996E-2</v>
      </c>
    </row>
    <row r="53" spans="1:21" x14ac:dyDescent="0.25">
      <c r="A53" s="97" t="s">
        <v>339</v>
      </c>
      <c r="B53" s="79" t="s">
        <v>386</v>
      </c>
      <c r="C53" s="98" t="s">
        <v>167</v>
      </c>
      <c r="D53" s="97" t="s">
        <v>7</v>
      </c>
      <c r="E53" s="97" t="s">
        <v>172</v>
      </c>
      <c r="F53" s="99" t="s">
        <v>167</v>
      </c>
      <c r="G53" s="99" t="s">
        <v>167</v>
      </c>
      <c r="H53" s="99" t="s">
        <v>167</v>
      </c>
      <c r="I53" s="99" t="s">
        <v>167</v>
      </c>
      <c r="J53" s="99" t="s">
        <v>167</v>
      </c>
      <c r="K53" s="99" t="s">
        <v>167</v>
      </c>
      <c r="L53" s="99">
        <v>0.5</v>
      </c>
      <c r="M53" s="99">
        <v>0.7</v>
      </c>
      <c r="N53" s="218" t="s">
        <v>496</v>
      </c>
      <c r="O53" s="219"/>
      <c r="P53" s="219"/>
      <c r="Q53" s="220"/>
      <c r="R53" s="100">
        <v>0.140843528</v>
      </c>
      <c r="S53" s="100">
        <v>2.2379299999999999E-4</v>
      </c>
      <c r="T53" s="100">
        <v>2.9342158E-2</v>
      </c>
      <c r="U53" s="100">
        <v>1.17244E-4</v>
      </c>
    </row>
    <row r="54" spans="1:21" x14ac:dyDescent="0.25">
      <c r="A54" s="97" t="s">
        <v>209</v>
      </c>
      <c r="B54" s="79" t="s">
        <v>386</v>
      </c>
      <c r="C54" s="98" t="s">
        <v>472</v>
      </c>
      <c r="D54" s="97" t="s">
        <v>7</v>
      </c>
      <c r="E54" s="97" t="s">
        <v>169</v>
      </c>
      <c r="F54" s="99" t="s">
        <v>167</v>
      </c>
      <c r="G54" s="99" t="s">
        <v>167</v>
      </c>
      <c r="H54" s="99" t="s">
        <v>167</v>
      </c>
      <c r="I54" s="99" t="s">
        <v>167</v>
      </c>
      <c r="J54" s="99">
        <v>0.6</v>
      </c>
      <c r="K54" s="99">
        <v>0.4</v>
      </c>
      <c r="L54" s="99" t="s">
        <v>167</v>
      </c>
      <c r="M54" s="99" t="s">
        <v>167</v>
      </c>
      <c r="N54" s="100">
        <v>0.27715187000000002</v>
      </c>
      <c r="O54" s="100">
        <v>1.415489E-3</v>
      </c>
      <c r="P54" s="100">
        <v>0.29666768900000001</v>
      </c>
      <c r="Q54" s="100">
        <v>3.7743877000000002E-2</v>
      </c>
      <c r="R54" s="100">
        <v>2.7E-6</v>
      </c>
      <c r="S54" s="100">
        <v>8.8699999999999998E-6</v>
      </c>
      <c r="T54" s="100">
        <v>6.4505099999999996E-3</v>
      </c>
      <c r="U54" s="100">
        <v>9.9176230000000004E-3</v>
      </c>
    </row>
    <row r="55" spans="1:21" x14ac:dyDescent="0.25">
      <c r="A55" s="97" t="s">
        <v>316</v>
      </c>
      <c r="B55" s="79" t="s">
        <v>569</v>
      </c>
      <c r="C55" s="98" t="s">
        <v>167</v>
      </c>
      <c r="D55" s="97" t="s">
        <v>7</v>
      </c>
      <c r="E55" s="97" t="s">
        <v>169</v>
      </c>
      <c r="F55" s="99" t="s">
        <v>167</v>
      </c>
      <c r="G55" s="99" t="s">
        <v>167</v>
      </c>
      <c r="H55" s="99" t="s">
        <v>167</v>
      </c>
      <c r="I55" s="99" t="s">
        <v>167</v>
      </c>
      <c r="J55" s="99">
        <v>0.63847920400000002</v>
      </c>
      <c r="K55" s="99">
        <v>0.403241866</v>
      </c>
      <c r="L55" s="99" t="s">
        <v>167</v>
      </c>
      <c r="M55" s="99" t="s">
        <v>167</v>
      </c>
      <c r="N55" s="218" t="s">
        <v>496</v>
      </c>
      <c r="O55" s="219"/>
      <c r="P55" s="219"/>
      <c r="Q55" s="220"/>
      <c r="R55" s="100">
        <v>1.0311512E-2</v>
      </c>
      <c r="S55" s="100">
        <v>1.2783363000000001E-2</v>
      </c>
      <c r="T55" s="100">
        <v>6.4272053999999995E-2</v>
      </c>
      <c r="U55" s="100">
        <v>0.163812916</v>
      </c>
    </row>
    <row r="56" spans="1:21" x14ac:dyDescent="0.25">
      <c r="A56" s="97" t="s">
        <v>182</v>
      </c>
      <c r="B56" s="79" t="s">
        <v>569</v>
      </c>
      <c r="C56" s="68" t="s">
        <v>478</v>
      </c>
      <c r="D56" s="97" t="s">
        <v>7</v>
      </c>
      <c r="E56" s="97" t="s">
        <v>169</v>
      </c>
      <c r="F56" s="99" t="s">
        <v>167</v>
      </c>
      <c r="G56" s="99" t="s">
        <v>167</v>
      </c>
      <c r="H56" s="99" t="s">
        <v>167</v>
      </c>
      <c r="I56" s="99" t="s">
        <v>167</v>
      </c>
      <c r="J56" s="99">
        <v>0.68</v>
      </c>
      <c r="K56" s="99">
        <v>0.6</v>
      </c>
      <c r="L56" s="99" t="s">
        <v>167</v>
      </c>
      <c r="M56" s="99" t="s">
        <v>167</v>
      </c>
      <c r="N56" s="100">
        <v>0.18574913100000001</v>
      </c>
      <c r="O56" s="100">
        <v>3.803098E-3</v>
      </c>
      <c r="P56" s="100">
        <v>0.72998143599999998</v>
      </c>
      <c r="Q56" s="100">
        <v>4.5999778999999998E-2</v>
      </c>
      <c r="R56" s="100">
        <v>8.8171550000000001E-3</v>
      </c>
      <c r="S56" s="100">
        <v>5.5806720000000001E-3</v>
      </c>
      <c r="T56" s="100">
        <v>1.002656E-3</v>
      </c>
      <c r="U56" s="100">
        <v>0.22534053800000001</v>
      </c>
    </row>
    <row r="57" spans="1:21" x14ac:dyDescent="0.25">
      <c r="A57" s="97" t="s">
        <v>241</v>
      </c>
      <c r="B57" s="79" t="s">
        <v>386</v>
      </c>
      <c r="C57" s="98" t="s">
        <v>484</v>
      </c>
      <c r="D57" s="97" t="s">
        <v>7</v>
      </c>
      <c r="E57" s="97" t="s">
        <v>177</v>
      </c>
      <c r="F57" s="99" t="s">
        <v>167</v>
      </c>
      <c r="G57" s="99" t="s">
        <v>167</v>
      </c>
      <c r="H57" s="99" t="s">
        <v>167</v>
      </c>
      <c r="I57" s="99" t="s">
        <v>167</v>
      </c>
      <c r="J57" s="99">
        <v>0.8</v>
      </c>
      <c r="K57" s="99">
        <v>0.6</v>
      </c>
      <c r="L57" s="99">
        <v>0.7</v>
      </c>
      <c r="M57" s="99">
        <v>0.7</v>
      </c>
      <c r="N57" s="100">
        <v>0.54319785700000001</v>
      </c>
      <c r="O57" s="100">
        <v>0.123573316</v>
      </c>
      <c r="P57" s="100">
        <v>9.6186334999999998E-2</v>
      </c>
      <c r="Q57" s="100">
        <v>1.1946445E-2</v>
      </c>
      <c r="R57" s="100">
        <v>6.3203440000000003E-3</v>
      </c>
      <c r="S57" s="100">
        <v>7.8800000000000008E-6</v>
      </c>
      <c r="T57" s="100">
        <v>1.1314484E-2</v>
      </c>
      <c r="U57" s="100">
        <v>9.8007400000000005E-4</v>
      </c>
    </row>
    <row r="58" spans="1:21" x14ac:dyDescent="0.25">
      <c r="A58" s="97" t="s">
        <v>300</v>
      </c>
      <c r="B58" s="79" t="s">
        <v>386</v>
      </c>
      <c r="C58" s="98" t="s">
        <v>167</v>
      </c>
      <c r="D58" s="97" t="s">
        <v>668</v>
      </c>
      <c r="E58" s="97" t="s">
        <v>169</v>
      </c>
      <c r="F58" s="99">
        <v>0.4</v>
      </c>
      <c r="G58" s="99">
        <v>0.55700000000000005</v>
      </c>
      <c r="H58" s="99" t="s">
        <v>167</v>
      </c>
      <c r="I58" s="99" t="s">
        <v>167</v>
      </c>
      <c r="J58" s="99">
        <v>0.6</v>
      </c>
      <c r="K58" s="99">
        <v>0.7</v>
      </c>
      <c r="L58" s="99" t="s">
        <v>167</v>
      </c>
      <c r="M58" s="99" t="s">
        <v>167</v>
      </c>
      <c r="N58" s="100">
        <v>8.7299999999999994E-6</v>
      </c>
      <c r="O58" s="100">
        <v>6.6069910000000004E-3</v>
      </c>
      <c r="P58" s="100">
        <v>2.8040679999999998E-3</v>
      </c>
      <c r="Q58" s="100">
        <v>2.1428350000000001E-3</v>
      </c>
      <c r="R58" s="100">
        <v>1.151979E-3</v>
      </c>
      <c r="S58" s="100">
        <v>7.1500000000000003E-5</v>
      </c>
      <c r="T58" s="100">
        <v>1.5664087E-2</v>
      </c>
      <c r="U58" s="100">
        <v>1.7355676E-2</v>
      </c>
    </row>
    <row r="59" spans="1:21" x14ac:dyDescent="0.25">
      <c r="A59" s="97" t="s">
        <v>350</v>
      </c>
      <c r="B59" s="79" t="s">
        <v>386</v>
      </c>
      <c r="C59" s="98" t="s">
        <v>345</v>
      </c>
      <c r="D59" s="97" t="s">
        <v>7</v>
      </c>
      <c r="E59" s="97" t="s">
        <v>169</v>
      </c>
      <c r="F59" s="99" t="s">
        <v>167</v>
      </c>
      <c r="G59" s="99" t="s">
        <v>167</v>
      </c>
      <c r="H59" s="99" t="s">
        <v>167</v>
      </c>
      <c r="I59" s="99" t="s">
        <v>167</v>
      </c>
      <c r="J59" s="99">
        <v>0.7</v>
      </c>
      <c r="K59" s="99">
        <v>0.5</v>
      </c>
      <c r="L59" s="99" t="s">
        <v>167</v>
      </c>
      <c r="M59" s="99" t="s">
        <v>167</v>
      </c>
      <c r="N59" s="218" t="s">
        <v>496</v>
      </c>
      <c r="O59" s="219"/>
      <c r="P59" s="219"/>
      <c r="Q59" s="220"/>
      <c r="R59" s="100">
        <v>3.95868E-3</v>
      </c>
      <c r="S59" s="100">
        <v>1.3400000000000001E-7</v>
      </c>
      <c r="T59" s="100">
        <v>1.493774E-3</v>
      </c>
      <c r="U59" s="100">
        <v>8.5884700000000004E-4</v>
      </c>
    </row>
    <row r="60" spans="1:21" x14ac:dyDescent="0.25">
      <c r="A60" s="97" t="s">
        <v>178</v>
      </c>
      <c r="B60" s="79" t="s">
        <v>386</v>
      </c>
      <c r="C60" s="98" t="s">
        <v>481</v>
      </c>
      <c r="D60" s="97" t="s">
        <v>7</v>
      </c>
      <c r="E60" s="97" t="s">
        <v>169</v>
      </c>
      <c r="F60" s="99" t="s">
        <v>167</v>
      </c>
      <c r="G60" s="99" t="s">
        <v>167</v>
      </c>
      <c r="H60" s="99" t="s">
        <v>167</v>
      </c>
      <c r="I60" s="99" t="s">
        <v>167</v>
      </c>
      <c r="J60" s="99">
        <v>0.8</v>
      </c>
      <c r="K60" s="99">
        <v>0.6</v>
      </c>
      <c r="L60" s="99" t="s">
        <v>167</v>
      </c>
      <c r="M60" s="99" t="s">
        <v>167</v>
      </c>
      <c r="N60" s="218" t="s">
        <v>496</v>
      </c>
      <c r="O60" s="219"/>
      <c r="P60" s="219"/>
      <c r="Q60" s="220"/>
      <c r="R60" s="100">
        <v>6.8714850000000001E-3</v>
      </c>
      <c r="S60" s="100">
        <v>1.6200000000000001E-5</v>
      </c>
      <c r="T60" s="100">
        <v>9.2563878000000002E-2</v>
      </c>
      <c r="U60" s="100">
        <v>5.202529E-3</v>
      </c>
    </row>
    <row r="61" spans="1:21" x14ac:dyDescent="0.25">
      <c r="A61" s="97" t="s">
        <v>299</v>
      </c>
      <c r="B61" s="79" t="s">
        <v>386</v>
      </c>
      <c r="C61" s="98" t="s">
        <v>167</v>
      </c>
      <c r="D61" s="97" t="s">
        <v>7</v>
      </c>
      <c r="E61" s="97" t="s">
        <v>177</v>
      </c>
      <c r="F61" s="99" t="s">
        <v>167</v>
      </c>
      <c r="G61" s="99" t="s">
        <v>167</v>
      </c>
      <c r="H61" s="99" t="s">
        <v>167</v>
      </c>
      <c r="I61" s="99" t="s">
        <v>167</v>
      </c>
      <c r="J61" s="99">
        <v>2.69</v>
      </c>
      <c r="K61" s="99">
        <v>1.67</v>
      </c>
      <c r="L61" s="99">
        <v>1.42</v>
      </c>
      <c r="M61" s="99">
        <v>1.54</v>
      </c>
      <c r="N61" s="218" t="s">
        <v>496</v>
      </c>
      <c r="O61" s="219"/>
      <c r="P61" s="219"/>
      <c r="Q61" s="220"/>
      <c r="R61" s="100">
        <v>1.0100000000000001E-6</v>
      </c>
      <c r="S61" s="100">
        <v>2.9999999999999999E-7</v>
      </c>
      <c r="T61" s="100">
        <v>2.4616599999999997E-4</v>
      </c>
      <c r="U61" s="100">
        <v>2.6830249999999999E-3</v>
      </c>
    </row>
    <row r="62" spans="1:21" x14ac:dyDescent="0.25">
      <c r="A62" s="97" t="s">
        <v>360</v>
      </c>
      <c r="B62" s="79" t="s">
        <v>386</v>
      </c>
      <c r="C62" s="98" t="s">
        <v>167</v>
      </c>
      <c r="D62" s="97" t="s">
        <v>7</v>
      </c>
      <c r="E62" s="97" t="s">
        <v>169</v>
      </c>
      <c r="F62" s="99" t="s">
        <v>167</v>
      </c>
      <c r="G62" s="99" t="s">
        <v>167</v>
      </c>
      <c r="H62" s="99" t="s">
        <v>167</v>
      </c>
      <c r="I62" s="99" t="s">
        <v>167</v>
      </c>
      <c r="J62" s="99">
        <v>1.58</v>
      </c>
      <c r="K62" s="99">
        <v>1.26</v>
      </c>
      <c r="L62" s="99" t="s">
        <v>167</v>
      </c>
      <c r="M62" s="99" t="s">
        <v>167</v>
      </c>
      <c r="N62" s="218" t="s">
        <v>496</v>
      </c>
      <c r="O62" s="219"/>
      <c r="P62" s="219"/>
      <c r="Q62" s="220"/>
      <c r="R62" s="100">
        <v>1.33E-6</v>
      </c>
      <c r="S62" s="100">
        <v>1.5899999999999999E-4</v>
      </c>
      <c r="T62" s="100">
        <v>4.9000400000000005E-4</v>
      </c>
      <c r="U62" s="100">
        <v>6.3391763000000004E-2</v>
      </c>
    </row>
    <row r="63" spans="1:21" x14ac:dyDescent="0.25">
      <c r="A63" s="97" t="s">
        <v>372</v>
      </c>
      <c r="B63" s="79" t="s">
        <v>569</v>
      </c>
      <c r="C63" s="98" t="s">
        <v>167</v>
      </c>
      <c r="D63" s="97" t="s">
        <v>7</v>
      </c>
      <c r="E63" s="97" t="s">
        <v>172</v>
      </c>
      <c r="F63" s="99" t="s">
        <v>167</v>
      </c>
      <c r="G63" s="99" t="s">
        <v>167</v>
      </c>
      <c r="H63" s="99" t="s">
        <v>167</v>
      </c>
      <c r="I63" s="99" t="s">
        <v>167</v>
      </c>
      <c r="J63" s="99" t="s">
        <v>167</v>
      </c>
      <c r="K63" s="99" t="s">
        <v>167</v>
      </c>
      <c r="L63" s="99">
        <v>1.436779692</v>
      </c>
      <c r="M63" s="99">
        <v>2.5375300539999999</v>
      </c>
      <c r="N63" s="218" t="s">
        <v>496</v>
      </c>
      <c r="O63" s="219"/>
      <c r="P63" s="219"/>
      <c r="Q63" s="220"/>
      <c r="R63" s="100">
        <v>9.6781334999999996E-2</v>
      </c>
      <c r="S63" s="100">
        <v>0.146485586</v>
      </c>
      <c r="T63" s="100">
        <v>2.3871132999999999E-2</v>
      </c>
      <c r="U63" s="100">
        <v>4.0270289000000001E-2</v>
      </c>
    </row>
    <row r="64" spans="1:21" x14ac:dyDescent="0.25">
      <c r="A64" s="97" t="s">
        <v>346</v>
      </c>
      <c r="B64" s="79" t="s">
        <v>386</v>
      </c>
      <c r="C64" s="98" t="s">
        <v>345</v>
      </c>
      <c r="D64" s="97" t="s">
        <v>0</v>
      </c>
      <c r="E64" s="97" t="s">
        <v>169</v>
      </c>
      <c r="F64" s="99">
        <v>0.5</v>
      </c>
      <c r="G64" s="99">
        <v>0.49299999999999999</v>
      </c>
      <c r="H64" s="99" t="s">
        <v>167</v>
      </c>
      <c r="I64" s="99" t="s">
        <v>167</v>
      </c>
      <c r="J64" s="99" t="s">
        <v>167</v>
      </c>
      <c r="K64" s="99" t="s">
        <v>167</v>
      </c>
      <c r="L64" s="99" t="s">
        <v>167</v>
      </c>
      <c r="M64" s="99" t="s">
        <v>167</v>
      </c>
      <c r="N64" s="100">
        <v>2.3300000000000001E-5</v>
      </c>
      <c r="O64" s="100">
        <v>4.3602839999999999E-3</v>
      </c>
      <c r="P64" s="100">
        <v>0.139175883</v>
      </c>
      <c r="Q64" s="100">
        <v>2.19726E-4</v>
      </c>
      <c r="R64" s="218" t="s">
        <v>496</v>
      </c>
      <c r="S64" s="219"/>
      <c r="T64" s="219"/>
      <c r="U64" s="220"/>
    </row>
    <row r="65" spans="1:21" x14ac:dyDescent="0.25">
      <c r="A65" s="97" t="s">
        <v>378</v>
      </c>
      <c r="B65" s="79" t="s">
        <v>386</v>
      </c>
      <c r="C65" s="98" t="s">
        <v>167</v>
      </c>
      <c r="D65" s="97" t="s">
        <v>7</v>
      </c>
      <c r="E65" s="97" t="s">
        <v>169</v>
      </c>
      <c r="F65" s="99" t="s">
        <v>167</v>
      </c>
      <c r="G65" s="99" t="s">
        <v>167</v>
      </c>
      <c r="H65" s="99" t="s">
        <v>167</v>
      </c>
      <c r="I65" s="99" t="s">
        <v>167</v>
      </c>
      <c r="J65" s="99">
        <v>0.8</v>
      </c>
      <c r="K65" s="99">
        <v>0.5</v>
      </c>
      <c r="L65" s="99" t="s">
        <v>167</v>
      </c>
      <c r="M65" s="99" t="s">
        <v>167</v>
      </c>
      <c r="N65" s="218" t="s">
        <v>496</v>
      </c>
      <c r="O65" s="219"/>
      <c r="P65" s="219"/>
      <c r="Q65" s="220"/>
      <c r="R65" s="100">
        <v>5.1662779999999998E-3</v>
      </c>
      <c r="S65" s="100">
        <v>2.0600000000000002E-6</v>
      </c>
      <c r="T65" s="100">
        <v>1.1123942E-2</v>
      </c>
      <c r="U65" s="100">
        <v>5.4200000000000003E-5</v>
      </c>
    </row>
    <row r="66" spans="1:21" x14ac:dyDescent="0.25">
      <c r="A66" s="97" t="s">
        <v>276</v>
      </c>
      <c r="B66" s="79" t="s">
        <v>569</v>
      </c>
      <c r="C66" s="98" t="s">
        <v>167</v>
      </c>
      <c r="D66" s="97" t="s">
        <v>7</v>
      </c>
      <c r="E66" s="97" t="s">
        <v>177</v>
      </c>
      <c r="F66" s="99" t="s">
        <v>167</v>
      </c>
      <c r="G66" s="99" t="s">
        <v>167</v>
      </c>
      <c r="H66" s="99" t="s">
        <v>167</v>
      </c>
      <c r="I66" s="99" t="s">
        <v>167</v>
      </c>
      <c r="J66" s="99">
        <v>0</v>
      </c>
      <c r="K66" s="99">
        <v>0</v>
      </c>
      <c r="L66" s="99">
        <v>0</v>
      </c>
      <c r="M66" s="99">
        <v>0</v>
      </c>
      <c r="N66" s="218" t="s">
        <v>496</v>
      </c>
      <c r="O66" s="219"/>
      <c r="P66" s="219"/>
      <c r="Q66" s="220"/>
      <c r="R66" s="100">
        <v>5.781156E-3</v>
      </c>
      <c r="S66" s="100">
        <v>9.7945200000000001E-4</v>
      </c>
      <c r="T66" s="100">
        <v>2.1893099999999999E-2</v>
      </c>
      <c r="U66" s="100">
        <v>4.3449559999999996E-3</v>
      </c>
    </row>
    <row r="67" spans="1:21" x14ac:dyDescent="0.25">
      <c r="A67" s="97" t="s">
        <v>187</v>
      </c>
      <c r="B67" s="79" t="s">
        <v>386</v>
      </c>
      <c r="C67" s="98" t="s">
        <v>149</v>
      </c>
      <c r="D67" s="97" t="s">
        <v>668</v>
      </c>
      <c r="E67" s="97" t="s">
        <v>189</v>
      </c>
      <c r="F67" s="99">
        <v>0.5</v>
      </c>
      <c r="G67" s="99">
        <v>0.5</v>
      </c>
      <c r="H67" s="99">
        <v>0.8</v>
      </c>
      <c r="I67" s="99">
        <v>0.6</v>
      </c>
      <c r="J67" s="99">
        <v>0.8</v>
      </c>
      <c r="K67" s="99">
        <v>0.7</v>
      </c>
      <c r="L67" s="99" t="s">
        <v>167</v>
      </c>
      <c r="M67" s="99" t="s">
        <v>167</v>
      </c>
      <c r="N67" s="100">
        <v>4.6699999999999997E-5</v>
      </c>
      <c r="O67" s="100">
        <v>5.5632900000000005E-4</v>
      </c>
      <c r="P67" s="100">
        <v>2.4033259999999999E-3</v>
      </c>
      <c r="Q67" s="100">
        <v>6.7000000000000002E-5</v>
      </c>
      <c r="R67" s="100">
        <v>2.2326188E-2</v>
      </c>
      <c r="S67" s="100">
        <v>4.5399999999999997E-6</v>
      </c>
      <c r="T67" s="100">
        <v>6.9531024999999996E-2</v>
      </c>
      <c r="U67" s="100">
        <v>3.4862859999999999E-3</v>
      </c>
    </row>
    <row r="68" spans="1:21" x14ac:dyDescent="0.25">
      <c r="A68" s="97" t="s">
        <v>183</v>
      </c>
      <c r="B68" s="79" t="s">
        <v>386</v>
      </c>
      <c r="C68" s="98" t="s">
        <v>167</v>
      </c>
      <c r="D68" s="97" t="s">
        <v>0</v>
      </c>
      <c r="E68" s="97" t="s">
        <v>172</v>
      </c>
      <c r="F68" s="99" t="s">
        <v>167</v>
      </c>
      <c r="G68" s="99" t="s">
        <v>167</v>
      </c>
      <c r="H68" s="99">
        <v>0.8</v>
      </c>
      <c r="I68" s="99">
        <v>0.71899999999999997</v>
      </c>
      <c r="J68" s="99" t="s">
        <v>167</v>
      </c>
      <c r="K68" s="99" t="s">
        <v>167</v>
      </c>
      <c r="L68" s="99" t="s">
        <v>167</v>
      </c>
      <c r="M68" s="99" t="s">
        <v>167</v>
      </c>
      <c r="N68" s="100">
        <v>0.65283348600000002</v>
      </c>
      <c r="O68" s="100">
        <v>0.199504081</v>
      </c>
      <c r="P68" s="100">
        <v>8.8869269999999993E-3</v>
      </c>
      <c r="Q68" s="100">
        <v>4.9025208000000001E-2</v>
      </c>
      <c r="R68" s="100">
        <v>0.312009645</v>
      </c>
      <c r="S68" s="100">
        <v>2.2329073000000001E-2</v>
      </c>
      <c r="T68" s="100">
        <v>0.29354079999999999</v>
      </c>
      <c r="U68" s="100">
        <v>0.62517866200000005</v>
      </c>
    </row>
    <row r="69" spans="1:21" x14ac:dyDescent="0.25">
      <c r="A69" s="97" t="s">
        <v>361</v>
      </c>
      <c r="B69" s="79" t="s">
        <v>569</v>
      </c>
      <c r="C69" s="98" t="s">
        <v>167</v>
      </c>
      <c r="D69" s="97" t="s">
        <v>7</v>
      </c>
      <c r="E69" s="97" t="s">
        <v>169</v>
      </c>
      <c r="F69" s="99" t="s">
        <v>167</v>
      </c>
      <c r="G69" s="99" t="s">
        <v>167</v>
      </c>
      <c r="H69" s="99" t="s">
        <v>167</v>
      </c>
      <c r="I69" s="99" t="s">
        <v>167</v>
      </c>
      <c r="J69" s="99">
        <v>1.22</v>
      </c>
      <c r="K69" s="99">
        <v>2.54</v>
      </c>
      <c r="L69" s="99" t="s">
        <v>167</v>
      </c>
      <c r="M69" s="99" t="s">
        <v>167</v>
      </c>
      <c r="N69" s="100">
        <v>0.44106276500000002</v>
      </c>
      <c r="O69" s="100">
        <v>4.8390238000000002E-2</v>
      </c>
      <c r="P69" s="100">
        <v>1.5216699E-2</v>
      </c>
      <c r="Q69" s="100">
        <v>0.486466487</v>
      </c>
      <c r="R69" s="100">
        <v>4.8647592000000003E-2</v>
      </c>
      <c r="S69" s="100">
        <v>6.6199999999999996E-5</v>
      </c>
      <c r="T69" s="100">
        <v>9.1000000000000003E-5</v>
      </c>
      <c r="U69" s="100">
        <v>0.42549426699999998</v>
      </c>
    </row>
    <row r="70" spans="1:21" x14ac:dyDescent="0.25">
      <c r="A70" s="97" t="s">
        <v>213</v>
      </c>
      <c r="B70" s="79" t="s">
        <v>569</v>
      </c>
      <c r="C70" s="98" t="s">
        <v>71</v>
      </c>
      <c r="D70" s="97" t="s">
        <v>7</v>
      </c>
      <c r="E70" s="97" t="s">
        <v>169</v>
      </c>
      <c r="F70" s="99" t="s">
        <v>167</v>
      </c>
      <c r="G70" s="99" t="s">
        <v>167</v>
      </c>
      <c r="H70" s="99" t="s">
        <v>167</v>
      </c>
      <c r="I70" s="99" t="s">
        <v>167</v>
      </c>
      <c r="J70" s="99">
        <v>0.70070160800000003</v>
      </c>
      <c r="K70" s="99">
        <v>0.91016145199999998</v>
      </c>
      <c r="L70" s="99" t="s">
        <v>167</v>
      </c>
      <c r="M70" s="99" t="s">
        <v>167</v>
      </c>
      <c r="N70" s="100">
        <v>0.54166561499999999</v>
      </c>
      <c r="O70" s="100">
        <v>0.31028915099999999</v>
      </c>
      <c r="P70" s="100">
        <v>0.39930828099999999</v>
      </c>
      <c r="Q70" s="100">
        <v>0.90929999399999994</v>
      </c>
      <c r="R70" s="100">
        <v>3.6389965000000003E-2</v>
      </c>
      <c r="S70" s="100">
        <v>2.7924481000000001E-2</v>
      </c>
      <c r="T70" s="100">
        <v>0.95664064800000004</v>
      </c>
      <c r="U70" s="100">
        <v>7.6195330000000004E-3</v>
      </c>
    </row>
    <row r="71" spans="1:21" x14ac:dyDescent="0.25">
      <c r="A71" s="97" t="s">
        <v>214</v>
      </c>
      <c r="B71" s="79" t="s">
        <v>569</v>
      </c>
      <c r="C71" s="98" t="s">
        <v>167</v>
      </c>
      <c r="D71" s="97" t="s">
        <v>7</v>
      </c>
      <c r="E71" s="97" t="s">
        <v>172</v>
      </c>
      <c r="F71" s="99" t="s">
        <v>167</v>
      </c>
      <c r="G71" s="99" t="s">
        <v>167</v>
      </c>
      <c r="H71" s="99" t="s">
        <v>167</v>
      </c>
      <c r="I71" s="99" t="s">
        <v>167</v>
      </c>
      <c r="J71" s="99" t="s">
        <v>167</v>
      </c>
      <c r="K71" s="99" t="s">
        <v>167</v>
      </c>
      <c r="L71" s="99">
        <v>2.216041927</v>
      </c>
      <c r="M71" s="99">
        <v>2.4582491040000001</v>
      </c>
      <c r="N71" s="218" t="s">
        <v>496</v>
      </c>
      <c r="O71" s="219"/>
      <c r="P71" s="219"/>
      <c r="Q71" s="220"/>
      <c r="R71" s="100">
        <v>0.156868269</v>
      </c>
      <c r="S71" s="100">
        <v>0.59074764099999999</v>
      </c>
      <c r="T71" s="100">
        <v>3.3840632000000002E-2</v>
      </c>
      <c r="U71" s="100">
        <v>3.0730100000000002E-3</v>
      </c>
    </row>
    <row r="72" spans="1:21" x14ac:dyDescent="0.25">
      <c r="A72" s="97" t="s">
        <v>191</v>
      </c>
      <c r="B72" s="79" t="s">
        <v>386</v>
      </c>
      <c r="C72" s="98" t="s">
        <v>167</v>
      </c>
      <c r="D72" s="97" t="s">
        <v>7</v>
      </c>
      <c r="E72" s="97" t="s">
        <v>169</v>
      </c>
      <c r="F72" s="99" t="s">
        <v>167</v>
      </c>
      <c r="G72" s="99" t="s">
        <v>167</v>
      </c>
      <c r="H72" s="99" t="s">
        <v>167</v>
      </c>
      <c r="I72" s="99" t="s">
        <v>167</v>
      </c>
      <c r="J72" s="99">
        <v>1.83</v>
      </c>
      <c r="K72" s="99">
        <v>1.25</v>
      </c>
      <c r="L72" s="99" t="s">
        <v>167</v>
      </c>
      <c r="M72" s="99" t="s">
        <v>167</v>
      </c>
      <c r="N72" s="218" t="s">
        <v>496</v>
      </c>
      <c r="O72" s="219"/>
      <c r="P72" s="219"/>
      <c r="Q72" s="220"/>
      <c r="R72" s="100">
        <v>6.8200000000000004E-5</v>
      </c>
      <c r="S72" s="100">
        <v>2.9231579999999999E-3</v>
      </c>
      <c r="T72" s="100">
        <v>7.3014389999999998E-3</v>
      </c>
      <c r="U72" s="100">
        <v>4.1392570000000004E-3</v>
      </c>
    </row>
    <row r="73" spans="1:21" x14ac:dyDescent="0.25">
      <c r="A73" s="97" t="s">
        <v>190</v>
      </c>
      <c r="B73" s="79" t="s">
        <v>386</v>
      </c>
      <c r="C73" s="98" t="s">
        <v>150</v>
      </c>
      <c r="D73" s="97" t="s">
        <v>7</v>
      </c>
      <c r="E73" s="97" t="s">
        <v>169</v>
      </c>
      <c r="F73" s="99" t="s">
        <v>167</v>
      </c>
      <c r="G73" s="99" t="s">
        <v>167</v>
      </c>
      <c r="H73" s="99" t="s">
        <v>167</v>
      </c>
      <c r="I73" s="99" t="s">
        <v>167</v>
      </c>
      <c r="J73" s="99">
        <v>0.7</v>
      </c>
      <c r="K73" s="99">
        <v>0.6</v>
      </c>
      <c r="L73" s="99" t="s">
        <v>167</v>
      </c>
      <c r="M73" s="99" t="s">
        <v>167</v>
      </c>
      <c r="N73" s="218" t="s">
        <v>496</v>
      </c>
      <c r="O73" s="219"/>
      <c r="P73" s="219"/>
      <c r="Q73" s="220"/>
      <c r="R73" s="100">
        <v>5.7057199999999998E-4</v>
      </c>
      <c r="S73" s="100">
        <v>2.09E-9</v>
      </c>
      <c r="T73" s="100">
        <v>0.25882000500000002</v>
      </c>
      <c r="U73" s="100">
        <v>4.1203899999999998E-3</v>
      </c>
    </row>
    <row r="74" spans="1:21" x14ac:dyDescent="0.25">
      <c r="A74" s="97" t="s">
        <v>194</v>
      </c>
      <c r="B74" s="79" t="s">
        <v>386</v>
      </c>
      <c r="C74" s="98" t="s">
        <v>167</v>
      </c>
      <c r="D74" s="97" t="s">
        <v>0</v>
      </c>
      <c r="E74" s="97" t="s">
        <v>169</v>
      </c>
      <c r="F74" s="99">
        <v>0.6</v>
      </c>
      <c r="G74" s="99">
        <v>0.57099999999999995</v>
      </c>
      <c r="H74" s="99" t="s">
        <v>167</v>
      </c>
      <c r="I74" s="99" t="s">
        <v>167</v>
      </c>
      <c r="J74" s="99" t="s">
        <v>167</v>
      </c>
      <c r="K74" s="99" t="s">
        <v>167</v>
      </c>
      <c r="L74" s="99" t="s">
        <v>167</v>
      </c>
      <c r="M74" s="99" t="s">
        <v>167</v>
      </c>
      <c r="N74" s="100">
        <v>3.5900000000000003E-7</v>
      </c>
      <c r="O74" s="100">
        <v>1.7216390000000001E-3</v>
      </c>
      <c r="P74" s="100">
        <v>6.9901820000000002E-3</v>
      </c>
      <c r="Q74" s="100">
        <v>6.1719800000000001E-4</v>
      </c>
      <c r="R74" s="218" t="s">
        <v>496</v>
      </c>
      <c r="S74" s="219"/>
      <c r="T74" s="219"/>
      <c r="U74" s="220"/>
    </row>
    <row r="75" spans="1:21" x14ac:dyDescent="0.25">
      <c r="A75" s="97" t="s">
        <v>196</v>
      </c>
      <c r="B75" s="79" t="s">
        <v>386</v>
      </c>
      <c r="C75" s="98" t="s">
        <v>147</v>
      </c>
      <c r="D75" s="97" t="s">
        <v>0</v>
      </c>
      <c r="E75" s="97" t="s">
        <v>177</v>
      </c>
      <c r="F75" s="99">
        <v>0.4</v>
      </c>
      <c r="G75" s="99">
        <v>0.41799999999999998</v>
      </c>
      <c r="H75" s="99">
        <v>0.7</v>
      </c>
      <c r="I75" s="99">
        <v>0.68300000000000005</v>
      </c>
      <c r="J75" s="99" t="s">
        <v>167</v>
      </c>
      <c r="K75" s="99" t="s">
        <v>167</v>
      </c>
      <c r="L75" s="99" t="s">
        <v>167</v>
      </c>
      <c r="M75" s="99" t="s">
        <v>167</v>
      </c>
      <c r="N75" s="100">
        <v>1.019867E-3</v>
      </c>
      <c r="O75" s="100">
        <v>4.85105E-4</v>
      </c>
      <c r="P75" s="100">
        <v>5.5180450000000001E-3</v>
      </c>
      <c r="Q75" s="100">
        <v>1.9467599999999999E-4</v>
      </c>
      <c r="R75" s="218" t="s">
        <v>496</v>
      </c>
      <c r="S75" s="219"/>
      <c r="T75" s="219"/>
      <c r="U75" s="220"/>
    </row>
    <row r="76" spans="1:21" x14ac:dyDescent="0.25">
      <c r="A76" s="97" t="s">
        <v>285</v>
      </c>
      <c r="B76" s="79" t="s">
        <v>386</v>
      </c>
      <c r="C76" s="98" t="s">
        <v>167</v>
      </c>
      <c r="D76" s="97" t="s">
        <v>0</v>
      </c>
      <c r="E76" s="97" t="s">
        <v>172</v>
      </c>
      <c r="F76" s="99" t="s">
        <v>167</v>
      </c>
      <c r="G76" s="99" t="s">
        <v>167</v>
      </c>
      <c r="H76" s="99">
        <v>0.5</v>
      </c>
      <c r="I76" s="99">
        <v>0.45400000000000001</v>
      </c>
      <c r="J76" s="99" t="s">
        <v>167</v>
      </c>
      <c r="K76" s="99" t="s">
        <v>167</v>
      </c>
      <c r="L76" s="99" t="s">
        <v>167</v>
      </c>
      <c r="M76" s="99" t="s">
        <v>167</v>
      </c>
      <c r="N76" s="100">
        <v>0.69404986099999999</v>
      </c>
      <c r="O76" s="100">
        <v>0.15793005399999999</v>
      </c>
      <c r="P76" s="100">
        <v>2.1384422E-2</v>
      </c>
      <c r="Q76" s="100">
        <v>3.0838555E-2</v>
      </c>
      <c r="R76" s="218" t="s">
        <v>496</v>
      </c>
      <c r="S76" s="219"/>
      <c r="T76" s="219"/>
      <c r="U76" s="220"/>
    </row>
    <row r="77" spans="1:21" x14ac:dyDescent="0.25">
      <c r="A77" s="97" t="s">
        <v>325</v>
      </c>
      <c r="B77" s="79" t="s">
        <v>386</v>
      </c>
      <c r="C77" s="98" t="s">
        <v>167</v>
      </c>
      <c r="D77" s="97" t="s">
        <v>668</v>
      </c>
      <c r="E77" s="97" t="s">
        <v>169</v>
      </c>
      <c r="F77" s="99">
        <v>0.6</v>
      </c>
      <c r="G77" s="99">
        <v>0.502</v>
      </c>
      <c r="H77" s="99" t="s">
        <v>167</v>
      </c>
      <c r="I77" s="99" t="s">
        <v>167</v>
      </c>
      <c r="J77" s="99">
        <v>1.64</v>
      </c>
      <c r="K77" s="99">
        <v>1.25</v>
      </c>
      <c r="L77" s="99" t="s">
        <v>167</v>
      </c>
      <c r="M77" s="99" t="s">
        <v>167</v>
      </c>
      <c r="N77" s="100">
        <v>1.7902E-4</v>
      </c>
      <c r="O77" s="100">
        <v>4.1781700000000001E-4</v>
      </c>
      <c r="P77" s="100">
        <v>5.8999999999999999E-8</v>
      </c>
      <c r="Q77" s="100">
        <v>5.3199999999999999E-6</v>
      </c>
      <c r="R77" s="100">
        <v>3.8827099999999998E-4</v>
      </c>
      <c r="S77" s="100">
        <v>1.531845E-3</v>
      </c>
      <c r="T77" s="100">
        <v>1.3758238000000001E-2</v>
      </c>
      <c r="U77" s="100">
        <v>4.3149867000000001E-2</v>
      </c>
    </row>
    <row r="78" spans="1:21" x14ac:dyDescent="0.25">
      <c r="A78" s="97" t="s">
        <v>192</v>
      </c>
      <c r="B78" s="79" t="s">
        <v>386</v>
      </c>
      <c r="C78" s="98" t="s">
        <v>146</v>
      </c>
      <c r="D78" s="97" t="s">
        <v>0</v>
      </c>
      <c r="E78" s="97" t="s">
        <v>169</v>
      </c>
      <c r="F78" s="99">
        <v>0.5</v>
      </c>
      <c r="G78" s="99">
        <v>0.51500000000000001</v>
      </c>
      <c r="H78" s="99" t="s">
        <v>167</v>
      </c>
      <c r="I78" s="99" t="s">
        <v>167</v>
      </c>
      <c r="J78" s="99" t="s">
        <v>167</v>
      </c>
      <c r="K78" s="99" t="s">
        <v>167</v>
      </c>
      <c r="L78" s="99" t="s">
        <v>167</v>
      </c>
      <c r="M78" s="99" t="s">
        <v>167</v>
      </c>
      <c r="N78" s="100">
        <v>2.28E-7</v>
      </c>
      <c r="O78" s="100">
        <v>5.6916200000000001E-4</v>
      </c>
      <c r="P78" s="100">
        <v>6.7400860000000002E-3</v>
      </c>
      <c r="Q78" s="100">
        <v>2.11886E-4</v>
      </c>
      <c r="R78" s="218" t="s">
        <v>496</v>
      </c>
      <c r="S78" s="219"/>
      <c r="T78" s="219"/>
      <c r="U78" s="220"/>
    </row>
    <row r="79" spans="1:21" x14ac:dyDescent="0.25">
      <c r="A79" s="97" t="s">
        <v>197</v>
      </c>
      <c r="B79" s="79" t="s">
        <v>386</v>
      </c>
      <c r="C79" s="98" t="s">
        <v>148</v>
      </c>
      <c r="D79" s="97" t="s">
        <v>0</v>
      </c>
      <c r="E79" s="97" t="s">
        <v>177</v>
      </c>
      <c r="F79" s="99">
        <v>0.6</v>
      </c>
      <c r="G79" s="99">
        <v>0.52700000000000002</v>
      </c>
      <c r="H79" s="99">
        <v>0.4</v>
      </c>
      <c r="I79" s="99">
        <v>0.47</v>
      </c>
      <c r="J79" s="99" t="s">
        <v>167</v>
      </c>
      <c r="K79" s="99" t="s">
        <v>167</v>
      </c>
      <c r="L79" s="99" t="s">
        <v>167</v>
      </c>
      <c r="M79" s="99" t="s">
        <v>167</v>
      </c>
      <c r="N79" s="100">
        <v>1.6700000000000001E-6</v>
      </c>
      <c r="O79" s="100">
        <v>2.19285E-4</v>
      </c>
      <c r="P79" s="100">
        <v>3.0534619999999998E-3</v>
      </c>
      <c r="Q79" s="100">
        <v>3.6399999999999999E-6</v>
      </c>
      <c r="R79" s="100">
        <v>0.39203195600000001</v>
      </c>
      <c r="S79" s="100">
        <v>3.3073037E-2</v>
      </c>
      <c r="T79" s="100">
        <v>0.75743328899999995</v>
      </c>
      <c r="U79" s="100">
        <v>7.5999317999999996E-2</v>
      </c>
    </row>
    <row r="80" spans="1:21" x14ac:dyDescent="0.25">
      <c r="A80" s="97" t="s">
        <v>198</v>
      </c>
      <c r="B80" s="79" t="s">
        <v>386</v>
      </c>
      <c r="C80" s="98" t="s">
        <v>143</v>
      </c>
      <c r="D80" s="97" t="s">
        <v>0</v>
      </c>
      <c r="E80" s="97" t="s">
        <v>177</v>
      </c>
      <c r="F80" s="99">
        <v>0.5</v>
      </c>
      <c r="G80" s="99">
        <v>0.39200000000000002</v>
      </c>
      <c r="H80" s="99">
        <v>0.8</v>
      </c>
      <c r="I80" s="99">
        <v>0.442</v>
      </c>
      <c r="J80" s="99" t="s">
        <v>167</v>
      </c>
      <c r="K80" s="99" t="s">
        <v>167</v>
      </c>
      <c r="L80" s="99" t="s">
        <v>167</v>
      </c>
      <c r="M80" s="99" t="s">
        <v>167</v>
      </c>
      <c r="N80" s="100">
        <v>6.3300000000000002E-7</v>
      </c>
      <c r="O80" s="100">
        <v>1.45E-5</v>
      </c>
      <c r="P80" s="100">
        <v>8.2589399999999998E-4</v>
      </c>
      <c r="Q80" s="100">
        <v>4.1699999999999999E-7</v>
      </c>
      <c r="R80" s="100">
        <v>3.3987200000000001E-4</v>
      </c>
      <c r="S80" s="100">
        <v>0.62256016599999997</v>
      </c>
      <c r="T80" s="100">
        <v>1.2756712999999999E-2</v>
      </c>
      <c r="U80" s="100">
        <v>0.818315978</v>
      </c>
    </row>
    <row r="81" spans="1:21" x14ac:dyDescent="0.25">
      <c r="A81" s="97" t="s">
        <v>199</v>
      </c>
      <c r="B81" s="79" t="s">
        <v>386</v>
      </c>
      <c r="C81" s="98" t="s">
        <v>145</v>
      </c>
      <c r="D81" s="97" t="s">
        <v>0</v>
      </c>
      <c r="E81" s="97" t="s">
        <v>177</v>
      </c>
      <c r="F81" s="99">
        <v>0.6</v>
      </c>
      <c r="G81" s="99">
        <v>0.63500000000000001</v>
      </c>
      <c r="H81" s="99">
        <v>0.5</v>
      </c>
      <c r="I81" s="99">
        <v>0.37</v>
      </c>
      <c r="J81" s="99" t="s">
        <v>167</v>
      </c>
      <c r="K81" s="99" t="s">
        <v>167</v>
      </c>
      <c r="L81" s="99" t="s">
        <v>167</v>
      </c>
      <c r="M81" s="99" t="s">
        <v>167</v>
      </c>
      <c r="N81" s="100">
        <v>5.9799999999999997E-5</v>
      </c>
      <c r="O81" s="100">
        <v>3.9499999999999998E-5</v>
      </c>
      <c r="P81" s="100">
        <v>4.4983399999999998E-4</v>
      </c>
      <c r="Q81" s="100">
        <v>2.0000000000000002E-5</v>
      </c>
      <c r="R81" s="100">
        <v>0.90779836999999997</v>
      </c>
      <c r="S81" s="100">
        <v>0.84516465500000004</v>
      </c>
      <c r="T81" s="100">
        <v>0.71233015399999999</v>
      </c>
      <c r="U81" s="100">
        <v>5.4401899999999997E-4</v>
      </c>
    </row>
    <row r="82" spans="1:21" x14ac:dyDescent="0.25">
      <c r="A82" s="97" t="s">
        <v>324</v>
      </c>
      <c r="B82" s="79" t="s">
        <v>569</v>
      </c>
      <c r="C82" s="98" t="s">
        <v>167</v>
      </c>
      <c r="D82" s="97" t="s">
        <v>7</v>
      </c>
      <c r="E82" s="97" t="s">
        <v>177</v>
      </c>
      <c r="F82" s="99" t="s">
        <v>167</v>
      </c>
      <c r="G82" s="99" t="s">
        <v>167</v>
      </c>
      <c r="H82" s="99" t="s">
        <v>167</v>
      </c>
      <c r="I82" s="99" t="s">
        <v>167</v>
      </c>
      <c r="J82" s="99">
        <v>0</v>
      </c>
      <c r="K82" s="99">
        <v>0</v>
      </c>
      <c r="L82" s="99">
        <v>0</v>
      </c>
      <c r="M82" s="99">
        <v>0</v>
      </c>
      <c r="N82" s="218" t="s">
        <v>496</v>
      </c>
      <c r="O82" s="219"/>
      <c r="P82" s="219"/>
      <c r="Q82" s="220"/>
      <c r="R82" s="100">
        <v>9.5199999999999997E-5</v>
      </c>
      <c r="S82" s="100">
        <v>4.4700010000000004E-3</v>
      </c>
      <c r="T82" s="100">
        <v>9.6399999999999999E-5</v>
      </c>
      <c r="U82" s="100">
        <v>3.300917E-3</v>
      </c>
    </row>
    <row r="83" spans="1:21" x14ac:dyDescent="0.25">
      <c r="A83" s="97" t="s">
        <v>306</v>
      </c>
      <c r="B83" s="79" t="s">
        <v>386</v>
      </c>
      <c r="C83" s="98" t="s">
        <v>167</v>
      </c>
      <c r="D83" s="97" t="s">
        <v>7</v>
      </c>
      <c r="E83" s="97" t="s">
        <v>169</v>
      </c>
      <c r="F83" s="99" t="s">
        <v>167</v>
      </c>
      <c r="G83" s="99" t="s">
        <v>167</v>
      </c>
      <c r="H83" s="99" t="s">
        <v>167</v>
      </c>
      <c r="I83" s="99" t="s">
        <v>167</v>
      </c>
      <c r="J83" s="99">
        <v>0.1</v>
      </c>
      <c r="K83" s="99">
        <v>0.4</v>
      </c>
      <c r="L83" s="99" t="s">
        <v>167</v>
      </c>
      <c r="M83" s="99" t="s">
        <v>167</v>
      </c>
      <c r="N83" s="218" t="s">
        <v>496</v>
      </c>
      <c r="O83" s="219"/>
      <c r="P83" s="219"/>
      <c r="Q83" s="220"/>
      <c r="R83" s="100">
        <v>3.2926100000000002E-4</v>
      </c>
      <c r="S83" s="100">
        <v>2.1526599999999998E-3</v>
      </c>
      <c r="T83" s="100">
        <v>0.39706076800000001</v>
      </c>
      <c r="U83" s="100">
        <v>0.86816149899999995</v>
      </c>
    </row>
    <row r="84" spans="1:21" x14ac:dyDescent="0.25">
      <c r="A84" s="97" t="s">
        <v>322</v>
      </c>
      <c r="B84" s="79" t="s">
        <v>386</v>
      </c>
      <c r="C84" s="98" t="s">
        <v>167</v>
      </c>
      <c r="D84" s="97" t="s">
        <v>7</v>
      </c>
      <c r="E84" s="97" t="s">
        <v>169</v>
      </c>
      <c r="F84" s="99" t="s">
        <v>167</v>
      </c>
      <c r="G84" s="99" t="s">
        <v>167</v>
      </c>
      <c r="H84" s="99" t="s">
        <v>167</v>
      </c>
      <c r="I84" s="99" t="s">
        <v>167</v>
      </c>
      <c r="J84" s="99">
        <v>2.98</v>
      </c>
      <c r="K84" s="99">
        <v>1.28</v>
      </c>
      <c r="L84" s="99" t="s">
        <v>167</v>
      </c>
      <c r="M84" s="99" t="s">
        <v>167</v>
      </c>
      <c r="N84" s="100">
        <v>8.874804E-3</v>
      </c>
      <c r="O84" s="100">
        <v>0.21775401999999999</v>
      </c>
      <c r="P84" s="100">
        <v>0.48723582300000001</v>
      </c>
      <c r="Q84" s="100">
        <v>0.37985569899999999</v>
      </c>
      <c r="R84" s="100">
        <v>1.24E-5</v>
      </c>
      <c r="S84" s="100">
        <v>2.9485819999999999E-3</v>
      </c>
      <c r="T84" s="100">
        <v>3.4858767999999998E-2</v>
      </c>
      <c r="U84" s="100">
        <v>7.7692259E-2</v>
      </c>
    </row>
    <row r="85" spans="1:21" x14ac:dyDescent="0.25">
      <c r="A85" s="97" t="s">
        <v>307</v>
      </c>
      <c r="B85" s="79" t="s">
        <v>386</v>
      </c>
      <c r="C85" s="98" t="s">
        <v>167</v>
      </c>
      <c r="D85" s="97" t="s">
        <v>7</v>
      </c>
      <c r="E85" s="97" t="s">
        <v>169</v>
      </c>
      <c r="F85" s="99" t="s">
        <v>167</v>
      </c>
      <c r="G85" s="99" t="s">
        <v>167</v>
      </c>
      <c r="H85" s="99" t="s">
        <v>167</v>
      </c>
      <c r="I85" s="99" t="s">
        <v>167</v>
      </c>
      <c r="J85" s="99">
        <v>0.7</v>
      </c>
      <c r="K85" s="99">
        <v>0.7</v>
      </c>
      <c r="L85" s="99" t="s">
        <v>167</v>
      </c>
      <c r="M85" s="99" t="s">
        <v>167</v>
      </c>
      <c r="N85" s="218" t="s">
        <v>496</v>
      </c>
      <c r="O85" s="219"/>
      <c r="P85" s="219"/>
      <c r="Q85" s="220"/>
      <c r="R85" s="100">
        <v>4.8869111999999999E-2</v>
      </c>
      <c r="S85" s="100">
        <v>2.2066702000000001E-2</v>
      </c>
      <c r="T85" s="100">
        <v>0.122141517</v>
      </c>
      <c r="U85" s="100">
        <v>0.51004173399999997</v>
      </c>
    </row>
    <row r="86" spans="1:21" x14ac:dyDescent="0.25">
      <c r="A86" s="97" t="s">
        <v>367</v>
      </c>
      <c r="B86" s="79" t="s">
        <v>386</v>
      </c>
      <c r="C86" s="98" t="s">
        <v>167</v>
      </c>
      <c r="D86" s="97" t="s">
        <v>7</v>
      </c>
      <c r="E86" s="97" t="s">
        <v>172</v>
      </c>
      <c r="F86" s="99" t="s">
        <v>167</v>
      </c>
      <c r="G86" s="99" t="s">
        <v>167</v>
      </c>
      <c r="H86" s="99" t="s">
        <v>167</v>
      </c>
      <c r="I86" s="99" t="s">
        <v>167</v>
      </c>
      <c r="J86" s="99" t="s">
        <v>167</v>
      </c>
      <c r="K86" s="99" t="s">
        <v>167</v>
      </c>
      <c r="L86" s="99">
        <v>0.7</v>
      </c>
      <c r="M86" s="99">
        <v>0.8</v>
      </c>
      <c r="N86" s="218" t="s">
        <v>496</v>
      </c>
      <c r="O86" s="219"/>
      <c r="P86" s="219"/>
      <c r="Q86" s="220"/>
      <c r="R86" s="100">
        <v>4.7375610000000004E-3</v>
      </c>
      <c r="S86" s="100">
        <v>2.7499999999999999E-6</v>
      </c>
      <c r="T86" s="100">
        <v>0.17303273699999999</v>
      </c>
      <c r="U86" s="100">
        <v>3.6110949999999999E-3</v>
      </c>
    </row>
    <row r="87" spans="1:21" x14ac:dyDescent="0.25">
      <c r="A87" s="97" t="s">
        <v>201</v>
      </c>
      <c r="B87" s="79" t="s">
        <v>386</v>
      </c>
      <c r="C87" s="98" t="s">
        <v>152</v>
      </c>
      <c r="D87" s="97" t="s">
        <v>0</v>
      </c>
      <c r="E87" s="97" t="s">
        <v>169</v>
      </c>
      <c r="F87" s="99">
        <v>0.8</v>
      </c>
      <c r="G87" s="99">
        <v>0.50700000000000001</v>
      </c>
      <c r="H87" s="99" t="s">
        <v>167</v>
      </c>
      <c r="I87" s="99" t="s">
        <v>167</v>
      </c>
      <c r="J87" s="99" t="s">
        <v>167</v>
      </c>
      <c r="K87" s="99" t="s">
        <v>167</v>
      </c>
      <c r="L87" s="99" t="s">
        <v>167</v>
      </c>
      <c r="M87" s="99" t="s">
        <v>167</v>
      </c>
      <c r="N87" s="100">
        <v>7.4730710000000004E-3</v>
      </c>
      <c r="O87" s="100">
        <v>1.76198E-4</v>
      </c>
      <c r="P87" s="100">
        <v>2.2734614E-2</v>
      </c>
      <c r="Q87" s="100">
        <v>6.1299999999999998E-6</v>
      </c>
      <c r="R87" s="100">
        <v>1.9627397000000001E-2</v>
      </c>
      <c r="S87" s="100">
        <v>0.96994306699999999</v>
      </c>
      <c r="T87" s="100">
        <v>0.12984419</v>
      </c>
      <c r="U87" s="100">
        <v>0.44005998899999998</v>
      </c>
    </row>
    <row r="88" spans="1:21" x14ac:dyDescent="0.25">
      <c r="A88" s="97" t="s">
        <v>290</v>
      </c>
      <c r="B88" s="79" t="s">
        <v>386</v>
      </c>
      <c r="C88" s="98" t="s">
        <v>167</v>
      </c>
      <c r="D88" s="97" t="s">
        <v>7</v>
      </c>
      <c r="E88" s="97" t="s">
        <v>169</v>
      </c>
      <c r="F88" s="99" t="s">
        <v>167</v>
      </c>
      <c r="G88" s="99" t="s">
        <v>167</v>
      </c>
      <c r="H88" s="99" t="s">
        <v>167</v>
      </c>
      <c r="I88" s="99" t="s">
        <v>167</v>
      </c>
      <c r="J88" s="99">
        <v>0.6</v>
      </c>
      <c r="K88" s="99">
        <v>0.7</v>
      </c>
      <c r="L88" s="99" t="s">
        <v>167</v>
      </c>
      <c r="M88" s="99" t="s">
        <v>167</v>
      </c>
      <c r="N88" s="100" t="s">
        <v>167</v>
      </c>
      <c r="O88" s="100" t="s">
        <v>167</v>
      </c>
      <c r="P88" s="100" t="s">
        <v>167</v>
      </c>
      <c r="Q88" s="100" t="s">
        <v>167</v>
      </c>
      <c r="R88" s="100">
        <v>2.86853E-4</v>
      </c>
      <c r="S88" s="100">
        <v>9.6157999999999997E-4</v>
      </c>
      <c r="T88" s="100">
        <v>3.0494000000000002E-4</v>
      </c>
      <c r="U88" s="100">
        <v>3.3500000000000001E-6</v>
      </c>
    </row>
    <row r="89" spans="1:21" x14ac:dyDescent="0.25">
      <c r="A89" s="97" t="s">
        <v>193</v>
      </c>
      <c r="B89" s="79" t="s">
        <v>386</v>
      </c>
      <c r="C89" s="98" t="s">
        <v>144</v>
      </c>
      <c r="D89" s="97" t="s">
        <v>0</v>
      </c>
      <c r="E89" s="97" t="s">
        <v>169</v>
      </c>
      <c r="F89" s="99">
        <v>0.8</v>
      </c>
      <c r="G89" s="99">
        <v>0.51900000000000002</v>
      </c>
      <c r="H89" s="99" t="s">
        <v>167</v>
      </c>
      <c r="I89" s="99" t="s">
        <v>167</v>
      </c>
      <c r="J89" s="99" t="s">
        <v>167</v>
      </c>
      <c r="K89" s="99" t="s">
        <v>167</v>
      </c>
      <c r="L89" s="99" t="s">
        <v>167</v>
      </c>
      <c r="M89" s="99" t="s">
        <v>167</v>
      </c>
      <c r="N89" s="100">
        <v>1.7611250000000001E-3</v>
      </c>
      <c r="O89" s="100">
        <v>5.3300000000000001E-5</v>
      </c>
      <c r="P89" s="100">
        <v>9.0541670000000001E-3</v>
      </c>
      <c r="Q89" s="100">
        <v>2.2000000000000001E-6</v>
      </c>
      <c r="R89" s="100">
        <v>8.2950666000000006E-2</v>
      </c>
      <c r="S89" s="100">
        <v>2.2008228000000001E-2</v>
      </c>
      <c r="T89" s="100">
        <v>3.3104776000000002E-2</v>
      </c>
      <c r="U89" s="100">
        <v>0.18165087999999999</v>
      </c>
    </row>
    <row r="90" spans="1:21" x14ac:dyDescent="0.25">
      <c r="A90" s="97" t="s">
        <v>321</v>
      </c>
      <c r="B90" s="79" t="s">
        <v>386</v>
      </c>
      <c r="C90" s="98" t="s">
        <v>167</v>
      </c>
      <c r="D90" s="97" t="s">
        <v>0</v>
      </c>
      <c r="E90" s="97" t="s">
        <v>172</v>
      </c>
      <c r="F90" s="99" t="s">
        <v>167</v>
      </c>
      <c r="G90" s="99" t="s">
        <v>167</v>
      </c>
      <c r="H90" s="99">
        <v>0.6</v>
      </c>
      <c r="I90" s="99">
        <v>0.47499999999999998</v>
      </c>
      <c r="J90" s="99" t="s">
        <v>167</v>
      </c>
      <c r="K90" s="99" t="s">
        <v>167</v>
      </c>
      <c r="L90" s="99" t="s">
        <v>167</v>
      </c>
      <c r="M90" s="99" t="s">
        <v>167</v>
      </c>
      <c r="N90" s="100">
        <v>1.5917967000000002E-2</v>
      </c>
      <c r="O90" s="100">
        <v>0.122877916</v>
      </c>
      <c r="P90" s="100">
        <v>2.2056319999999999E-3</v>
      </c>
      <c r="Q90" s="100">
        <v>1.5428593000000001E-2</v>
      </c>
      <c r="R90" s="218" t="s">
        <v>496</v>
      </c>
      <c r="S90" s="219"/>
      <c r="T90" s="219"/>
      <c r="U90" s="220"/>
    </row>
    <row r="91" spans="1:21" x14ac:dyDescent="0.25">
      <c r="A91" s="97" t="s">
        <v>298</v>
      </c>
      <c r="B91" s="79" t="s">
        <v>386</v>
      </c>
      <c r="C91" s="98" t="s">
        <v>167</v>
      </c>
      <c r="D91" s="97" t="s">
        <v>7</v>
      </c>
      <c r="E91" s="97" t="s">
        <v>169</v>
      </c>
      <c r="F91" s="99" t="s">
        <v>167</v>
      </c>
      <c r="G91" s="99" t="s">
        <v>167</v>
      </c>
      <c r="H91" s="99" t="s">
        <v>167</v>
      </c>
      <c r="I91" s="99" t="s">
        <v>167</v>
      </c>
      <c r="J91" s="99">
        <v>0.2</v>
      </c>
      <c r="K91" s="99">
        <v>0.5</v>
      </c>
      <c r="L91" s="99" t="s">
        <v>167</v>
      </c>
      <c r="M91" s="99" t="s">
        <v>167</v>
      </c>
      <c r="N91" s="100" t="s">
        <v>167</v>
      </c>
      <c r="O91" s="100" t="s">
        <v>167</v>
      </c>
      <c r="P91" s="100" t="s">
        <v>167</v>
      </c>
      <c r="Q91" s="100" t="s">
        <v>167</v>
      </c>
      <c r="R91" s="100">
        <v>7.6436099999999997E-4</v>
      </c>
      <c r="S91" s="100">
        <v>6.8190129999999996E-3</v>
      </c>
      <c r="T91" s="100">
        <v>0.54145352199999996</v>
      </c>
      <c r="U91" s="100">
        <v>0.51974535099999997</v>
      </c>
    </row>
    <row r="92" spans="1:21" x14ac:dyDescent="0.25">
      <c r="A92" s="97" t="s">
        <v>200</v>
      </c>
      <c r="B92" s="79" t="s">
        <v>386</v>
      </c>
      <c r="C92" s="98" t="s">
        <v>142</v>
      </c>
      <c r="D92" s="97" t="s">
        <v>0</v>
      </c>
      <c r="E92" s="97" t="s">
        <v>177</v>
      </c>
      <c r="F92" s="99">
        <v>0.6</v>
      </c>
      <c r="G92" s="99">
        <v>0.42099999999999999</v>
      </c>
      <c r="H92" s="99">
        <v>0.7</v>
      </c>
      <c r="I92" s="99">
        <v>0.52900000000000003</v>
      </c>
      <c r="J92" s="99" t="s">
        <v>167</v>
      </c>
      <c r="K92" s="99" t="s">
        <v>167</v>
      </c>
      <c r="L92" s="99" t="s">
        <v>167</v>
      </c>
      <c r="M92" s="99" t="s">
        <v>167</v>
      </c>
      <c r="N92" s="100">
        <v>1.7799999999999999E-6</v>
      </c>
      <c r="O92" s="100">
        <v>3.9400000000000002E-5</v>
      </c>
      <c r="P92" s="100">
        <v>2.9580940000000001E-3</v>
      </c>
      <c r="Q92" s="100">
        <v>1.35E-6</v>
      </c>
      <c r="R92" s="100">
        <v>0.31590354500000001</v>
      </c>
      <c r="S92" s="100">
        <v>5.0733099999999997E-4</v>
      </c>
      <c r="T92" s="100">
        <v>0.27703991500000003</v>
      </c>
      <c r="U92" s="100">
        <v>5.9268000000000005E-4</v>
      </c>
    </row>
    <row r="93" spans="1:21" x14ac:dyDescent="0.25">
      <c r="A93" s="97" t="s">
        <v>323</v>
      </c>
      <c r="B93" s="79" t="s">
        <v>386</v>
      </c>
      <c r="C93" s="98" t="s">
        <v>167</v>
      </c>
      <c r="D93" s="97" t="s">
        <v>7</v>
      </c>
      <c r="E93" s="97" t="s">
        <v>177</v>
      </c>
      <c r="F93" s="99" t="s">
        <v>167</v>
      </c>
      <c r="G93" s="99" t="s">
        <v>167</v>
      </c>
      <c r="H93" s="99" t="s">
        <v>167</v>
      </c>
      <c r="I93" s="99" t="s">
        <v>167</v>
      </c>
      <c r="J93" s="99">
        <v>2.86</v>
      </c>
      <c r="K93" s="99">
        <v>1.34</v>
      </c>
      <c r="L93" s="99">
        <v>2.2200000000000002</v>
      </c>
      <c r="M93" s="99">
        <v>1.32</v>
      </c>
      <c r="N93" s="100">
        <v>6.5007900000000002E-4</v>
      </c>
      <c r="O93" s="100">
        <v>0.78422671899999996</v>
      </c>
      <c r="P93" s="100">
        <v>2.01564E-4</v>
      </c>
      <c r="Q93" s="100">
        <v>0.80614275800000001</v>
      </c>
      <c r="R93" s="100">
        <v>1.6700000000000001E-6</v>
      </c>
      <c r="S93" s="100">
        <v>2.040881E-3</v>
      </c>
      <c r="T93" s="100">
        <v>1.1965849000000001E-2</v>
      </c>
      <c r="U93" s="100">
        <v>3.6783343000000003E-2</v>
      </c>
    </row>
    <row r="94" spans="1:21" x14ac:dyDescent="0.25">
      <c r="A94" s="97" t="s">
        <v>355</v>
      </c>
      <c r="B94" s="79" t="s">
        <v>386</v>
      </c>
      <c r="C94" s="98" t="s">
        <v>345</v>
      </c>
      <c r="D94" s="97" t="s">
        <v>7</v>
      </c>
      <c r="E94" s="97" t="s">
        <v>169</v>
      </c>
      <c r="F94" s="99" t="s">
        <v>167</v>
      </c>
      <c r="G94" s="99" t="s">
        <v>167</v>
      </c>
      <c r="H94" s="99" t="s">
        <v>167</v>
      </c>
      <c r="I94" s="99" t="s">
        <v>167</v>
      </c>
      <c r="J94" s="99">
        <v>0.8</v>
      </c>
      <c r="K94" s="99">
        <v>0.8</v>
      </c>
      <c r="L94" s="99" t="s">
        <v>167</v>
      </c>
      <c r="M94" s="99" t="s">
        <v>167</v>
      </c>
      <c r="N94" s="218" t="s">
        <v>496</v>
      </c>
      <c r="O94" s="219"/>
      <c r="P94" s="219"/>
      <c r="Q94" s="220"/>
      <c r="R94" s="100">
        <v>4.2732960000000002E-3</v>
      </c>
      <c r="S94" s="100">
        <v>6.28E-6</v>
      </c>
      <c r="T94" s="100">
        <v>0.920996076</v>
      </c>
      <c r="U94" s="100">
        <v>7.2276315999999993E-2</v>
      </c>
    </row>
    <row r="95" spans="1:21" x14ac:dyDescent="0.25">
      <c r="A95" s="97" t="s">
        <v>230</v>
      </c>
      <c r="B95" s="79" t="s">
        <v>386</v>
      </c>
      <c r="C95" s="79" t="s">
        <v>658</v>
      </c>
      <c r="D95" s="97" t="s">
        <v>7</v>
      </c>
      <c r="E95" s="97" t="s">
        <v>169</v>
      </c>
      <c r="F95" s="99" t="s">
        <v>167</v>
      </c>
      <c r="G95" s="99" t="s">
        <v>167</v>
      </c>
      <c r="H95" s="99" t="s">
        <v>167</v>
      </c>
      <c r="I95" s="99" t="s">
        <v>167</v>
      </c>
      <c r="J95" s="99">
        <v>0.8</v>
      </c>
      <c r="K95" s="99">
        <v>0.8</v>
      </c>
      <c r="L95" s="99" t="s">
        <v>167</v>
      </c>
      <c r="M95" s="99" t="s">
        <v>167</v>
      </c>
      <c r="N95" s="100">
        <v>0.19670224</v>
      </c>
      <c r="O95" s="100">
        <v>0.372202649</v>
      </c>
      <c r="P95" s="100">
        <v>6.7644805000000002E-2</v>
      </c>
      <c r="Q95" s="100">
        <v>0.115000084</v>
      </c>
      <c r="R95" s="100">
        <v>1.8176662E-2</v>
      </c>
      <c r="S95" s="100">
        <v>5.5199999999999997E-7</v>
      </c>
      <c r="T95" s="100">
        <v>1.8651108E-2</v>
      </c>
      <c r="U95" s="100">
        <v>1.909593E-3</v>
      </c>
    </row>
    <row r="96" spans="1:21" x14ac:dyDescent="0.25">
      <c r="A96" s="97" t="s">
        <v>242</v>
      </c>
      <c r="B96" s="79" t="s">
        <v>386</v>
      </c>
      <c r="C96" s="98" t="s">
        <v>101</v>
      </c>
      <c r="D96" s="97" t="s">
        <v>7</v>
      </c>
      <c r="E96" s="97" t="s">
        <v>169</v>
      </c>
      <c r="F96" s="99" t="s">
        <v>167</v>
      </c>
      <c r="G96" s="99" t="s">
        <v>167</v>
      </c>
      <c r="H96" s="99" t="s">
        <v>167</v>
      </c>
      <c r="I96" s="99" t="s">
        <v>167</v>
      </c>
      <c r="J96" s="99">
        <v>1.45</v>
      </c>
      <c r="K96" s="99">
        <v>1.27</v>
      </c>
      <c r="L96" s="99" t="s">
        <v>167</v>
      </c>
      <c r="M96" s="99" t="s">
        <v>167</v>
      </c>
      <c r="N96" s="218" t="s">
        <v>496</v>
      </c>
      <c r="O96" s="219"/>
      <c r="P96" s="219"/>
      <c r="Q96" s="220"/>
      <c r="R96" s="100">
        <v>1.606993E-2</v>
      </c>
      <c r="S96" s="100">
        <v>9.0643799999999997E-4</v>
      </c>
      <c r="T96" s="100">
        <v>0.92482794199999996</v>
      </c>
      <c r="U96" s="100">
        <v>0.103699268</v>
      </c>
    </row>
    <row r="97" spans="1:21" x14ac:dyDescent="0.25">
      <c r="A97" s="97" t="s">
        <v>275</v>
      </c>
      <c r="B97" s="79" t="s">
        <v>569</v>
      </c>
      <c r="C97" s="98" t="s">
        <v>167</v>
      </c>
      <c r="D97" s="97" t="s">
        <v>7</v>
      </c>
      <c r="E97" s="97" t="s">
        <v>169</v>
      </c>
      <c r="F97" s="99" t="s">
        <v>167</v>
      </c>
      <c r="G97" s="99" t="s">
        <v>167</v>
      </c>
      <c r="H97" s="99" t="s">
        <v>167</v>
      </c>
      <c r="I97" s="99" t="s">
        <v>167</v>
      </c>
      <c r="J97" s="99">
        <v>0.39</v>
      </c>
      <c r="K97" s="99">
        <v>0.17</v>
      </c>
      <c r="L97" s="99" t="s">
        <v>167</v>
      </c>
      <c r="M97" s="99" t="s">
        <v>167</v>
      </c>
      <c r="N97" s="218" t="s">
        <v>496</v>
      </c>
      <c r="O97" s="219"/>
      <c r="P97" s="219"/>
      <c r="Q97" s="220"/>
      <c r="R97" s="100">
        <v>2.4837040000000002E-3</v>
      </c>
      <c r="S97" s="100">
        <v>1.03021E-4</v>
      </c>
      <c r="T97" s="100">
        <v>5.6658235000000001E-2</v>
      </c>
      <c r="U97" s="100">
        <v>4.2981690000000001E-3</v>
      </c>
    </row>
    <row r="98" spans="1:21" x14ac:dyDescent="0.25">
      <c r="A98" s="97" t="s">
        <v>287</v>
      </c>
      <c r="B98" s="79" t="s">
        <v>569</v>
      </c>
      <c r="C98" s="98" t="s">
        <v>167</v>
      </c>
      <c r="D98" s="97" t="s">
        <v>7</v>
      </c>
      <c r="E98" s="97" t="s">
        <v>169</v>
      </c>
      <c r="F98" s="99" t="s">
        <v>167</v>
      </c>
      <c r="G98" s="99" t="s">
        <v>167</v>
      </c>
      <c r="H98" s="99" t="s">
        <v>167</v>
      </c>
      <c r="I98" s="99" t="s">
        <v>167</v>
      </c>
      <c r="J98" s="99">
        <v>0.53457931800000003</v>
      </c>
      <c r="K98" s="99">
        <v>0.51172728099999998</v>
      </c>
      <c r="L98" s="99" t="s">
        <v>167</v>
      </c>
      <c r="M98" s="99" t="s">
        <v>167</v>
      </c>
      <c r="N98" s="100">
        <v>0.78902135500000004</v>
      </c>
      <c r="O98" s="100">
        <v>1.0588609000000001E-2</v>
      </c>
      <c r="P98" s="100">
        <v>0.47162846800000002</v>
      </c>
      <c r="Q98" s="100">
        <v>6.1625342E-2</v>
      </c>
      <c r="R98" s="100">
        <v>1.974974E-3</v>
      </c>
      <c r="S98" s="100">
        <v>4.2674820000000004E-3</v>
      </c>
      <c r="T98" s="100">
        <v>6.1824469999999998E-3</v>
      </c>
      <c r="U98" s="100">
        <v>0.66459923899999995</v>
      </c>
    </row>
    <row r="99" spans="1:21" x14ac:dyDescent="0.25">
      <c r="A99" s="97" t="s">
        <v>260</v>
      </c>
      <c r="B99" s="79" t="s">
        <v>386</v>
      </c>
      <c r="C99" s="98" t="s">
        <v>118</v>
      </c>
      <c r="D99" s="97" t="s">
        <v>0</v>
      </c>
      <c r="E99" s="97" t="s">
        <v>177</v>
      </c>
      <c r="F99" s="99">
        <v>0.6</v>
      </c>
      <c r="G99" s="99">
        <v>0.53700000000000003</v>
      </c>
      <c r="H99" s="99">
        <v>0.6</v>
      </c>
      <c r="I99" s="99">
        <v>0.36199999999999999</v>
      </c>
      <c r="J99" s="99" t="s">
        <v>167</v>
      </c>
      <c r="K99" s="99" t="s">
        <v>167</v>
      </c>
      <c r="L99" s="99" t="s">
        <v>167</v>
      </c>
      <c r="M99" s="99" t="s">
        <v>167</v>
      </c>
      <c r="N99" s="100">
        <v>1.97109E-4</v>
      </c>
      <c r="O99" s="100">
        <v>1.3715240000000001E-3</v>
      </c>
      <c r="P99" s="100">
        <v>8.8341819999999995E-3</v>
      </c>
      <c r="Q99" s="100">
        <v>4.3399999999999998E-5</v>
      </c>
      <c r="R99" s="100">
        <v>1.8669608000000001E-2</v>
      </c>
      <c r="S99" s="100">
        <v>3.0929113000000001E-2</v>
      </c>
      <c r="T99" s="100">
        <v>0.40981641200000002</v>
      </c>
      <c r="U99" s="100">
        <v>0.94753532399999996</v>
      </c>
    </row>
    <row r="100" spans="1:21" x14ac:dyDescent="0.25">
      <c r="A100" s="97" t="s">
        <v>261</v>
      </c>
      <c r="B100" s="79" t="s">
        <v>386</v>
      </c>
      <c r="C100" s="98" t="s">
        <v>83</v>
      </c>
      <c r="D100" s="97" t="s">
        <v>0</v>
      </c>
      <c r="E100" s="97" t="s">
        <v>177</v>
      </c>
      <c r="F100" s="99">
        <v>0.5</v>
      </c>
      <c r="G100" s="99">
        <v>0.46700000000000003</v>
      </c>
      <c r="H100" s="99">
        <v>0.6</v>
      </c>
      <c r="I100" s="99">
        <v>0.38</v>
      </c>
      <c r="J100" s="99" t="s">
        <v>167</v>
      </c>
      <c r="K100" s="99" t="s">
        <v>167</v>
      </c>
      <c r="L100" s="99" t="s">
        <v>167</v>
      </c>
      <c r="M100" s="99" t="s">
        <v>167</v>
      </c>
      <c r="N100" s="100">
        <v>1.5699999999999999E-5</v>
      </c>
      <c r="O100" s="100">
        <v>5.2767099999999996E-4</v>
      </c>
      <c r="P100" s="100">
        <v>4.7306020000000004E-3</v>
      </c>
      <c r="Q100" s="100">
        <v>3.6999999999999998E-5</v>
      </c>
      <c r="R100" s="100">
        <v>0.40251318000000003</v>
      </c>
      <c r="S100" s="100">
        <v>0.74920070699999997</v>
      </c>
      <c r="T100" s="100">
        <v>5.4158108000000003E-2</v>
      </c>
      <c r="U100" s="100">
        <v>0.75953386099999998</v>
      </c>
    </row>
    <row r="101" spans="1:21" x14ac:dyDescent="0.25">
      <c r="A101" s="97" t="s">
        <v>368</v>
      </c>
      <c r="B101" s="79" t="s">
        <v>386</v>
      </c>
      <c r="C101" s="98" t="s">
        <v>167</v>
      </c>
      <c r="D101" s="97" t="s">
        <v>7</v>
      </c>
      <c r="E101" s="97" t="s">
        <v>172</v>
      </c>
      <c r="F101" s="99" t="s">
        <v>167</v>
      </c>
      <c r="G101" s="99" t="s">
        <v>167</v>
      </c>
      <c r="H101" s="99" t="s">
        <v>167</v>
      </c>
      <c r="I101" s="99" t="s">
        <v>167</v>
      </c>
      <c r="J101" s="99" t="s">
        <v>167</v>
      </c>
      <c r="K101" s="99" t="s">
        <v>167</v>
      </c>
      <c r="L101" s="99">
        <v>0.7</v>
      </c>
      <c r="M101" s="99">
        <v>0.8</v>
      </c>
      <c r="N101" s="218" t="s">
        <v>496</v>
      </c>
      <c r="O101" s="219"/>
      <c r="P101" s="219"/>
      <c r="Q101" s="220"/>
      <c r="R101" s="100">
        <v>0.67783797400000001</v>
      </c>
      <c r="S101" s="100">
        <v>1.42E-5</v>
      </c>
      <c r="T101" s="100">
        <v>3.5642743999999997E-2</v>
      </c>
      <c r="U101" s="100">
        <v>4.4561299999999998E-4</v>
      </c>
    </row>
    <row r="102" spans="1:21" x14ac:dyDescent="0.25">
      <c r="A102" s="97" t="s">
        <v>319</v>
      </c>
      <c r="B102" s="79" t="s">
        <v>386</v>
      </c>
      <c r="C102" s="98" t="s">
        <v>167</v>
      </c>
      <c r="D102" s="97" t="s">
        <v>7</v>
      </c>
      <c r="E102" s="97" t="s">
        <v>169</v>
      </c>
      <c r="F102" s="99" t="s">
        <v>167</v>
      </c>
      <c r="G102" s="99" t="s">
        <v>167</v>
      </c>
      <c r="H102" s="99" t="s">
        <v>167</v>
      </c>
      <c r="I102" s="99" t="s">
        <v>167</v>
      </c>
      <c r="J102" s="99">
        <v>0.6</v>
      </c>
      <c r="K102" s="99">
        <v>0.8</v>
      </c>
      <c r="L102" s="99" t="s">
        <v>167</v>
      </c>
      <c r="M102" s="99" t="s">
        <v>167</v>
      </c>
      <c r="N102" s="218" t="s">
        <v>496</v>
      </c>
      <c r="O102" s="219"/>
      <c r="P102" s="219"/>
      <c r="Q102" s="220"/>
      <c r="R102" s="100">
        <v>5.6768030000000002E-3</v>
      </c>
      <c r="S102" s="100">
        <v>5.1799999999999999E-5</v>
      </c>
      <c r="T102" s="100">
        <v>0.13608141700000001</v>
      </c>
      <c r="U102" s="100">
        <v>9.7840300000000009E-4</v>
      </c>
    </row>
    <row r="103" spans="1:21" x14ac:dyDescent="0.25">
      <c r="A103" s="97" t="s">
        <v>311</v>
      </c>
      <c r="B103" s="79" t="s">
        <v>386</v>
      </c>
      <c r="C103" s="98" t="s">
        <v>167</v>
      </c>
      <c r="D103" s="97" t="s">
        <v>0</v>
      </c>
      <c r="E103" s="97" t="s">
        <v>169</v>
      </c>
      <c r="F103" s="99">
        <v>0.7</v>
      </c>
      <c r="G103" s="99">
        <v>0.69799999999999995</v>
      </c>
      <c r="H103" s="99" t="s">
        <v>167</v>
      </c>
      <c r="I103" s="99" t="s">
        <v>167</v>
      </c>
      <c r="J103" s="99" t="s">
        <v>167</v>
      </c>
      <c r="K103" s="99" t="s">
        <v>167</v>
      </c>
      <c r="L103" s="99" t="s">
        <v>167</v>
      </c>
      <c r="M103" s="99" t="s">
        <v>167</v>
      </c>
      <c r="N103" s="100">
        <v>1.6099999999999998E-5</v>
      </c>
      <c r="O103" s="100">
        <v>1.4681323E-2</v>
      </c>
      <c r="P103" s="100">
        <v>1.75351E-4</v>
      </c>
      <c r="Q103" s="100">
        <v>1.3322609999999999E-3</v>
      </c>
      <c r="R103" s="100">
        <v>0.92298155199999998</v>
      </c>
      <c r="S103" s="100">
        <v>0.36016406899999998</v>
      </c>
      <c r="T103" s="100">
        <v>0.34687496499999998</v>
      </c>
      <c r="U103" s="100">
        <v>0.97131666000000005</v>
      </c>
    </row>
    <row r="104" spans="1:21" x14ac:dyDescent="0.25">
      <c r="A104" s="97" t="s">
        <v>314</v>
      </c>
      <c r="B104" s="79" t="s">
        <v>386</v>
      </c>
      <c r="C104" s="98" t="s">
        <v>167</v>
      </c>
      <c r="D104" s="97" t="s">
        <v>7</v>
      </c>
      <c r="E104" s="97" t="s">
        <v>169</v>
      </c>
      <c r="F104" s="99" t="s">
        <v>167</v>
      </c>
      <c r="G104" s="99" t="s">
        <v>167</v>
      </c>
      <c r="H104" s="99" t="s">
        <v>167</v>
      </c>
      <c r="I104" s="99" t="s">
        <v>167</v>
      </c>
      <c r="J104" s="99">
        <v>0.3</v>
      </c>
      <c r="K104" s="99">
        <v>0.5</v>
      </c>
      <c r="L104" s="99" t="s">
        <v>167</v>
      </c>
      <c r="M104" s="99" t="s">
        <v>167</v>
      </c>
      <c r="N104" s="218" t="s">
        <v>496</v>
      </c>
      <c r="O104" s="219"/>
      <c r="P104" s="219"/>
      <c r="Q104" s="220"/>
      <c r="R104" s="100">
        <v>8.31115E-4</v>
      </c>
      <c r="S104" s="100">
        <v>2.6674659999999998E-3</v>
      </c>
      <c r="T104" s="100">
        <v>0.43399538100000001</v>
      </c>
      <c r="U104" s="100">
        <v>0.60791689000000004</v>
      </c>
    </row>
    <row r="105" spans="1:21" x14ac:dyDescent="0.25">
      <c r="A105" s="97" t="s">
        <v>262</v>
      </c>
      <c r="B105" s="79" t="s">
        <v>386</v>
      </c>
      <c r="C105" s="98" t="s">
        <v>126</v>
      </c>
      <c r="D105" s="97" t="s">
        <v>0</v>
      </c>
      <c r="E105" s="97" t="s">
        <v>177</v>
      </c>
      <c r="F105" s="99">
        <v>0.6</v>
      </c>
      <c r="G105" s="99">
        <v>0.57599999999999996</v>
      </c>
      <c r="H105" s="99">
        <v>0.5</v>
      </c>
      <c r="I105" s="99">
        <v>0.34</v>
      </c>
      <c r="J105" s="99" t="s">
        <v>167</v>
      </c>
      <c r="K105" s="99" t="s">
        <v>167</v>
      </c>
      <c r="L105" s="99" t="s">
        <v>167</v>
      </c>
      <c r="M105" s="99" t="s">
        <v>167</v>
      </c>
      <c r="N105" s="100">
        <v>5.6900000000000001E-5</v>
      </c>
      <c r="O105" s="100">
        <v>1.748589E-3</v>
      </c>
      <c r="P105" s="100">
        <v>9.6825980000000006E-3</v>
      </c>
      <c r="Q105" s="100">
        <v>2.87E-5</v>
      </c>
      <c r="R105" s="100">
        <v>0.81442077499999999</v>
      </c>
      <c r="S105" s="100">
        <v>0.340892317</v>
      </c>
      <c r="T105" s="100">
        <v>0.24681215200000001</v>
      </c>
      <c r="U105" s="100">
        <v>0.13410870599999999</v>
      </c>
    </row>
    <row r="106" spans="1:21" x14ac:dyDescent="0.25">
      <c r="A106" s="97" t="s">
        <v>232</v>
      </c>
      <c r="B106" s="79" t="s">
        <v>386</v>
      </c>
      <c r="C106" s="98" t="s">
        <v>15</v>
      </c>
      <c r="D106" s="97" t="s">
        <v>7</v>
      </c>
      <c r="E106" s="97" t="s">
        <v>177</v>
      </c>
      <c r="F106" s="99" t="s">
        <v>167</v>
      </c>
      <c r="G106" s="99" t="s">
        <v>167</v>
      </c>
      <c r="H106" s="99" t="s">
        <v>167</v>
      </c>
      <c r="I106" s="99" t="s">
        <v>167</v>
      </c>
      <c r="J106" s="99">
        <v>1.23</v>
      </c>
      <c r="K106" s="99">
        <v>1.21</v>
      </c>
      <c r="L106" s="99">
        <v>1.34</v>
      </c>
      <c r="M106" s="99">
        <v>1.25</v>
      </c>
      <c r="N106" s="100">
        <v>3.8358828999999997E-2</v>
      </c>
      <c r="O106" s="100">
        <v>0.84683064399999997</v>
      </c>
      <c r="P106" s="100">
        <v>0.220898913</v>
      </c>
      <c r="Q106" s="100">
        <v>0.12954215799999999</v>
      </c>
      <c r="R106" s="100">
        <v>1.7428521999999998E-2</v>
      </c>
      <c r="S106" s="100">
        <v>9.60515E-4</v>
      </c>
      <c r="T106" s="100">
        <v>2.2665851000000001E-2</v>
      </c>
      <c r="U106" s="100">
        <v>4.6135700000000002E-4</v>
      </c>
    </row>
    <row r="107" spans="1:21" x14ac:dyDescent="0.25">
      <c r="A107" s="97" t="s">
        <v>243</v>
      </c>
      <c r="B107" s="79" t="s">
        <v>386</v>
      </c>
      <c r="C107" s="98" t="s">
        <v>127</v>
      </c>
      <c r="D107" s="97" t="s">
        <v>0</v>
      </c>
      <c r="E107" s="97" t="s">
        <v>169</v>
      </c>
      <c r="F107" s="99">
        <v>0.7</v>
      </c>
      <c r="G107" s="99">
        <v>0.58899999999999997</v>
      </c>
      <c r="H107" s="99" t="s">
        <v>167</v>
      </c>
      <c r="I107" s="99" t="s">
        <v>167</v>
      </c>
      <c r="J107" s="99" t="s">
        <v>167</v>
      </c>
      <c r="K107" s="99" t="s">
        <v>167</v>
      </c>
      <c r="L107" s="99" t="s">
        <v>167</v>
      </c>
      <c r="M107" s="99" t="s">
        <v>167</v>
      </c>
      <c r="N107" s="100">
        <v>1.787936E-3</v>
      </c>
      <c r="O107" s="100">
        <v>3.5915130000000002E-3</v>
      </c>
      <c r="P107" s="100">
        <v>4.2258030000000002E-3</v>
      </c>
      <c r="Q107" s="100">
        <v>7.7600000000000002E-6</v>
      </c>
      <c r="R107" s="100">
        <v>1.2433293E-2</v>
      </c>
      <c r="S107" s="100">
        <v>8.1928534999999997E-2</v>
      </c>
      <c r="T107" s="100">
        <v>0.69811377500000005</v>
      </c>
      <c r="U107" s="100">
        <v>0.30534942900000001</v>
      </c>
    </row>
    <row r="108" spans="1:21" x14ac:dyDescent="0.25">
      <c r="A108" s="97" t="s">
        <v>274</v>
      </c>
      <c r="B108" s="79" t="s">
        <v>569</v>
      </c>
      <c r="C108" s="98" t="s">
        <v>167</v>
      </c>
      <c r="D108" s="97" t="s">
        <v>7</v>
      </c>
      <c r="E108" s="97" t="s">
        <v>177</v>
      </c>
      <c r="F108" s="99" t="s">
        <v>167</v>
      </c>
      <c r="G108" s="99" t="s">
        <v>167</v>
      </c>
      <c r="H108" s="99" t="s">
        <v>167</v>
      </c>
      <c r="I108" s="99" t="s">
        <v>167</v>
      </c>
      <c r="J108" s="99">
        <v>0.42</v>
      </c>
      <c r="K108" s="99">
        <v>0.3</v>
      </c>
      <c r="L108" s="99">
        <v>0.43</v>
      </c>
      <c r="M108" s="99">
        <v>0.36</v>
      </c>
      <c r="N108" s="218" t="s">
        <v>496</v>
      </c>
      <c r="O108" s="219"/>
      <c r="P108" s="219"/>
      <c r="Q108" s="220"/>
      <c r="R108" s="100">
        <v>2.02E-5</v>
      </c>
      <c r="S108" s="100">
        <v>1.0566707999999999E-2</v>
      </c>
      <c r="T108" s="100">
        <v>3.0899999999999999E-5</v>
      </c>
      <c r="U108" s="100">
        <v>6.8635340000000001E-3</v>
      </c>
    </row>
    <row r="109" spans="1:21" x14ac:dyDescent="0.25">
      <c r="A109" s="97" t="s">
        <v>224</v>
      </c>
      <c r="B109" s="79" t="s">
        <v>386</v>
      </c>
      <c r="C109" s="98" t="s">
        <v>474</v>
      </c>
      <c r="D109" s="97" t="s">
        <v>668</v>
      </c>
      <c r="E109" s="97" t="s">
        <v>225</v>
      </c>
      <c r="F109" s="99">
        <v>0.7</v>
      </c>
      <c r="G109" s="99">
        <v>0.78600000000000003</v>
      </c>
      <c r="H109" s="99">
        <v>0.7</v>
      </c>
      <c r="I109" s="99">
        <v>0.48399999999999999</v>
      </c>
      <c r="J109" s="99" t="s">
        <v>167</v>
      </c>
      <c r="K109" s="99" t="s">
        <v>167</v>
      </c>
      <c r="L109" s="99">
        <v>0.82403783600000002</v>
      </c>
      <c r="M109" s="99">
        <v>0.79071778400000003</v>
      </c>
      <c r="N109" s="100">
        <v>4.5000000000000001E-6</v>
      </c>
      <c r="O109" s="100">
        <v>1.7692685E-2</v>
      </c>
      <c r="P109" s="100">
        <v>1.7656700000000001E-4</v>
      </c>
      <c r="Q109" s="100">
        <v>9.5230230000000003E-3</v>
      </c>
      <c r="R109" s="100">
        <v>5.5920060000000001E-3</v>
      </c>
      <c r="S109" s="100">
        <v>4.1240599999999998E-4</v>
      </c>
      <c r="T109" s="100">
        <v>6.2467429999999999E-3</v>
      </c>
      <c r="U109" s="100">
        <v>6.3386069999999996E-3</v>
      </c>
    </row>
    <row r="110" spans="1:21" x14ac:dyDescent="0.25">
      <c r="A110" s="97" t="s">
        <v>363</v>
      </c>
      <c r="B110" s="79" t="s">
        <v>569</v>
      </c>
      <c r="C110" s="98" t="s">
        <v>167</v>
      </c>
      <c r="D110" s="97" t="s">
        <v>7</v>
      </c>
      <c r="E110" s="97" t="s">
        <v>177</v>
      </c>
      <c r="F110" s="99" t="s">
        <v>167</v>
      </c>
      <c r="G110" s="99" t="s">
        <v>167</v>
      </c>
      <c r="H110" s="99" t="s">
        <v>167</v>
      </c>
      <c r="I110" s="99" t="s">
        <v>167</v>
      </c>
      <c r="J110" s="99">
        <v>0</v>
      </c>
      <c r="K110" s="99">
        <v>0</v>
      </c>
      <c r="L110" s="99">
        <v>0</v>
      </c>
      <c r="M110" s="99">
        <v>0</v>
      </c>
      <c r="N110" s="218" t="s">
        <v>496</v>
      </c>
      <c r="O110" s="219"/>
      <c r="P110" s="219"/>
      <c r="Q110" s="220"/>
      <c r="R110" s="100">
        <v>7.8899999999999993E-5</v>
      </c>
      <c r="S110" s="100">
        <v>5.0827399999999997E-4</v>
      </c>
      <c r="T110" s="100">
        <v>3.3300000000000003E-5</v>
      </c>
      <c r="U110" s="100">
        <v>2.6430300000000002E-4</v>
      </c>
    </row>
    <row r="111" spans="1:21" x14ac:dyDescent="0.25">
      <c r="A111" s="97" t="s">
        <v>263</v>
      </c>
      <c r="B111" s="79" t="s">
        <v>386</v>
      </c>
      <c r="C111" s="98" t="s">
        <v>77</v>
      </c>
      <c r="D111" s="97" t="s">
        <v>0</v>
      </c>
      <c r="E111" s="97" t="s">
        <v>177</v>
      </c>
      <c r="F111" s="99">
        <v>0.6</v>
      </c>
      <c r="G111" s="99">
        <v>0.51500000000000001</v>
      </c>
      <c r="H111" s="99">
        <v>0.6</v>
      </c>
      <c r="I111" s="99">
        <v>0.40200000000000002</v>
      </c>
      <c r="J111" s="99" t="s">
        <v>167</v>
      </c>
      <c r="K111" s="99" t="s">
        <v>167</v>
      </c>
      <c r="L111" s="99" t="s">
        <v>167</v>
      </c>
      <c r="M111" s="99" t="s">
        <v>167</v>
      </c>
      <c r="N111" s="100">
        <v>1.2518100000000001E-4</v>
      </c>
      <c r="O111" s="100">
        <v>1.0123840000000001E-3</v>
      </c>
      <c r="P111" s="100">
        <v>2.807922E-3</v>
      </c>
      <c r="Q111" s="100">
        <v>4.7500000000000003E-5</v>
      </c>
      <c r="R111" s="100">
        <v>0.31332213399999997</v>
      </c>
      <c r="S111" s="100">
        <v>0.66134066599999997</v>
      </c>
      <c r="T111" s="100">
        <v>7.0481059999999998E-2</v>
      </c>
      <c r="U111" s="100">
        <v>0.16581248200000001</v>
      </c>
    </row>
    <row r="112" spans="1:21" x14ac:dyDescent="0.25">
      <c r="A112" s="97" t="s">
        <v>362</v>
      </c>
      <c r="B112" s="79" t="s">
        <v>569</v>
      </c>
      <c r="C112" s="98" t="s">
        <v>167</v>
      </c>
      <c r="D112" s="97" t="s">
        <v>7</v>
      </c>
      <c r="E112" s="97" t="s">
        <v>177</v>
      </c>
      <c r="F112" s="99" t="s">
        <v>167</v>
      </c>
      <c r="G112" s="99" t="s">
        <v>167</v>
      </c>
      <c r="H112" s="99" t="s">
        <v>167</v>
      </c>
      <c r="I112" s="99" t="s">
        <v>167</v>
      </c>
      <c r="J112" s="99">
        <v>0</v>
      </c>
      <c r="K112" s="99">
        <v>0.28999999999999998</v>
      </c>
      <c r="L112" s="99">
        <v>0</v>
      </c>
      <c r="M112" s="99">
        <v>0.35</v>
      </c>
      <c r="N112" s="218" t="s">
        <v>496</v>
      </c>
      <c r="O112" s="219"/>
      <c r="P112" s="219"/>
      <c r="Q112" s="220"/>
      <c r="R112" s="100">
        <v>3.7661270000000002E-3</v>
      </c>
      <c r="S112" s="100">
        <v>5.6260900000000005E-4</v>
      </c>
      <c r="T112" s="100">
        <v>1.8877029999999999E-3</v>
      </c>
      <c r="U112" s="100">
        <v>5.5106950000000004E-3</v>
      </c>
    </row>
    <row r="113" spans="1:21" x14ac:dyDescent="0.25">
      <c r="A113" s="97" t="s">
        <v>244</v>
      </c>
      <c r="B113" s="79" t="s">
        <v>386</v>
      </c>
      <c r="C113" s="98" t="s">
        <v>79</v>
      </c>
      <c r="D113" s="97" t="s">
        <v>0</v>
      </c>
      <c r="E113" s="97" t="s">
        <v>169</v>
      </c>
      <c r="F113" s="99">
        <v>0.6</v>
      </c>
      <c r="G113" s="99">
        <v>0.59499999999999997</v>
      </c>
      <c r="H113" s="99" t="s">
        <v>167</v>
      </c>
      <c r="I113" s="99" t="s">
        <v>167</v>
      </c>
      <c r="J113" s="99" t="s">
        <v>167</v>
      </c>
      <c r="K113" s="99" t="s">
        <v>167</v>
      </c>
      <c r="L113" s="99" t="s">
        <v>167</v>
      </c>
      <c r="M113" s="99" t="s">
        <v>167</v>
      </c>
      <c r="N113" s="100">
        <v>4.03924E-4</v>
      </c>
      <c r="O113" s="100">
        <v>1.080377E-3</v>
      </c>
      <c r="P113" s="100">
        <v>1.1333789999999999E-3</v>
      </c>
      <c r="Q113" s="100">
        <v>1.2300000000000001E-5</v>
      </c>
      <c r="R113" s="100">
        <v>4.2165489E-2</v>
      </c>
      <c r="S113" s="100">
        <v>1.6144947999999999E-2</v>
      </c>
      <c r="T113" s="100">
        <v>3.6824359999999999E-3</v>
      </c>
      <c r="U113" s="100">
        <v>1.3345393000000001E-2</v>
      </c>
    </row>
    <row r="114" spans="1:21" x14ac:dyDescent="0.25">
      <c r="A114" s="97" t="s">
        <v>227</v>
      </c>
      <c r="B114" s="79" t="s">
        <v>386</v>
      </c>
      <c r="C114" s="98" t="s">
        <v>167</v>
      </c>
      <c r="D114" s="97" t="s">
        <v>7</v>
      </c>
      <c r="E114" s="97" t="s">
        <v>177</v>
      </c>
      <c r="F114" s="99" t="s">
        <v>167</v>
      </c>
      <c r="G114" s="99" t="s">
        <v>167</v>
      </c>
      <c r="H114" s="99" t="s">
        <v>167</v>
      </c>
      <c r="I114" s="99" t="s">
        <v>167</v>
      </c>
      <c r="J114" s="99">
        <v>0.7</v>
      </c>
      <c r="K114" s="99">
        <v>0.7</v>
      </c>
      <c r="L114" s="99">
        <v>0.7</v>
      </c>
      <c r="M114" s="99">
        <v>0.8</v>
      </c>
      <c r="N114" s="218" t="s">
        <v>496</v>
      </c>
      <c r="O114" s="219"/>
      <c r="P114" s="219"/>
      <c r="Q114" s="220"/>
      <c r="R114" s="100">
        <v>8.9803099999999998E-4</v>
      </c>
      <c r="S114" s="100">
        <v>9.6299999999999996E-5</v>
      </c>
      <c r="T114" s="100">
        <v>1.3579743E-2</v>
      </c>
      <c r="U114" s="100">
        <v>1.18806E-4</v>
      </c>
    </row>
    <row r="115" spans="1:21" x14ac:dyDescent="0.25">
      <c r="A115" s="97" t="s">
        <v>226</v>
      </c>
      <c r="B115" s="79" t="s">
        <v>386</v>
      </c>
      <c r="C115" s="98" t="s">
        <v>475</v>
      </c>
      <c r="D115" s="97" t="s">
        <v>668</v>
      </c>
      <c r="E115" s="97" t="s">
        <v>376</v>
      </c>
      <c r="F115" s="99" t="s">
        <v>167</v>
      </c>
      <c r="G115" s="99" t="s">
        <v>167</v>
      </c>
      <c r="H115" s="99">
        <v>0.4</v>
      </c>
      <c r="I115" s="99">
        <v>0.41199999999999998</v>
      </c>
      <c r="J115" s="99">
        <v>0.6</v>
      </c>
      <c r="K115" s="99">
        <v>0.7</v>
      </c>
      <c r="L115" s="99" t="s">
        <v>167</v>
      </c>
      <c r="M115" s="99" t="s">
        <v>167</v>
      </c>
      <c r="N115" s="100">
        <v>4.2673800000000002E-4</v>
      </c>
      <c r="O115" s="100">
        <v>5.4461448000000003E-2</v>
      </c>
      <c r="P115" s="100">
        <v>1.0977299999999999E-4</v>
      </c>
      <c r="Q115" s="100">
        <v>1.133974E-3</v>
      </c>
      <c r="R115" s="100">
        <v>3.8648300000000002E-4</v>
      </c>
      <c r="S115" s="100">
        <v>1.2099999999999999E-5</v>
      </c>
      <c r="T115" s="100">
        <v>1.8862779999999999E-3</v>
      </c>
      <c r="U115" s="100">
        <v>9.6500000000000008E-7</v>
      </c>
    </row>
    <row r="116" spans="1:21" x14ac:dyDescent="0.25">
      <c r="A116" s="97" t="s">
        <v>295</v>
      </c>
      <c r="B116" s="79" t="s">
        <v>386</v>
      </c>
      <c r="C116" s="98" t="s">
        <v>167</v>
      </c>
      <c r="D116" s="97" t="s">
        <v>7</v>
      </c>
      <c r="E116" s="97" t="s">
        <v>169</v>
      </c>
      <c r="F116" s="99" t="s">
        <v>167</v>
      </c>
      <c r="G116" s="99" t="s">
        <v>167</v>
      </c>
      <c r="H116" s="99" t="s">
        <v>167</v>
      </c>
      <c r="I116" s="99" t="s">
        <v>167</v>
      </c>
      <c r="J116" s="99">
        <v>1.44</v>
      </c>
      <c r="K116" s="99">
        <v>1.35</v>
      </c>
      <c r="L116" s="99" t="s">
        <v>167</v>
      </c>
      <c r="M116" s="99" t="s">
        <v>167</v>
      </c>
      <c r="N116" s="218" t="s">
        <v>496</v>
      </c>
      <c r="O116" s="219"/>
      <c r="P116" s="219"/>
      <c r="Q116" s="220"/>
      <c r="R116" s="100">
        <v>4.6045756E-2</v>
      </c>
      <c r="S116" s="100">
        <v>1.6913200000000001E-4</v>
      </c>
      <c r="T116" s="100">
        <v>1.2633597999999999E-2</v>
      </c>
      <c r="U116" s="100">
        <v>6.5500000000000006E-5</v>
      </c>
    </row>
    <row r="117" spans="1:21" x14ac:dyDescent="0.25">
      <c r="A117" s="97" t="s">
        <v>312</v>
      </c>
      <c r="B117" s="79" t="s">
        <v>386</v>
      </c>
      <c r="C117" s="98" t="s">
        <v>167</v>
      </c>
      <c r="D117" s="97" t="s">
        <v>7</v>
      </c>
      <c r="E117" s="97" t="s">
        <v>177</v>
      </c>
      <c r="F117" s="99" t="s">
        <v>167</v>
      </c>
      <c r="G117" s="99" t="s">
        <v>167</v>
      </c>
      <c r="H117" s="99" t="s">
        <v>167</v>
      </c>
      <c r="I117" s="99" t="s">
        <v>167</v>
      </c>
      <c r="J117" s="99">
        <v>1.65</v>
      </c>
      <c r="K117" s="99">
        <v>1.32</v>
      </c>
      <c r="L117" s="99">
        <v>1.36</v>
      </c>
      <c r="M117" s="99">
        <v>1.66</v>
      </c>
      <c r="N117" s="100">
        <v>0.371096914</v>
      </c>
      <c r="O117" s="100">
        <v>0.64413364500000003</v>
      </c>
      <c r="P117" s="100">
        <v>2.5030837E-2</v>
      </c>
      <c r="Q117" s="100">
        <v>0.35564023099999997</v>
      </c>
      <c r="R117" s="100">
        <v>1.8288000000000001E-4</v>
      </c>
      <c r="S117" s="100">
        <v>3.0899999999999999E-5</v>
      </c>
      <c r="T117" s="100">
        <v>6.5193499999999997E-4</v>
      </c>
      <c r="U117" s="100">
        <v>1.18115E-4</v>
      </c>
    </row>
    <row r="118" spans="1:21" x14ac:dyDescent="0.25">
      <c r="A118" s="97" t="s">
        <v>208</v>
      </c>
      <c r="B118" s="79" t="s">
        <v>569</v>
      </c>
      <c r="C118" s="98" t="s">
        <v>659</v>
      </c>
      <c r="D118" s="97" t="s">
        <v>7</v>
      </c>
      <c r="E118" s="97" t="s">
        <v>177</v>
      </c>
      <c r="F118" s="99" t="s">
        <v>167</v>
      </c>
      <c r="G118" s="99" t="s">
        <v>167</v>
      </c>
      <c r="H118" s="99" t="s">
        <v>167</v>
      </c>
      <c r="I118" s="99" t="s">
        <v>167</v>
      </c>
      <c r="J118" s="99">
        <v>0</v>
      </c>
      <c r="K118" s="99">
        <v>0.02</v>
      </c>
      <c r="L118" s="99">
        <v>0</v>
      </c>
      <c r="M118" s="99">
        <v>0.02</v>
      </c>
      <c r="N118" s="218" t="s">
        <v>496</v>
      </c>
      <c r="O118" s="219"/>
      <c r="P118" s="219"/>
      <c r="Q118" s="220"/>
      <c r="R118" s="100">
        <v>4.6199999999999998E-5</v>
      </c>
      <c r="S118" s="100">
        <v>2.39E-6</v>
      </c>
      <c r="T118" s="100">
        <v>3.1699999999999998E-5</v>
      </c>
      <c r="U118" s="100">
        <v>2.1100000000000001E-5</v>
      </c>
    </row>
    <row r="119" spans="1:21" x14ac:dyDescent="0.25">
      <c r="A119" s="97" t="s">
        <v>246</v>
      </c>
      <c r="B119" s="79" t="s">
        <v>386</v>
      </c>
      <c r="C119" s="98" t="s">
        <v>119</v>
      </c>
      <c r="D119" s="97" t="s">
        <v>0</v>
      </c>
      <c r="E119" s="97" t="s">
        <v>169</v>
      </c>
      <c r="F119" s="99">
        <v>0.8</v>
      </c>
      <c r="G119" s="99">
        <v>0.68600000000000005</v>
      </c>
      <c r="H119" s="99" t="s">
        <v>167</v>
      </c>
      <c r="I119" s="99" t="s">
        <v>167</v>
      </c>
      <c r="J119" s="99" t="s">
        <v>167</v>
      </c>
      <c r="K119" s="99" t="s">
        <v>167</v>
      </c>
      <c r="L119" s="99" t="s">
        <v>167</v>
      </c>
      <c r="M119" s="99" t="s">
        <v>167</v>
      </c>
      <c r="N119" s="100">
        <v>1.7001926000000001E-2</v>
      </c>
      <c r="O119" s="100">
        <v>6.5203889999999997E-3</v>
      </c>
      <c r="P119" s="100">
        <v>9.5214740000000003E-3</v>
      </c>
      <c r="Q119" s="100">
        <v>2.76E-5</v>
      </c>
      <c r="R119" s="100">
        <v>1.193892E-3</v>
      </c>
      <c r="S119" s="100">
        <v>8.8344969999999995E-2</v>
      </c>
      <c r="T119" s="100">
        <v>3.1893207E-2</v>
      </c>
      <c r="U119" s="100">
        <v>0.55116631999999999</v>
      </c>
    </row>
    <row r="120" spans="1:21" x14ac:dyDescent="0.25">
      <c r="A120" s="97" t="s">
        <v>373</v>
      </c>
      <c r="B120" s="79" t="s">
        <v>569</v>
      </c>
      <c r="C120" s="98" t="s">
        <v>167</v>
      </c>
      <c r="D120" s="97" t="s">
        <v>7</v>
      </c>
      <c r="E120" s="97" t="s">
        <v>169</v>
      </c>
      <c r="F120" s="99" t="s">
        <v>167</v>
      </c>
      <c r="G120" s="99" t="s">
        <v>167</v>
      </c>
      <c r="H120" s="99" t="s">
        <v>167</v>
      </c>
      <c r="I120" s="99" t="s">
        <v>167</v>
      </c>
      <c r="J120" s="99">
        <v>0.75</v>
      </c>
      <c r="K120" s="99">
        <v>0.75</v>
      </c>
      <c r="L120" s="99" t="s">
        <v>167</v>
      </c>
      <c r="M120" s="99" t="s">
        <v>167</v>
      </c>
      <c r="N120" s="218" t="s">
        <v>496</v>
      </c>
      <c r="O120" s="219"/>
      <c r="P120" s="219"/>
      <c r="Q120" s="220"/>
      <c r="R120" s="100">
        <v>4.8496598000000002E-2</v>
      </c>
      <c r="S120" s="100">
        <v>5.6266290000000002E-3</v>
      </c>
      <c r="T120" s="100">
        <v>5.3998400000000004E-3</v>
      </c>
      <c r="U120" s="100">
        <v>0.23827236800000001</v>
      </c>
    </row>
    <row r="121" spans="1:21" x14ac:dyDescent="0.25">
      <c r="A121" s="97" t="s">
        <v>365</v>
      </c>
      <c r="B121" s="79" t="s">
        <v>386</v>
      </c>
      <c r="C121" s="98" t="s">
        <v>345</v>
      </c>
      <c r="D121" s="97" t="s">
        <v>0</v>
      </c>
      <c r="E121" s="97" t="s">
        <v>172</v>
      </c>
      <c r="F121" s="99" t="s">
        <v>167</v>
      </c>
      <c r="G121" s="99" t="s">
        <v>167</v>
      </c>
      <c r="H121" s="99">
        <v>0.6</v>
      </c>
      <c r="I121" s="99">
        <v>0.53400000000000003</v>
      </c>
      <c r="J121" s="99" t="s">
        <v>167</v>
      </c>
      <c r="K121" s="99" t="s">
        <v>167</v>
      </c>
      <c r="L121" s="99" t="s">
        <v>167</v>
      </c>
      <c r="M121" s="99" t="s">
        <v>167</v>
      </c>
      <c r="N121" s="100">
        <v>0.63245236100000002</v>
      </c>
      <c r="O121" s="100">
        <v>3.7992769000000003E-2</v>
      </c>
      <c r="P121" s="100">
        <v>5.4305100000000002E-4</v>
      </c>
      <c r="Q121" s="100">
        <v>8.1426889999999998E-3</v>
      </c>
      <c r="R121" s="100">
        <v>0.89283734599999998</v>
      </c>
      <c r="S121" s="100">
        <v>1.3636200000000001E-4</v>
      </c>
      <c r="T121" s="100">
        <v>0.16670464700000001</v>
      </c>
      <c r="U121" s="100">
        <v>9.3892498000000005E-2</v>
      </c>
    </row>
    <row r="122" spans="1:21" x14ac:dyDescent="0.25">
      <c r="A122" s="97" t="s">
        <v>383</v>
      </c>
      <c r="B122" s="79" t="s">
        <v>386</v>
      </c>
      <c r="C122" s="98" t="s">
        <v>98</v>
      </c>
      <c r="D122" s="97" t="s">
        <v>0</v>
      </c>
      <c r="E122" s="97" t="s">
        <v>177</v>
      </c>
      <c r="F122" s="99">
        <v>0.8</v>
      </c>
      <c r="G122" s="99">
        <v>0.74399999999999999</v>
      </c>
      <c r="H122" s="99">
        <v>0.6</v>
      </c>
      <c r="I122" s="99">
        <v>0.70899999999999996</v>
      </c>
      <c r="J122" s="99" t="s">
        <v>167</v>
      </c>
      <c r="K122" s="99" t="s">
        <v>167</v>
      </c>
      <c r="L122" s="99" t="s">
        <v>167</v>
      </c>
      <c r="M122" s="99" t="s">
        <v>167</v>
      </c>
      <c r="N122" s="100">
        <v>4.4749430000000003E-3</v>
      </c>
      <c r="O122" s="100">
        <v>7.3374729999999997E-3</v>
      </c>
      <c r="P122" s="100">
        <v>4.7974100000000002E-3</v>
      </c>
      <c r="Q122" s="100">
        <v>7.5099999999999996E-5</v>
      </c>
      <c r="R122" s="100">
        <v>6.7812884000000004E-2</v>
      </c>
      <c r="S122" s="100">
        <v>0.90882665699999998</v>
      </c>
      <c r="T122" s="100">
        <v>0.61303509</v>
      </c>
      <c r="U122" s="100">
        <v>0.93418325199999996</v>
      </c>
    </row>
    <row r="123" spans="1:21" x14ac:dyDescent="0.25">
      <c r="A123" s="97" t="s">
        <v>228</v>
      </c>
      <c r="B123" s="79" t="s">
        <v>386</v>
      </c>
      <c r="C123" s="98" t="s">
        <v>66</v>
      </c>
      <c r="D123" s="97" t="s">
        <v>668</v>
      </c>
      <c r="E123" s="97" t="s">
        <v>172</v>
      </c>
      <c r="F123" s="99" t="s">
        <v>167</v>
      </c>
      <c r="G123" s="99" t="s">
        <v>167</v>
      </c>
      <c r="H123" s="99">
        <v>0.6</v>
      </c>
      <c r="I123" s="99">
        <v>0.70699999999999996</v>
      </c>
      <c r="J123" s="99" t="s">
        <v>167</v>
      </c>
      <c r="K123" s="99" t="s">
        <v>167</v>
      </c>
      <c r="L123" s="99" t="s">
        <v>167</v>
      </c>
      <c r="M123" s="99" t="s">
        <v>167</v>
      </c>
      <c r="N123" s="100">
        <v>3.28561E-4</v>
      </c>
      <c r="O123" s="100">
        <v>4.3430875000000001E-2</v>
      </c>
      <c r="P123" s="100">
        <v>8.9499999999999994E-5</v>
      </c>
      <c r="Q123" s="100">
        <v>9.6169559999999994E-3</v>
      </c>
      <c r="R123" s="100">
        <v>1.6683570000000001E-3</v>
      </c>
      <c r="S123" s="100">
        <v>5.2500000000000002E-5</v>
      </c>
      <c r="T123" s="100">
        <v>4.9607299999999998E-4</v>
      </c>
      <c r="U123" s="100">
        <v>4.6699999999999997E-5</v>
      </c>
    </row>
    <row r="124" spans="1:21" x14ac:dyDescent="0.25">
      <c r="A124" s="97" t="s">
        <v>234</v>
      </c>
      <c r="B124" s="79" t="s">
        <v>386</v>
      </c>
      <c r="C124" s="98" t="s">
        <v>75</v>
      </c>
      <c r="D124" s="97" t="s">
        <v>7</v>
      </c>
      <c r="E124" s="97" t="s">
        <v>169</v>
      </c>
      <c r="F124" s="99" t="s">
        <v>167</v>
      </c>
      <c r="G124" s="99" t="s">
        <v>167</v>
      </c>
      <c r="H124" s="99" t="s">
        <v>167</v>
      </c>
      <c r="I124" s="99" t="s">
        <v>167</v>
      </c>
      <c r="J124" s="99">
        <v>0.7</v>
      </c>
      <c r="K124" s="99">
        <v>0.7</v>
      </c>
      <c r="L124" s="99" t="s">
        <v>167</v>
      </c>
      <c r="M124" s="99" t="s">
        <v>167</v>
      </c>
      <c r="N124" s="218" t="s">
        <v>496</v>
      </c>
      <c r="O124" s="219"/>
      <c r="P124" s="219"/>
      <c r="Q124" s="220"/>
      <c r="R124" s="100">
        <v>1.7986359999999999E-3</v>
      </c>
      <c r="S124" s="100">
        <v>4.1900000000000002E-5</v>
      </c>
      <c r="T124" s="100">
        <v>2.3484824000000001E-2</v>
      </c>
      <c r="U124" s="100">
        <v>0.483589565</v>
      </c>
    </row>
    <row r="125" spans="1:21" x14ac:dyDescent="0.25">
      <c r="A125" s="97" t="s">
        <v>296</v>
      </c>
      <c r="B125" s="79" t="s">
        <v>386</v>
      </c>
      <c r="C125" s="98" t="s">
        <v>167</v>
      </c>
      <c r="D125" s="97" t="s">
        <v>7</v>
      </c>
      <c r="E125" s="97" t="s">
        <v>169</v>
      </c>
      <c r="F125" s="99" t="s">
        <v>167</v>
      </c>
      <c r="G125" s="99" t="s">
        <v>167</v>
      </c>
      <c r="H125" s="99" t="s">
        <v>167</v>
      </c>
      <c r="I125" s="99" t="s">
        <v>167</v>
      </c>
      <c r="J125" s="99">
        <v>0.2</v>
      </c>
      <c r="K125" s="99">
        <v>0.5</v>
      </c>
      <c r="L125" s="99" t="s">
        <v>167</v>
      </c>
      <c r="M125" s="99" t="s">
        <v>167</v>
      </c>
      <c r="N125" s="218" t="s">
        <v>496</v>
      </c>
      <c r="O125" s="219"/>
      <c r="P125" s="219"/>
      <c r="Q125" s="220"/>
      <c r="R125" s="100">
        <v>9.6738E-4</v>
      </c>
      <c r="S125" s="100">
        <v>2.0330984999999999E-2</v>
      </c>
      <c r="T125" s="100">
        <v>0.179440446</v>
      </c>
      <c r="U125" s="100">
        <v>6.9530341999999995E-2</v>
      </c>
    </row>
    <row r="126" spans="1:21" x14ac:dyDescent="0.25">
      <c r="A126" s="97" t="s">
        <v>277</v>
      </c>
      <c r="B126" s="79" t="s">
        <v>569</v>
      </c>
      <c r="C126" s="98" t="s">
        <v>167</v>
      </c>
      <c r="D126" s="97" t="s">
        <v>7</v>
      </c>
      <c r="E126" s="97" t="s">
        <v>169</v>
      </c>
      <c r="F126" s="99" t="s">
        <v>167</v>
      </c>
      <c r="G126" s="99" t="s">
        <v>167</v>
      </c>
      <c r="H126" s="99" t="s">
        <v>167</v>
      </c>
      <c r="I126" s="99" t="s">
        <v>167</v>
      </c>
      <c r="J126" s="99">
        <v>0.34</v>
      </c>
      <c r="K126" s="99">
        <v>0.16</v>
      </c>
      <c r="L126" s="99" t="s">
        <v>167</v>
      </c>
      <c r="M126" s="99" t="s">
        <v>167</v>
      </c>
      <c r="N126" s="218" t="s">
        <v>496</v>
      </c>
      <c r="O126" s="219"/>
      <c r="P126" s="219"/>
      <c r="Q126" s="220"/>
      <c r="R126" s="100">
        <v>9.5299999999999999E-5</v>
      </c>
      <c r="S126" s="100">
        <v>1.77E-5</v>
      </c>
      <c r="T126" s="100">
        <v>1.3304985E-2</v>
      </c>
      <c r="U126" s="100">
        <v>0.49123317399999999</v>
      </c>
    </row>
    <row r="127" spans="1:21" x14ac:dyDescent="0.25">
      <c r="A127" s="97" t="s">
        <v>216</v>
      </c>
      <c r="B127" s="79" t="s">
        <v>386</v>
      </c>
      <c r="C127" s="98" t="s">
        <v>52</v>
      </c>
      <c r="D127" s="97" t="s">
        <v>7</v>
      </c>
      <c r="E127" s="97" t="s">
        <v>169</v>
      </c>
      <c r="F127" s="99" t="s">
        <v>167</v>
      </c>
      <c r="G127" s="99" t="s">
        <v>167</v>
      </c>
      <c r="H127" s="99" t="s">
        <v>167</v>
      </c>
      <c r="I127" s="99" t="s">
        <v>167</v>
      </c>
      <c r="J127" s="99">
        <v>1.3</v>
      </c>
      <c r="K127" s="99">
        <v>1.26</v>
      </c>
      <c r="L127" s="99" t="s">
        <v>167</v>
      </c>
      <c r="M127" s="99" t="s">
        <v>167</v>
      </c>
      <c r="N127" s="218" t="s">
        <v>496</v>
      </c>
      <c r="O127" s="219"/>
      <c r="P127" s="219"/>
      <c r="Q127" s="220"/>
      <c r="R127" s="100">
        <v>1.9250179999999999E-2</v>
      </c>
      <c r="S127" s="100">
        <v>2.0999999999999999E-5</v>
      </c>
      <c r="T127" s="100">
        <v>2.9896256999999999E-2</v>
      </c>
      <c r="U127" s="100">
        <v>1.20374E-4</v>
      </c>
    </row>
    <row r="128" spans="1:21" x14ac:dyDescent="0.25">
      <c r="A128" s="97" t="s">
        <v>205</v>
      </c>
      <c r="B128" s="79" t="s">
        <v>386</v>
      </c>
      <c r="C128" s="98" t="s">
        <v>477</v>
      </c>
      <c r="D128" s="97" t="s">
        <v>0</v>
      </c>
      <c r="E128" s="97" t="s">
        <v>172</v>
      </c>
      <c r="F128" s="99" t="s">
        <v>167</v>
      </c>
      <c r="G128" s="99" t="s">
        <v>167</v>
      </c>
      <c r="H128" s="99">
        <v>0.6</v>
      </c>
      <c r="I128" s="99">
        <v>0.79900000000000004</v>
      </c>
      <c r="J128" s="99" t="s">
        <v>167</v>
      </c>
      <c r="K128" s="99" t="s">
        <v>167</v>
      </c>
      <c r="L128" s="99" t="s">
        <v>167</v>
      </c>
      <c r="M128" s="99" t="s">
        <v>167</v>
      </c>
      <c r="N128" s="100">
        <v>2.7224079999999999E-3</v>
      </c>
      <c r="O128" s="100">
        <v>0.155562384</v>
      </c>
      <c r="P128" s="100">
        <v>1.2563660000000001E-3</v>
      </c>
      <c r="Q128" s="100">
        <v>3.4400549000000002E-2</v>
      </c>
      <c r="R128" s="100">
        <v>0.85216668100000004</v>
      </c>
      <c r="S128" s="100">
        <v>3.3316209999999999E-3</v>
      </c>
      <c r="T128" s="100">
        <v>0.28746087599999998</v>
      </c>
      <c r="U128" s="100">
        <v>4.0654941999999999E-2</v>
      </c>
    </row>
    <row r="129" spans="1:21" x14ac:dyDescent="0.25">
      <c r="A129" s="97" t="s">
        <v>265</v>
      </c>
      <c r="B129" s="79" t="s">
        <v>386</v>
      </c>
      <c r="C129" s="98" t="s">
        <v>81</v>
      </c>
      <c r="D129" s="97" t="s">
        <v>0</v>
      </c>
      <c r="E129" s="97" t="s">
        <v>177</v>
      </c>
      <c r="F129" s="99">
        <v>0.8</v>
      </c>
      <c r="G129" s="99">
        <v>0.71</v>
      </c>
      <c r="H129" s="99">
        <v>0.7</v>
      </c>
      <c r="I129" s="99">
        <v>0.51200000000000001</v>
      </c>
      <c r="J129" s="99" t="s">
        <v>167</v>
      </c>
      <c r="K129" s="99" t="s">
        <v>167</v>
      </c>
      <c r="L129" s="99" t="s">
        <v>167</v>
      </c>
      <c r="M129" s="99" t="s">
        <v>167</v>
      </c>
      <c r="N129" s="100">
        <v>1.707465E-2</v>
      </c>
      <c r="O129" s="100">
        <v>1.935958E-3</v>
      </c>
      <c r="P129" s="100">
        <v>3.9160949999999996E-3</v>
      </c>
      <c r="Q129" s="100">
        <v>8.2999999999999998E-5</v>
      </c>
      <c r="R129" s="100">
        <v>3.1170453000000001E-2</v>
      </c>
      <c r="S129" s="100">
        <v>0.46726667999999999</v>
      </c>
      <c r="T129" s="100">
        <v>2.0639531999999999E-2</v>
      </c>
      <c r="U129" s="100">
        <v>0.63136510999999995</v>
      </c>
    </row>
    <row r="130" spans="1:21" x14ac:dyDescent="0.25">
      <c r="A130" s="97" t="s">
        <v>231</v>
      </c>
      <c r="B130" s="79" t="s">
        <v>569</v>
      </c>
      <c r="C130" s="98" t="s">
        <v>167</v>
      </c>
      <c r="D130" s="97" t="s">
        <v>7</v>
      </c>
      <c r="E130" s="97" t="s">
        <v>169</v>
      </c>
      <c r="F130" s="99" t="s">
        <v>167</v>
      </c>
      <c r="G130" s="99" t="s">
        <v>167</v>
      </c>
      <c r="H130" s="99" t="s">
        <v>167</v>
      </c>
      <c r="I130" s="99" t="s">
        <v>167</v>
      </c>
      <c r="J130" s="99">
        <v>0.89</v>
      </c>
      <c r="K130" s="99">
        <v>0.71</v>
      </c>
      <c r="L130" s="99" t="s">
        <v>167</v>
      </c>
      <c r="M130" s="99" t="s">
        <v>167</v>
      </c>
      <c r="N130" s="100">
        <v>1.6033008000000001E-2</v>
      </c>
      <c r="O130" s="100">
        <v>3.4235E-4</v>
      </c>
      <c r="P130" s="100">
        <v>0.19349122399999999</v>
      </c>
      <c r="Q130" s="100">
        <v>0.72044715500000001</v>
      </c>
      <c r="R130" s="100">
        <v>3.1961440000000002E-3</v>
      </c>
      <c r="S130" s="100">
        <v>8.7979819999999993E-3</v>
      </c>
      <c r="T130" s="100">
        <v>1.7481733999999999E-2</v>
      </c>
      <c r="U130" s="100">
        <v>0.97570747800000002</v>
      </c>
    </row>
    <row r="131" spans="1:21" x14ac:dyDescent="0.25">
      <c r="A131" s="97" t="s">
        <v>304</v>
      </c>
      <c r="B131" s="79" t="s">
        <v>386</v>
      </c>
      <c r="C131" s="98" t="s">
        <v>167</v>
      </c>
      <c r="D131" s="97" t="s">
        <v>7</v>
      </c>
      <c r="E131" s="97" t="s">
        <v>169</v>
      </c>
      <c r="F131" s="99" t="s">
        <v>167</v>
      </c>
      <c r="G131" s="99" t="s">
        <v>167</v>
      </c>
      <c r="H131" s="99" t="s">
        <v>167</v>
      </c>
      <c r="I131" s="99" t="s">
        <v>167</v>
      </c>
      <c r="J131" s="99">
        <v>0.5</v>
      </c>
      <c r="K131" s="99">
        <v>0.6</v>
      </c>
      <c r="L131" s="99" t="s">
        <v>167</v>
      </c>
      <c r="M131" s="99" t="s">
        <v>167</v>
      </c>
      <c r="N131" s="218" t="s">
        <v>496</v>
      </c>
      <c r="O131" s="219"/>
      <c r="P131" s="219"/>
      <c r="Q131" s="220"/>
      <c r="R131" s="100">
        <v>7.7845520000000001E-3</v>
      </c>
      <c r="S131" s="100">
        <v>4.8099999999999997E-5</v>
      </c>
      <c r="T131" s="100">
        <v>7.6472859999999997E-3</v>
      </c>
      <c r="U131" s="100">
        <v>4.1972789999999999E-3</v>
      </c>
    </row>
    <row r="132" spans="1:21" x14ac:dyDescent="0.25">
      <c r="A132" s="97" t="s">
        <v>264</v>
      </c>
      <c r="B132" s="79" t="s">
        <v>386</v>
      </c>
      <c r="C132" s="98" t="s">
        <v>80</v>
      </c>
      <c r="D132" s="97" t="s">
        <v>0</v>
      </c>
      <c r="E132" s="97" t="s">
        <v>169</v>
      </c>
      <c r="F132" s="99">
        <v>0.8</v>
      </c>
      <c r="G132" s="99">
        <v>0.73199999999999998</v>
      </c>
      <c r="H132" s="99" t="s">
        <v>167</v>
      </c>
      <c r="I132" s="99" t="s">
        <v>167</v>
      </c>
      <c r="J132" s="99" t="s">
        <v>167</v>
      </c>
      <c r="K132" s="99" t="s">
        <v>167</v>
      </c>
      <c r="L132" s="99" t="s">
        <v>167</v>
      </c>
      <c r="M132" s="99" t="s">
        <v>167</v>
      </c>
      <c r="N132" s="100">
        <v>5.0099999999999998E-5</v>
      </c>
      <c r="O132" s="100">
        <v>5.2833399999999999E-4</v>
      </c>
      <c r="P132" s="100">
        <v>0.168731714</v>
      </c>
      <c r="Q132" s="100">
        <v>7.9349300000000004E-4</v>
      </c>
      <c r="R132" s="218" t="s">
        <v>496</v>
      </c>
      <c r="S132" s="219"/>
      <c r="T132" s="219"/>
      <c r="U132" s="220"/>
    </row>
    <row r="133" spans="1:21" x14ac:dyDescent="0.25">
      <c r="A133" s="97" t="s">
        <v>223</v>
      </c>
      <c r="B133" s="79" t="s">
        <v>386</v>
      </c>
      <c r="C133" s="98" t="s">
        <v>53</v>
      </c>
      <c r="D133" s="97" t="s">
        <v>0</v>
      </c>
      <c r="E133" s="97" t="s">
        <v>169</v>
      </c>
      <c r="F133" s="99">
        <v>0.7</v>
      </c>
      <c r="G133" s="99">
        <v>0.71099999999999997</v>
      </c>
      <c r="H133" s="99" t="s">
        <v>167</v>
      </c>
      <c r="I133" s="99" t="s">
        <v>167</v>
      </c>
      <c r="J133" s="99" t="s">
        <v>167</v>
      </c>
      <c r="K133" s="99" t="s">
        <v>167</v>
      </c>
      <c r="L133" s="99" t="s">
        <v>167</v>
      </c>
      <c r="M133" s="99" t="s">
        <v>167</v>
      </c>
      <c r="N133" s="100">
        <v>2.3699999999999999E-7</v>
      </c>
      <c r="O133" s="100">
        <v>1.9528941000000001E-2</v>
      </c>
      <c r="P133" s="100">
        <v>7.5599999999999996E-6</v>
      </c>
      <c r="Q133" s="100">
        <v>2.5653770000000002E-3</v>
      </c>
      <c r="R133" s="100">
        <v>0.43460512099999998</v>
      </c>
      <c r="S133" s="100">
        <v>4.4066965E-2</v>
      </c>
      <c r="T133" s="100">
        <v>0.82292599499999997</v>
      </c>
      <c r="U133" s="100">
        <v>0.37521659699999999</v>
      </c>
    </row>
    <row r="134" spans="1:21" x14ac:dyDescent="0.25">
      <c r="A134" s="97" t="s">
        <v>229</v>
      </c>
      <c r="B134" s="79" t="s">
        <v>569</v>
      </c>
      <c r="C134" s="98" t="s">
        <v>167</v>
      </c>
      <c r="D134" s="97" t="s">
        <v>0</v>
      </c>
      <c r="E134" s="97" t="s">
        <v>169</v>
      </c>
      <c r="F134" s="99">
        <v>0.71679152300000004</v>
      </c>
      <c r="G134" s="99">
        <v>0.50068296999999995</v>
      </c>
      <c r="H134" s="99" t="s">
        <v>167</v>
      </c>
      <c r="I134" s="99" t="s">
        <v>167</v>
      </c>
      <c r="J134" s="99" t="s">
        <v>167</v>
      </c>
      <c r="K134" s="99" t="s">
        <v>167</v>
      </c>
      <c r="L134" s="99" t="s">
        <v>167</v>
      </c>
      <c r="M134" s="99" t="s">
        <v>167</v>
      </c>
      <c r="N134" s="100">
        <v>2.0278470000000002E-3</v>
      </c>
      <c r="O134" s="100">
        <v>1.0799176000000001E-2</v>
      </c>
      <c r="P134" s="100">
        <v>0.25125065099999999</v>
      </c>
      <c r="Q134" s="100">
        <v>0.706921613</v>
      </c>
      <c r="R134" s="218" t="s">
        <v>496</v>
      </c>
      <c r="S134" s="219"/>
      <c r="T134" s="219"/>
      <c r="U134" s="220"/>
    </row>
    <row r="135" spans="1:21" x14ac:dyDescent="0.25">
      <c r="A135" s="97" t="s">
        <v>356</v>
      </c>
      <c r="B135" s="79" t="s">
        <v>386</v>
      </c>
      <c r="C135" s="98" t="s">
        <v>167</v>
      </c>
      <c r="D135" s="97" t="s">
        <v>0</v>
      </c>
      <c r="E135" s="97" t="s">
        <v>169</v>
      </c>
      <c r="F135" s="99">
        <v>1.4</v>
      </c>
      <c r="G135" s="99">
        <v>1.2290000000000001</v>
      </c>
      <c r="H135" s="99" t="s">
        <v>167</v>
      </c>
      <c r="I135" s="99" t="s">
        <v>167</v>
      </c>
      <c r="J135" s="99" t="s">
        <v>167</v>
      </c>
      <c r="K135" s="99" t="s">
        <v>167</v>
      </c>
      <c r="L135" s="99" t="s">
        <v>167</v>
      </c>
      <c r="M135" s="99" t="s">
        <v>167</v>
      </c>
      <c r="N135" s="100">
        <v>6.55E-6</v>
      </c>
      <c r="O135" s="100">
        <v>1.7527422000000001E-2</v>
      </c>
      <c r="P135" s="100">
        <v>0.85606648500000004</v>
      </c>
      <c r="Q135" s="100">
        <v>3.9107830000000001E-3</v>
      </c>
      <c r="R135" s="100">
        <v>0.77516223900000003</v>
      </c>
      <c r="S135" s="100">
        <v>2.3809534E-2</v>
      </c>
      <c r="T135" s="100">
        <v>0.62908983399999996</v>
      </c>
      <c r="U135" s="100">
        <v>0.84506623599999997</v>
      </c>
    </row>
    <row r="136" spans="1:21" x14ac:dyDescent="0.25">
      <c r="A136" s="97" t="s">
        <v>283</v>
      </c>
      <c r="B136" s="79" t="s">
        <v>386</v>
      </c>
      <c r="C136" s="98" t="s">
        <v>167</v>
      </c>
      <c r="D136" s="97" t="s">
        <v>7</v>
      </c>
      <c r="E136" s="97" t="s">
        <v>177</v>
      </c>
      <c r="F136" s="99" t="s">
        <v>167</v>
      </c>
      <c r="G136" s="99" t="s">
        <v>167</v>
      </c>
      <c r="H136" s="99" t="s">
        <v>167</v>
      </c>
      <c r="I136" s="99" t="s">
        <v>167</v>
      </c>
      <c r="J136" s="99">
        <v>0.6</v>
      </c>
      <c r="K136" s="99">
        <v>0.7</v>
      </c>
      <c r="L136" s="99">
        <v>0.7</v>
      </c>
      <c r="M136" s="99">
        <v>0.7</v>
      </c>
      <c r="N136" s="218" t="s">
        <v>496</v>
      </c>
      <c r="O136" s="219"/>
      <c r="P136" s="219"/>
      <c r="Q136" s="220"/>
      <c r="R136" s="100">
        <v>8.1899999999999999E-5</v>
      </c>
      <c r="S136" s="100">
        <v>4.8099999999999997E-5</v>
      </c>
      <c r="T136" s="100">
        <v>3.2551100000000001E-4</v>
      </c>
      <c r="U136" s="100">
        <v>1.56E-5</v>
      </c>
    </row>
    <row r="137" spans="1:21" x14ac:dyDescent="0.25">
      <c r="A137" s="97" t="s">
        <v>171</v>
      </c>
      <c r="B137" s="79" t="s">
        <v>386</v>
      </c>
      <c r="C137" s="98" t="s">
        <v>167</v>
      </c>
      <c r="D137" s="97" t="s">
        <v>0</v>
      </c>
      <c r="E137" s="97" t="s">
        <v>169</v>
      </c>
      <c r="F137" s="99">
        <v>0.8</v>
      </c>
      <c r="G137" s="99">
        <v>0.77300000000000002</v>
      </c>
      <c r="H137" s="101" t="s">
        <v>167</v>
      </c>
      <c r="I137" s="101" t="s">
        <v>167</v>
      </c>
      <c r="J137" s="99" t="s">
        <v>167</v>
      </c>
      <c r="K137" s="99" t="s">
        <v>167</v>
      </c>
      <c r="L137" s="99" t="s">
        <v>167</v>
      </c>
      <c r="M137" s="99" t="s">
        <v>167</v>
      </c>
      <c r="N137" s="100">
        <v>1.3292462E-2</v>
      </c>
      <c r="O137" s="100">
        <v>1.6888969E-2</v>
      </c>
      <c r="P137" s="100">
        <v>2.6942699000000001E-2</v>
      </c>
      <c r="Q137" s="100">
        <v>2.5368119999999998E-3</v>
      </c>
      <c r="R137" s="100">
        <v>0.269358555</v>
      </c>
      <c r="S137" s="100">
        <v>0.45964751500000001</v>
      </c>
      <c r="T137" s="100">
        <v>0.34619452699999997</v>
      </c>
      <c r="U137" s="100">
        <v>0.48448214000000001</v>
      </c>
    </row>
    <row r="138" spans="1:21" x14ac:dyDescent="0.25">
      <c r="A138" s="97" t="s">
        <v>309</v>
      </c>
      <c r="B138" s="79" t="s">
        <v>386</v>
      </c>
      <c r="C138" s="98" t="s">
        <v>167</v>
      </c>
      <c r="D138" s="97" t="s">
        <v>7</v>
      </c>
      <c r="E138" s="97" t="s">
        <v>177</v>
      </c>
      <c r="F138" s="99" t="s">
        <v>167</v>
      </c>
      <c r="G138" s="99" t="s">
        <v>167</v>
      </c>
      <c r="H138" s="99" t="s">
        <v>167</v>
      </c>
      <c r="I138" s="99" t="s">
        <v>167</v>
      </c>
      <c r="J138" s="99">
        <v>0.6</v>
      </c>
      <c r="K138" s="99">
        <v>0.7</v>
      </c>
      <c r="L138" s="99">
        <v>0.8</v>
      </c>
      <c r="M138" s="99">
        <v>0.7</v>
      </c>
      <c r="N138" s="218" t="s">
        <v>496</v>
      </c>
      <c r="O138" s="219"/>
      <c r="P138" s="219"/>
      <c r="Q138" s="220"/>
      <c r="R138" s="100">
        <v>4.6935599999999998E-4</v>
      </c>
      <c r="S138" s="100">
        <v>1.2500000000000001E-5</v>
      </c>
      <c r="T138" s="100">
        <v>1.0626019999999999E-3</v>
      </c>
      <c r="U138" s="100">
        <v>3.1700000000000001E-6</v>
      </c>
    </row>
    <row r="139" spans="1:21" x14ac:dyDescent="0.25">
      <c r="A139" s="97" t="s">
        <v>369</v>
      </c>
      <c r="B139" s="79" t="s">
        <v>386</v>
      </c>
      <c r="C139" s="98" t="s">
        <v>345</v>
      </c>
      <c r="D139" s="97" t="s">
        <v>7</v>
      </c>
      <c r="E139" s="97" t="s">
        <v>172</v>
      </c>
      <c r="F139" s="99" t="s">
        <v>167</v>
      </c>
      <c r="G139" s="99" t="s">
        <v>167</v>
      </c>
      <c r="H139" s="99" t="s">
        <v>167</v>
      </c>
      <c r="I139" s="99" t="s">
        <v>167</v>
      </c>
      <c r="J139" s="99" t="s">
        <v>167</v>
      </c>
      <c r="K139" s="99" t="s">
        <v>167</v>
      </c>
      <c r="L139" s="99">
        <v>0.7</v>
      </c>
      <c r="M139" s="99">
        <v>0.8</v>
      </c>
      <c r="N139" s="218" t="s">
        <v>496</v>
      </c>
      <c r="O139" s="219"/>
      <c r="P139" s="219"/>
      <c r="Q139" s="220"/>
      <c r="R139" s="100">
        <v>0.21684587499999999</v>
      </c>
      <c r="S139" s="100">
        <v>2.09679E-4</v>
      </c>
      <c r="T139" s="100">
        <v>1.1116096000000001E-2</v>
      </c>
      <c r="U139" s="100">
        <v>1.6567928999999999E-2</v>
      </c>
    </row>
    <row r="140" spans="1:21" x14ac:dyDescent="0.25">
      <c r="A140" s="97" t="s">
        <v>371</v>
      </c>
      <c r="B140" s="79" t="s">
        <v>386</v>
      </c>
      <c r="C140" s="98" t="s">
        <v>167</v>
      </c>
      <c r="D140" s="97" t="s">
        <v>7</v>
      </c>
      <c r="E140" s="97" t="s">
        <v>172</v>
      </c>
      <c r="F140" s="99" t="s">
        <v>167</v>
      </c>
      <c r="G140" s="99" t="s">
        <v>167</v>
      </c>
      <c r="H140" s="99" t="s">
        <v>167</v>
      </c>
      <c r="I140" s="99" t="s">
        <v>167</v>
      </c>
      <c r="J140" s="99" t="s">
        <v>167</v>
      </c>
      <c r="K140" s="99" t="s">
        <v>167</v>
      </c>
      <c r="L140" s="99">
        <v>0.7</v>
      </c>
      <c r="M140" s="99">
        <v>0.7</v>
      </c>
      <c r="N140" s="218" t="s">
        <v>496</v>
      </c>
      <c r="O140" s="219"/>
      <c r="P140" s="219"/>
      <c r="Q140" s="220"/>
      <c r="R140" s="100">
        <v>9.7729429999999992E-3</v>
      </c>
      <c r="S140" s="100">
        <v>0.104746112</v>
      </c>
      <c r="T140" s="100">
        <v>4.6605429999999996E-3</v>
      </c>
      <c r="U140" s="100">
        <v>2.8394500000000002E-4</v>
      </c>
    </row>
    <row r="141" spans="1:21" x14ac:dyDescent="0.25">
      <c r="A141" s="97" t="s">
        <v>204</v>
      </c>
      <c r="B141" s="79" t="s">
        <v>386</v>
      </c>
      <c r="C141" s="98" t="s">
        <v>476</v>
      </c>
      <c r="D141" s="97" t="s">
        <v>0</v>
      </c>
      <c r="E141" s="97" t="s">
        <v>169</v>
      </c>
      <c r="F141" s="99">
        <v>1.2</v>
      </c>
      <c r="G141" s="99">
        <v>1.2789999999999999</v>
      </c>
      <c r="H141" s="99" t="s">
        <v>167</v>
      </c>
      <c r="I141" s="99" t="s">
        <v>167</v>
      </c>
      <c r="J141" s="99" t="s">
        <v>167</v>
      </c>
      <c r="K141" s="99" t="s">
        <v>167</v>
      </c>
      <c r="L141" s="99" t="s">
        <v>167</v>
      </c>
      <c r="M141" s="99" t="s">
        <v>167</v>
      </c>
      <c r="N141" s="100">
        <v>3.5709700000000001E-4</v>
      </c>
      <c r="O141" s="100">
        <v>4.3511310000000003E-3</v>
      </c>
      <c r="P141" s="100">
        <v>0.33741444500000001</v>
      </c>
      <c r="Q141" s="100">
        <v>7.1276339999999999E-3</v>
      </c>
      <c r="R141" s="218" t="s">
        <v>496</v>
      </c>
      <c r="S141" s="219"/>
      <c r="T141" s="219"/>
      <c r="U141" s="220"/>
    </row>
    <row r="142" spans="1:21" x14ac:dyDescent="0.25">
      <c r="A142" s="97" t="s">
        <v>247</v>
      </c>
      <c r="B142" s="79" t="s">
        <v>386</v>
      </c>
      <c r="C142" s="98" t="s">
        <v>92</v>
      </c>
      <c r="D142" s="97" t="s">
        <v>0</v>
      </c>
      <c r="E142" s="97" t="s">
        <v>169</v>
      </c>
      <c r="F142" s="99">
        <v>0.7</v>
      </c>
      <c r="G142" s="99">
        <v>0.67900000000000005</v>
      </c>
      <c r="H142" s="99" t="s">
        <v>167</v>
      </c>
      <c r="I142" s="99" t="s">
        <v>167</v>
      </c>
      <c r="J142" s="99" t="s">
        <v>167</v>
      </c>
      <c r="K142" s="99" t="s">
        <v>167</v>
      </c>
      <c r="L142" s="99" t="s">
        <v>167</v>
      </c>
      <c r="M142" s="99" t="s">
        <v>167</v>
      </c>
      <c r="N142" s="100">
        <v>6.5839820000000004E-3</v>
      </c>
      <c r="O142" s="100">
        <v>5.8513630000000001E-3</v>
      </c>
      <c r="P142" s="100">
        <v>1.3462613999999999E-2</v>
      </c>
      <c r="Q142" s="100">
        <v>2.6566699999999998E-4</v>
      </c>
      <c r="R142" s="100">
        <v>0.58884720800000001</v>
      </c>
      <c r="S142" s="100">
        <v>0.94786510400000001</v>
      </c>
      <c r="T142" s="100">
        <v>0.148284887</v>
      </c>
      <c r="U142" s="100">
        <v>0.267133868</v>
      </c>
    </row>
    <row r="143" spans="1:21" x14ac:dyDescent="0.25">
      <c r="A143" s="97" t="s">
        <v>219</v>
      </c>
      <c r="B143" s="79" t="s">
        <v>386</v>
      </c>
      <c r="C143" s="98" t="s">
        <v>167</v>
      </c>
      <c r="D143" s="97" t="s">
        <v>0</v>
      </c>
      <c r="E143" s="97" t="s">
        <v>177</v>
      </c>
      <c r="F143" s="99">
        <v>0.8</v>
      </c>
      <c r="G143" s="99">
        <v>0.65700000000000003</v>
      </c>
      <c r="H143" s="99">
        <v>0.6</v>
      </c>
      <c r="I143" s="99">
        <v>0.56100000000000005</v>
      </c>
      <c r="J143" s="99" t="s">
        <v>167</v>
      </c>
      <c r="K143" s="99" t="s">
        <v>167</v>
      </c>
      <c r="L143" s="99" t="s">
        <v>167</v>
      </c>
      <c r="M143" s="99" t="s">
        <v>167</v>
      </c>
      <c r="N143" s="100">
        <v>3.1099999999999997E-5</v>
      </c>
      <c r="O143" s="100">
        <v>2.6813804E-2</v>
      </c>
      <c r="P143" s="100">
        <v>3.0800000000000002E-6</v>
      </c>
      <c r="Q143" s="100">
        <v>3.7517269999999998E-3</v>
      </c>
      <c r="R143" s="100">
        <v>2.3336450000000002E-2</v>
      </c>
      <c r="S143" s="100">
        <v>3.4100000000000002E-5</v>
      </c>
      <c r="T143" s="100">
        <v>5.5099999999999998E-5</v>
      </c>
      <c r="U143" s="100">
        <v>4.2051060000000001E-3</v>
      </c>
    </row>
    <row r="144" spans="1:21" x14ac:dyDescent="0.25">
      <c r="A144" s="97" t="s">
        <v>266</v>
      </c>
      <c r="B144" s="79" t="s">
        <v>386</v>
      </c>
      <c r="C144" s="98" t="s">
        <v>82</v>
      </c>
      <c r="D144" s="97" t="s">
        <v>0</v>
      </c>
      <c r="E144" s="97" t="s">
        <v>177</v>
      </c>
      <c r="F144" s="99">
        <v>0.6</v>
      </c>
      <c r="G144" s="99">
        <v>0.69399999999999995</v>
      </c>
      <c r="H144" s="99">
        <v>0.7</v>
      </c>
      <c r="I144" s="99">
        <v>0.77500000000000002</v>
      </c>
      <c r="J144" s="99" t="s">
        <v>167</v>
      </c>
      <c r="K144" s="99" t="s">
        <v>167</v>
      </c>
      <c r="L144" s="99" t="s">
        <v>167</v>
      </c>
      <c r="M144" s="99" t="s">
        <v>167</v>
      </c>
      <c r="N144" s="100">
        <v>1.4164900000000001E-4</v>
      </c>
      <c r="O144" s="100">
        <v>1.3493684000000001E-2</v>
      </c>
      <c r="P144" s="100">
        <v>8.4925720000000003E-3</v>
      </c>
      <c r="Q144" s="100">
        <v>1.7906899999999999E-4</v>
      </c>
      <c r="R144" s="100">
        <v>0.358812519</v>
      </c>
      <c r="S144" s="100">
        <v>0.58642193099999995</v>
      </c>
      <c r="T144" s="100">
        <v>6.6680201999999994E-2</v>
      </c>
      <c r="U144" s="100">
        <v>2.9578666999999999E-2</v>
      </c>
    </row>
    <row r="145" spans="1:21" x14ac:dyDescent="0.25">
      <c r="A145" s="97" t="s">
        <v>218</v>
      </c>
      <c r="B145" s="79" t="s">
        <v>569</v>
      </c>
      <c r="C145" s="98" t="s">
        <v>167</v>
      </c>
      <c r="D145" s="97" t="s">
        <v>0</v>
      </c>
      <c r="E145" s="97" t="s">
        <v>169</v>
      </c>
      <c r="F145" s="99">
        <v>0.81508462599999998</v>
      </c>
      <c r="G145" s="99">
        <v>0.50016147700000002</v>
      </c>
      <c r="H145" s="99" t="s">
        <v>167</v>
      </c>
      <c r="I145" s="99" t="s">
        <v>167</v>
      </c>
      <c r="J145" s="99" t="s">
        <v>167</v>
      </c>
      <c r="K145" s="99" t="s">
        <v>167</v>
      </c>
      <c r="L145" s="99" t="s">
        <v>167</v>
      </c>
      <c r="M145" s="99" t="s">
        <v>167</v>
      </c>
      <c r="N145" s="100">
        <v>7.1787399999999996E-4</v>
      </c>
      <c r="O145" s="100">
        <v>2.1581479999999999E-3</v>
      </c>
      <c r="P145" s="100">
        <v>0.227100424</v>
      </c>
      <c r="Q145" s="100">
        <v>0.89160614699999996</v>
      </c>
      <c r="R145" s="100">
        <v>9.2456540000000007E-3</v>
      </c>
      <c r="S145" s="100">
        <v>2.676868E-2</v>
      </c>
      <c r="T145" s="100">
        <v>7.1768120000000003E-3</v>
      </c>
      <c r="U145" s="100">
        <v>0.84613498499999995</v>
      </c>
    </row>
    <row r="146" spans="1:21" x14ac:dyDescent="0.25">
      <c r="A146" s="97" t="s">
        <v>174</v>
      </c>
      <c r="B146" s="79" t="s">
        <v>386</v>
      </c>
      <c r="C146" s="98" t="s">
        <v>167</v>
      </c>
      <c r="D146" s="97" t="s">
        <v>0</v>
      </c>
      <c r="E146" s="97" t="s">
        <v>172</v>
      </c>
      <c r="F146" s="99" t="s">
        <v>167</v>
      </c>
      <c r="G146" s="99" t="s">
        <v>167</v>
      </c>
      <c r="H146" s="99">
        <v>0.6</v>
      </c>
      <c r="I146" s="99">
        <v>0.79400000000000004</v>
      </c>
      <c r="J146" s="99" t="s">
        <v>167</v>
      </c>
      <c r="K146" s="99" t="s">
        <v>167</v>
      </c>
      <c r="L146" s="99" t="s">
        <v>167</v>
      </c>
      <c r="M146" s="99" t="s">
        <v>167</v>
      </c>
      <c r="N146" s="100">
        <v>1.3370229999999999E-3</v>
      </c>
      <c r="O146" s="100">
        <v>2.0760750000000001E-3</v>
      </c>
      <c r="P146" s="100">
        <v>2.4080669999999998E-3</v>
      </c>
      <c r="Q146" s="100">
        <v>1.5078699999999999E-4</v>
      </c>
      <c r="R146" s="100">
        <v>0.41494806200000001</v>
      </c>
      <c r="S146" s="100">
        <v>4.1696502000000003E-2</v>
      </c>
      <c r="T146" s="100">
        <v>0.28467303199999999</v>
      </c>
      <c r="U146" s="100">
        <v>0.341074143</v>
      </c>
    </row>
    <row r="147" spans="1:21" x14ac:dyDescent="0.25">
      <c r="A147" s="97" t="s">
        <v>366</v>
      </c>
      <c r="B147" s="79" t="s">
        <v>386</v>
      </c>
      <c r="C147" s="98" t="s">
        <v>167</v>
      </c>
      <c r="D147" s="97" t="s">
        <v>0</v>
      </c>
      <c r="E147" s="97" t="s">
        <v>172</v>
      </c>
      <c r="F147" s="99" t="s">
        <v>167</v>
      </c>
      <c r="G147" s="99" t="s">
        <v>167</v>
      </c>
      <c r="H147" s="99">
        <v>0.7</v>
      </c>
      <c r="I147" s="99">
        <v>0.76400000000000001</v>
      </c>
      <c r="J147" s="99" t="s">
        <v>167</v>
      </c>
      <c r="K147" s="99" t="s">
        <v>167</v>
      </c>
      <c r="L147" s="99" t="s">
        <v>167</v>
      </c>
      <c r="M147" s="99" t="s">
        <v>167</v>
      </c>
      <c r="N147" s="100">
        <v>2.1072746E-2</v>
      </c>
      <c r="O147" s="100">
        <v>6.6692238000000001E-2</v>
      </c>
      <c r="P147" s="100">
        <v>2.0648500000000001E-4</v>
      </c>
      <c r="Q147" s="100">
        <v>5.1832609999999998E-3</v>
      </c>
      <c r="R147" s="100">
        <v>0.19321344100000001</v>
      </c>
      <c r="S147" s="100">
        <v>4.4100000000000001E-5</v>
      </c>
      <c r="T147" s="100">
        <v>0.18570709399999999</v>
      </c>
      <c r="U147" s="100">
        <v>5.1568999999999996E-4</v>
      </c>
    </row>
    <row r="148" spans="1:21" x14ac:dyDescent="0.25">
      <c r="A148" s="97" t="s">
        <v>173</v>
      </c>
      <c r="B148" s="79" t="s">
        <v>386</v>
      </c>
      <c r="C148" s="98" t="s">
        <v>167</v>
      </c>
      <c r="D148" s="97" t="s">
        <v>0</v>
      </c>
      <c r="E148" s="97" t="s">
        <v>169</v>
      </c>
      <c r="F148" s="99">
        <v>0.8</v>
      </c>
      <c r="G148" s="99">
        <v>0.79800000000000004</v>
      </c>
      <c r="H148" s="99" t="s">
        <v>167</v>
      </c>
      <c r="I148" s="99" t="s">
        <v>167</v>
      </c>
      <c r="J148" s="99" t="s">
        <v>167</v>
      </c>
      <c r="K148" s="99" t="s">
        <v>167</v>
      </c>
      <c r="L148" s="99" t="s">
        <v>167</v>
      </c>
      <c r="M148" s="99" t="s">
        <v>167</v>
      </c>
      <c r="N148" s="100">
        <v>8.0368300000000002E-4</v>
      </c>
      <c r="O148" s="100">
        <v>2.2003489999999999E-3</v>
      </c>
      <c r="P148" s="100">
        <v>3.8561619999999998E-3</v>
      </c>
      <c r="Q148" s="100">
        <v>1.8716699999999999E-4</v>
      </c>
      <c r="R148" s="100">
        <v>0.52742664500000003</v>
      </c>
      <c r="S148" s="100">
        <v>5.1575441999999999E-2</v>
      </c>
      <c r="T148" s="100">
        <v>0.226001331</v>
      </c>
      <c r="U148" s="100">
        <v>0.44777508300000002</v>
      </c>
    </row>
    <row r="149" spans="1:21" x14ac:dyDescent="0.25">
      <c r="A149" s="97" t="s">
        <v>248</v>
      </c>
      <c r="B149" s="79" t="s">
        <v>386</v>
      </c>
      <c r="C149" s="98" t="s">
        <v>88</v>
      </c>
      <c r="D149" s="97" t="s">
        <v>0</v>
      </c>
      <c r="E149" s="97" t="s">
        <v>169</v>
      </c>
      <c r="F149" s="99">
        <v>0.7</v>
      </c>
      <c r="G149" s="99">
        <v>0.71799999999999997</v>
      </c>
      <c r="H149" s="99" t="s">
        <v>167</v>
      </c>
      <c r="I149" s="99" t="s">
        <v>167</v>
      </c>
      <c r="J149" s="99" t="s">
        <v>167</v>
      </c>
      <c r="K149" s="99" t="s">
        <v>167</v>
      </c>
      <c r="L149" s="99" t="s">
        <v>167</v>
      </c>
      <c r="M149" s="99" t="s">
        <v>167</v>
      </c>
      <c r="N149" s="100">
        <v>1.7454390000000001E-3</v>
      </c>
      <c r="O149" s="100">
        <v>1.0645190000000001E-3</v>
      </c>
      <c r="P149" s="100">
        <v>3.2481350000000001E-3</v>
      </c>
      <c r="Q149" s="100">
        <v>4.46534E-4</v>
      </c>
      <c r="R149" s="100">
        <v>0.96684475800000003</v>
      </c>
      <c r="S149" s="100">
        <v>0.39021081800000001</v>
      </c>
      <c r="T149" s="100">
        <v>7.3010245000000001E-2</v>
      </c>
      <c r="U149" s="100">
        <v>0.57956871200000004</v>
      </c>
    </row>
    <row r="150" spans="1:21" x14ac:dyDescent="0.25">
      <c r="A150" s="97" t="s">
        <v>270</v>
      </c>
      <c r="B150" s="79" t="s">
        <v>569</v>
      </c>
      <c r="C150" s="98" t="s">
        <v>167</v>
      </c>
      <c r="D150" s="97" t="s">
        <v>7</v>
      </c>
      <c r="E150" s="97" t="s">
        <v>172</v>
      </c>
      <c r="F150" s="99" t="s">
        <v>167</v>
      </c>
      <c r="G150" s="99" t="s">
        <v>167</v>
      </c>
      <c r="H150" s="99" t="s">
        <v>167</v>
      </c>
      <c r="I150" s="99" t="s">
        <v>167</v>
      </c>
      <c r="J150" s="99" t="s">
        <v>167</v>
      </c>
      <c r="K150" s="99" t="s">
        <v>167</v>
      </c>
      <c r="L150" s="99">
        <v>3.1086472999999999</v>
      </c>
      <c r="M150" s="99">
        <v>3.6096153320000002</v>
      </c>
      <c r="N150" s="218" t="s">
        <v>496</v>
      </c>
      <c r="O150" s="219"/>
      <c r="P150" s="219"/>
      <c r="Q150" s="220"/>
      <c r="R150" s="100">
        <v>6.4993982000000006E-2</v>
      </c>
      <c r="S150" s="100">
        <v>0.68169544900000001</v>
      </c>
      <c r="T150" s="100">
        <v>5.3425629999999998E-3</v>
      </c>
      <c r="U150" s="100">
        <v>1.6706484000000001E-2</v>
      </c>
    </row>
    <row r="151" spans="1:21" x14ac:dyDescent="0.25">
      <c r="A151" s="97" t="s">
        <v>310</v>
      </c>
      <c r="B151" s="79" t="s">
        <v>386</v>
      </c>
      <c r="C151" s="98" t="s">
        <v>167</v>
      </c>
      <c r="D151" s="97" t="s">
        <v>7</v>
      </c>
      <c r="E151" s="97" t="s">
        <v>177</v>
      </c>
      <c r="F151" s="99" t="s">
        <v>167</v>
      </c>
      <c r="G151" s="99" t="s">
        <v>167</v>
      </c>
      <c r="H151" s="99" t="s">
        <v>167</v>
      </c>
      <c r="I151" s="99" t="s">
        <v>167</v>
      </c>
      <c r="J151" s="99">
        <v>0.6</v>
      </c>
      <c r="K151" s="99">
        <v>0.5</v>
      </c>
      <c r="L151" s="99">
        <v>0.7</v>
      </c>
      <c r="M151" s="99">
        <v>0.5</v>
      </c>
      <c r="N151" s="100">
        <v>0.33046521899999998</v>
      </c>
      <c r="O151" s="100">
        <v>0.18331769000000001</v>
      </c>
      <c r="P151" s="100">
        <v>5.9794289999999996E-3</v>
      </c>
      <c r="Q151" s="100">
        <v>0.66771548199999997</v>
      </c>
      <c r="R151" s="100">
        <v>1.215268E-3</v>
      </c>
      <c r="S151" s="100">
        <v>5.8599999999999998E-6</v>
      </c>
      <c r="T151" s="100">
        <v>2.1689499999999999E-4</v>
      </c>
      <c r="U151" s="100">
        <v>4.3800000000000004E-6</v>
      </c>
    </row>
    <row r="152" spans="1:21" x14ac:dyDescent="0.25">
      <c r="A152" s="97" t="s">
        <v>291</v>
      </c>
      <c r="B152" s="79" t="s">
        <v>386</v>
      </c>
      <c r="C152" s="98" t="s">
        <v>167</v>
      </c>
      <c r="D152" s="97" t="s">
        <v>7</v>
      </c>
      <c r="E152" s="97" t="s">
        <v>177</v>
      </c>
      <c r="F152" s="99" t="s">
        <v>167</v>
      </c>
      <c r="G152" s="99" t="s">
        <v>167</v>
      </c>
      <c r="H152" s="99" t="s">
        <v>167</v>
      </c>
      <c r="I152" s="99" t="s">
        <v>167</v>
      </c>
      <c r="J152" s="99">
        <v>0.6</v>
      </c>
      <c r="K152" s="99">
        <v>0.7</v>
      </c>
      <c r="L152" s="99">
        <v>0.7</v>
      </c>
      <c r="M152" s="99">
        <v>0.7</v>
      </c>
      <c r="N152" s="218" t="s">
        <v>496</v>
      </c>
      <c r="O152" s="219"/>
      <c r="P152" s="219"/>
      <c r="Q152" s="220"/>
      <c r="R152" s="100">
        <v>4.0693800000000003E-4</v>
      </c>
      <c r="S152" s="100">
        <v>4.5049199999999998E-4</v>
      </c>
      <c r="T152" s="100">
        <v>1.14121E-4</v>
      </c>
      <c r="U152" s="100">
        <v>7.6500000000000003E-5</v>
      </c>
    </row>
    <row r="153" spans="1:21" x14ac:dyDescent="0.25">
      <c r="A153" s="97" t="s">
        <v>292</v>
      </c>
      <c r="B153" s="79" t="s">
        <v>386</v>
      </c>
      <c r="C153" s="98" t="s">
        <v>167</v>
      </c>
      <c r="D153" s="97" t="s">
        <v>7</v>
      </c>
      <c r="E153" s="97" t="s">
        <v>169</v>
      </c>
      <c r="F153" s="99" t="s">
        <v>167</v>
      </c>
      <c r="G153" s="99" t="s">
        <v>167</v>
      </c>
      <c r="H153" s="99" t="s">
        <v>167</v>
      </c>
      <c r="I153" s="99" t="s">
        <v>167</v>
      </c>
      <c r="J153" s="99">
        <v>0.6</v>
      </c>
      <c r="K153" s="99">
        <v>0.7</v>
      </c>
      <c r="L153" s="99" t="s">
        <v>167</v>
      </c>
      <c r="M153" s="99" t="s">
        <v>167</v>
      </c>
      <c r="N153" s="218" t="s">
        <v>496</v>
      </c>
      <c r="O153" s="219"/>
      <c r="P153" s="219"/>
      <c r="Q153" s="220"/>
      <c r="R153" s="100">
        <v>9.7472800000000001E-4</v>
      </c>
      <c r="S153" s="100">
        <v>7.8746600000000001E-4</v>
      </c>
      <c r="T153" s="100">
        <v>1.026201E-3</v>
      </c>
      <c r="U153" s="100">
        <v>7.6599999999999995E-6</v>
      </c>
    </row>
    <row r="154" spans="1:21" x14ac:dyDescent="0.25">
      <c r="A154" s="97" t="s">
        <v>268</v>
      </c>
      <c r="B154" s="79" t="s">
        <v>386</v>
      </c>
      <c r="C154" s="98" t="s">
        <v>167</v>
      </c>
      <c r="D154" s="97" t="s">
        <v>7</v>
      </c>
      <c r="E154" s="97" t="s">
        <v>177</v>
      </c>
      <c r="F154" s="99" t="s">
        <v>167</v>
      </c>
      <c r="G154" s="99" t="s">
        <v>167</v>
      </c>
      <c r="H154" s="99" t="s">
        <v>167</v>
      </c>
      <c r="I154" s="99" t="s">
        <v>167</v>
      </c>
      <c r="J154" s="99">
        <v>1.79</v>
      </c>
      <c r="K154" s="99">
        <v>1.36</v>
      </c>
      <c r="L154" s="99">
        <v>1.94</v>
      </c>
      <c r="M154" s="99">
        <v>1.34</v>
      </c>
      <c r="N154" s="218" t="s">
        <v>496</v>
      </c>
      <c r="O154" s="219"/>
      <c r="P154" s="219"/>
      <c r="Q154" s="220"/>
      <c r="R154" s="100">
        <v>1.00858E-4</v>
      </c>
      <c r="S154" s="100">
        <v>7.9200000000000001E-5</v>
      </c>
      <c r="T154" s="100">
        <v>1.9145501999999998E-2</v>
      </c>
      <c r="U154" s="100">
        <v>5.948577E-3</v>
      </c>
    </row>
    <row r="155" spans="1:21" x14ac:dyDescent="0.25">
      <c r="A155" s="97" t="s">
        <v>379</v>
      </c>
      <c r="B155" s="79" t="s">
        <v>386</v>
      </c>
      <c r="C155" s="98" t="s">
        <v>167</v>
      </c>
      <c r="D155" s="97" t="s">
        <v>7</v>
      </c>
      <c r="E155" s="97" t="s">
        <v>169</v>
      </c>
      <c r="F155" s="99" t="s">
        <v>167</v>
      </c>
      <c r="G155" s="99" t="s">
        <v>167</v>
      </c>
      <c r="H155" s="99" t="s">
        <v>167</v>
      </c>
      <c r="I155" s="99" t="s">
        <v>167</v>
      </c>
      <c r="J155" s="99">
        <v>1.57</v>
      </c>
      <c r="K155" s="99">
        <v>1.22</v>
      </c>
      <c r="L155" s="99" t="s">
        <v>167</v>
      </c>
      <c r="M155" s="99" t="s">
        <v>167</v>
      </c>
      <c r="N155" s="218" t="s">
        <v>496</v>
      </c>
      <c r="O155" s="219"/>
      <c r="P155" s="219"/>
      <c r="Q155" s="220"/>
      <c r="R155" s="100">
        <v>1.7987980000000001E-3</v>
      </c>
      <c r="S155" s="100">
        <v>3.824563E-3</v>
      </c>
      <c r="T155" s="100">
        <v>3.26041E-4</v>
      </c>
      <c r="U155" s="100">
        <v>0.20379238099999999</v>
      </c>
    </row>
    <row r="156" spans="1:21" x14ac:dyDescent="0.25">
      <c r="A156" s="97" t="s">
        <v>221</v>
      </c>
      <c r="B156" s="79" t="s">
        <v>386</v>
      </c>
      <c r="C156" s="98" t="s">
        <v>167</v>
      </c>
      <c r="D156" s="97" t="s">
        <v>668</v>
      </c>
      <c r="E156" s="97" t="s">
        <v>222</v>
      </c>
      <c r="F156" s="99">
        <v>0.8</v>
      </c>
      <c r="G156" s="99">
        <v>0.65300000000000002</v>
      </c>
      <c r="H156" s="99" t="s">
        <v>167</v>
      </c>
      <c r="I156" s="99" t="s">
        <v>167</v>
      </c>
      <c r="J156" s="99" t="s">
        <v>167</v>
      </c>
      <c r="K156" s="99" t="s">
        <v>167</v>
      </c>
      <c r="L156" s="99">
        <v>0.8</v>
      </c>
      <c r="M156" s="99">
        <v>0.7</v>
      </c>
      <c r="N156" s="100">
        <v>4.6699999999999997E-5</v>
      </c>
      <c r="O156" s="100">
        <v>3.3173227E-2</v>
      </c>
      <c r="P156" s="100">
        <v>2.76E-5</v>
      </c>
      <c r="Q156" s="100">
        <v>2.0638330000000002E-3</v>
      </c>
      <c r="R156" s="100">
        <v>2.1344141000000001E-2</v>
      </c>
      <c r="S156" s="100">
        <v>1.8E-5</v>
      </c>
      <c r="T156" s="100">
        <v>8.0099999999999995E-5</v>
      </c>
      <c r="U156" s="100">
        <v>8.5491850000000008E-3</v>
      </c>
    </row>
    <row r="157" spans="1:21" x14ac:dyDescent="0.25">
      <c r="A157" s="97" t="s">
        <v>220</v>
      </c>
      <c r="B157" s="79" t="s">
        <v>386</v>
      </c>
      <c r="C157" s="98" t="s">
        <v>57</v>
      </c>
      <c r="D157" s="97" t="s">
        <v>7</v>
      </c>
      <c r="E157" s="97" t="s">
        <v>172</v>
      </c>
      <c r="F157" s="99" t="s">
        <v>167</v>
      </c>
      <c r="G157" s="99" t="s">
        <v>167</v>
      </c>
      <c r="H157" s="99" t="s">
        <v>167</v>
      </c>
      <c r="I157" s="99" t="s">
        <v>167</v>
      </c>
      <c r="J157" s="99" t="s">
        <v>167</v>
      </c>
      <c r="K157" s="99" t="s">
        <v>167</v>
      </c>
      <c r="L157" s="99">
        <v>0.7</v>
      </c>
      <c r="M157" s="99">
        <v>0.8</v>
      </c>
      <c r="N157" s="100">
        <v>2.7042066999999999E-2</v>
      </c>
      <c r="O157" s="100">
        <v>9.3828059000000005E-2</v>
      </c>
      <c r="P157" s="100">
        <v>9.76635E-4</v>
      </c>
      <c r="Q157" s="100">
        <v>4.6660895000000001E-2</v>
      </c>
      <c r="R157" s="100">
        <v>0.109747994</v>
      </c>
      <c r="S157" s="100">
        <v>7.3700000000000002E-5</v>
      </c>
      <c r="T157" s="100">
        <v>1.943363E-3</v>
      </c>
      <c r="U157" s="100">
        <v>1.2769540000000001E-3</v>
      </c>
    </row>
    <row r="158" spans="1:21" x14ac:dyDescent="0.25">
      <c r="A158" s="97" t="s">
        <v>249</v>
      </c>
      <c r="B158" s="79" t="s">
        <v>386</v>
      </c>
      <c r="C158" s="98" t="s">
        <v>96</v>
      </c>
      <c r="D158" s="97" t="s">
        <v>0</v>
      </c>
      <c r="E158" s="97" t="s">
        <v>169</v>
      </c>
      <c r="F158" s="99">
        <v>0.6</v>
      </c>
      <c r="G158" s="99">
        <v>0.65300000000000002</v>
      </c>
      <c r="H158" s="99" t="s">
        <v>167</v>
      </c>
      <c r="I158" s="99" t="s">
        <v>167</v>
      </c>
      <c r="J158" s="99" t="s">
        <v>167</v>
      </c>
      <c r="K158" s="99" t="s">
        <v>167</v>
      </c>
      <c r="L158" s="99" t="s">
        <v>167</v>
      </c>
      <c r="M158" s="99" t="s">
        <v>167</v>
      </c>
      <c r="N158" s="100">
        <v>3.8251399999999998E-4</v>
      </c>
      <c r="O158" s="100">
        <v>2.7180149999999998E-3</v>
      </c>
      <c r="P158" s="100">
        <v>9.073411E-3</v>
      </c>
      <c r="Q158" s="100">
        <v>9.4300000000000002E-5</v>
      </c>
      <c r="R158" s="100">
        <v>8.3253429000000004E-2</v>
      </c>
      <c r="S158" s="100">
        <v>3.9948486999999998E-2</v>
      </c>
      <c r="T158" s="100">
        <v>4.3909200000000004E-3</v>
      </c>
      <c r="U158" s="100">
        <v>0.77249607200000003</v>
      </c>
    </row>
    <row r="159" spans="1:21" x14ac:dyDescent="0.25">
      <c r="A159" s="97" t="s">
        <v>357</v>
      </c>
      <c r="B159" s="79" t="s">
        <v>386</v>
      </c>
      <c r="C159" s="98" t="s">
        <v>167</v>
      </c>
      <c r="D159" s="97" t="s">
        <v>7</v>
      </c>
      <c r="E159" s="97" t="s">
        <v>169</v>
      </c>
      <c r="F159" s="99" t="s">
        <v>167</v>
      </c>
      <c r="G159" s="99" t="s">
        <v>167</v>
      </c>
      <c r="H159" s="99" t="s">
        <v>167</v>
      </c>
      <c r="I159" s="99" t="s">
        <v>167</v>
      </c>
      <c r="J159" s="99">
        <v>0.6</v>
      </c>
      <c r="K159" s="99">
        <v>0.7</v>
      </c>
      <c r="L159" s="99" t="s">
        <v>167</v>
      </c>
      <c r="M159" s="99" t="s">
        <v>167</v>
      </c>
      <c r="N159" s="218" t="s">
        <v>496</v>
      </c>
      <c r="O159" s="219"/>
      <c r="P159" s="219"/>
      <c r="Q159" s="220"/>
      <c r="R159" s="100">
        <v>5.2376199999999999E-4</v>
      </c>
      <c r="S159" s="100">
        <v>1.2999999999999999E-5</v>
      </c>
      <c r="T159" s="100">
        <v>5.0912800000000001E-3</v>
      </c>
      <c r="U159" s="100">
        <v>5.4299999999999998E-5</v>
      </c>
    </row>
    <row r="160" spans="1:21" x14ac:dyDescent="0.25">
      <c r="A160" s="97" t="s">
        <v>217</v>
      </c>
      <c r="B160" s="79" t="s">
        <v>569</v>
      </c>
      <c r="C160" s="98" t="s">
        <v>68</v>
      </c>
      <c r="D160" s="97" t="s">
        <v>0</v>
      </c>
      <c r="E160" s="97" t="s">
        <v>169</v>
      </c>
      <c r="F160" s="99">
        <v>0.81443988899999997</v>
      </c>
      <c r="G160" s="99">
        <v>0.50620374999999995</v>
      </c>
      <c r="H160" s="99" t="s">
        <v>167</v>
      </c>
      <c r="I160" s="99" t="s">
        <v>167</v>
      </c>
      <c r="J160" s="99" t="s">
        <v>167</v>
      </c>
      <c r="K160" s="99" t="s">
        <v>167</v>
      </c>
      <c r="L160" s="99" t="s">
        <v>167</v>
      </c>
      <c r="M160" s="99" t="s">
        <v>167</v>
      </c>
      <c r="N160" s="100">
        <v>1.246488E-3</v>
      </c>
      <c r="O160" s="100">
        <v>2.6881019999999999E-3</v>
      </c>
      <c r="P160" s="100">
        <v>0.35013803700000001</v>
      </c>
      <c r="Q160" s="100">
        <v>0.68551561900000002</v>
      </c>
      <c r="R160" s="100">
        <v>3.7537809999999999E-3</v>
      </c>
      <c r="S160" s="100">
        <v>0.10684455900000001</v>
      </c>
      <c r="T160" s="100">
        <v>0.34307897999999998</v>
      </c>
      <c r="U160" s="100">
        <v>0.83558544499999998</v>
      </c>
    </row>
    <row r="161" spans="1:21" x14ac:dyDescent="0.25">
      <c r="A161" s="97" t="s">
        <v>330</v>
      </c>
      <c r="B161" s="79" t="s">
        <v>386</v>
      </c>
      <c r="C161" s="98" t="s">
        <v>167</v>
      </c>
      <c r="D161" s="97" t="s">
        <v>0</v>
      </c>
      <c r="E161" s="97" t="s">
        <v>169</v>
      </c>
      <c r="F161" s="99">
        <v>1.4</v>
      </c>
      <c r="G161" s="99">
        <v>1.357</v>
      </c>
      <c r="H161" s="99" t="s">
        <v>167</v>
      </c>
      <c r="I161" s="99" t="s">
        <v>167</v>
      </c>
      <c r="J161" s="99" t="s">
        <v>167</v>
      </c>
      <c r="K161" s="99" t="s">
        <v>167</v>
      </c>
      <c r="L161" s="99" t="s">
        <v>167</v>
      </c>
      <c r="M161" s="99" t="s">
        <v>167</v>
      </c>
      <c r="N161" s="100">
        <v>1.2100000000000001E-6</v>
      </c>
      <c r="O161" s="100">
        <v>3.6333751999999997E-2</v>
      </c>
      <c r="P161" s="100">
        <v>2.02074E-4</v>
      </c>
      <c r="Q161" s="100">
        <v>7.8149100000000004E-4</v>
      </c>
      <c r="R161" s="100">
        <v>9.6609260000000002E-3</v>
      </c>
      <c r="S161" s="100">
        <v>2.6708636000000001E-2</v>
      </c>
      <c r="T161" s="100">
        <v>0.417414006</v>
      </c>
      <c r="U161" s="100">
        <v>0.63770902799999996</v>
      </c>
    </row>
    <row r="162" spans="1:21" x14ac:dyDescent="0.25">
      <c r="A162" s="97" t="s">
        <v>284</v>
      </c>
      <c r="B162" s="79" t="s">
        <v>386</v>
      </c>
      <c r="C162" s="98" t="s">
        <v>167</v>
      </c>
      <c r="D162" s="97" t="s">
        <v>7</v>
      </c>
      <c r="E162" s="97" t="s">
        <v>172</v>
      </c>
      <c r="F162" s="99" t="s">
        <v>167</v>
      </c>
      <c r="G162" s="99" t="s">
        <v>167</v>
      </c>
      <c r="H162" s="99" t="s">
        <v>167</v>
      </c>
      <c r="I162" s="99" t="s">
        <v>167</v>
      </c>
      <c r="J162" s="99" t="s">
        <v>167</v>
      </c>
      <c r="K162" s="99" t="s">
        <v>167</v>
      </c>
      <c r="L162" s="99">
        <v>0.7</v>
      </c>
      <c r="M162" s="99">
        <v>0.7</v>
      </c>
      <c r="N162" s="218" t="s">
        <v>496</v>
      </c>
      <c r="O162" s="219"/>
      <c r="P162" s="219"/>
      <c r="Q162" s="220"/>
      <c r="R162" s="100">
        <v>2.3014274000000001E-2</v>
      </c>
      <c r="S162" s="100">
        <v>5.4500000000000003E-5</v>
      </c>
      <c r="T162" s="100">
        <v>3.3571950000000003E-2</v>
      </c>
      <c r="U162" s="100">
        <v>3.9512599999999998E-4</v>
      </c>
    </row>
    <row r="163" spans="1:21" x14ac:dyDescent="0.25">
      <c r="A163" s="97" t="s">
        <v>343</v>
      </c>
      <c r="B163" s="79" t="s">
        <v>569</v>
      </c>
      <c r="C163" s="98" t="s">
        <v>167</v>
      </c>
      <c r="D163" s="97" t="s">
        <v>0</v>
      </c>
      <c r="E163" s="97" t="s">
        <v>169</v>
      </c>
      <c r="F163" s="99">
        <v>0.63331052799999998</v>
      </c>
      <c r="G163" s="99">
        <v>0.26408424600000002</v>
      </c>
      <c r="H163" s="99" t="s">
        <v>167</v>
      </c>
      <c r="I163" s="99" t="s">
        <v>167</v>
      </c>
      <c r="J163" s="99" t="s">
        <v>167</v>
      </c>
      <c r="K163" s="99" t="s">
        <v>167</v>
      </c>
      <c r="L163" s="99" t="s">
        <v>167</v>
      </c>
      <c r="M163" s="99" t="s">
        <v>167</v>
      </c>
      <c r="N163" s="100">
        <v>3.1914135000000003E-2</v>
      </c>
      <c r="O163" s="100">
        <v>1.2277967000000001E-2</v>
      </c>
      <c r="P163" s="100">
        <v>0.54941806199999998</v>
      </c>
      <c r="Q163" s="100">
        <v>0.90155265699999998</v>
      </c>
      <c r="R163" s="100">
        <v>6.0870926999999998E-2</v>
      </c>
      <c r="S163" s="100">
        <v>5.0072025999999999E-2</v>
      </c>
      <c r="T163" s="100">
        <v>0.19460382100000001</v>
      </c>
      <c r="U163" s="100">
        <v>0.42440577899999998</v>
      </c>
    </row>
    <row r="164" spans="1:21" x14ac:dyDescent="0.25">
      <c r="A164" s="97" t="s">
        <v>370</v>
      </c>
      <c r="B164" s="79" t="s">
        <v>386</v>
      </c>
      <c r="C164" s="98" t="s">
        <v>41</v>
      </c>
      <c r="D164" s="97" t="s">
        <v>0</v>
      </c>
      <c r="E164" s="97" t="s">
        <v>177</v>
      </c>
      <c r="F164" s="99">
        <v>0.7</v>
      </c>
      <c r="G164" s="99">
        <v>0.59299999999999997</v>
      </c>
      <c r="H164" s="99">
        <v>1.3</v>
      </c>
      <c r="I164" s="99">
        <v>1.6659999999999999</v>
      </c>
      <c r="J164" s="99" t="s">
        <v>167</v>
      </c>
      <c r="K164" s="99" t="s">
        <v>167</v>
      </c>
      <c r="L164" s="99" t="s">
        <v>167</v>
      </c>
      <c r="M164" s="99" t="s">
        <v>167</v>
      </c>
      <c r="N164" s="100">
        <v>2.1240588000000001E-2</v>
      </c>
      <c r="O164" s="100">
        <v>2.2435734999999998E-2</v>
      </c>
      <c r="P164" s="100">
        <v>4.5873449999999996E-3</v>
      </c>
      <c r="Q164" s="100">
        <v>3.235515E-3</v>
      </c>
      <c r="R164" s="100">
        <v>9.8706273999999997E-2</v>
      </c>
      <c r="S164" s="100">
        <v>2.0531299999999999E-4</v>
      </c>
      <c r="T164" s="100">
        <v>0.115909728</v>
      </c>
      <c r="U164" s="100">
        <v>5.827835E-3</v>
      </c>
    </row>
    <row r="165" spans="1:21" x14ac:dyDescent="0.25">
      <c r="A165" s="97" t="s">
        <v>313</v>
      </c>
      <c r="B165" s="79" t="s">
        <v>386</v>
      </c>
      <c r="C165" s="98" t="s">
        <v>167</v>
      </c>
      <c r="D165" s="97" t="s">
        <v>0</v>
      </c>
      <c r="E165" s="97" t="s">
        <v>169</v>
      </c>
      <c r="F165" s="99">
        <v>0.7</v>
      </c>
      <c r="G165" s="99">
        <v>0.62</v>
      </c>
      <c r="H165" s="99" t="s">
        <v>167</v>
      </c>
      <c r="I165" s="99" t="s">
        <v>167</v>
      </c>
      <c r="J165" s="99" t="s">
        <v>167</v>
      </c>
      <c r="K165" s="99" t="s">
        <v>167</v>
      </c>
      <c r="L165" s="99" t="s">
        <v>167</v>
      </c>
      <c r="M165" s="99" t="s">
        <v>167</v>
      </c>
      <c r="N165" s="100">
        <v>2.7899999999999998E-8</v>
      </c>
      <c r="O165" s="100">
        <v>2.6739918000000001E-2</v>
      </c>
      <c r="P165" s="100">
        <v>4.0899999999999998E-5</v>
      </c>
      <c r="Q165" s="100">
        <v>3.7573350000000001E-3</v>
      </c>
      <c r="R165" s="100">
        <v>0.86281730499999998</v>
      </c>
      <c r="S165" s="100">
        <v>8.1014289000000003E-2</v>
      </c>
      <c r="T165" s="100">
        <v>0.96990606899999998</v>
      </c>
      <c r="U165" s="100">
        <v>0.14766891900000001</v>
      </c>
    </row>
    <row r="166" spans="1:21" x14ac:dyDescent="0.25">
      <c r="A166" s="97" t="s">
        <v>286</v>
      </c>
      <c r="B166" s="79" t="s">
        <v>386</v>
      </c>
      <c r="C166" s="98" t="s">
        <v>167</v>
      </c>
      <c r="D166" s="97" t="s">
        <v>7</v>
      </c>
      <c r="E166" s="97" t="s">
        <v>177</v>
      </c>
      <c r="F166" s="99" t="s">
        <v>167</v>
      </c>
      <c r="G166" s="99" t="s">
        <v>167</v>
      </c>
      <c r="H166" s="99" t="s">
        <v>167</v>
      </c>
      <c r="I166" s="99" t="s">
        <v>167</v>
      </c>
      <c r="J166" s="99">
        <v>0.6</v>
      </c>
      <c r="K166" s="99">
        <v>0.4</v>
      </c>
      <c r="L166" s="99">
        <v>0.6</v>
      </c>
      <c r="M166" s="99">
        <v>0.4</v>
      </c>
      <c r="N166" s="218" t="s">
        <v>496</v>
      </c>
      <c r="O166" s="219"/>
      <c r="P166" s="219"/>
      <c r="Q166" s="220"/>
      <c r="R166" s="100">
        <v>5.7676580000000002E-3</v>
      </c>
      <c r="S166" s="100">
        <v>1.57E-6</v>
      </c>
      <c r="T166" s="100">
        <v>5.9357139999999999E-3</v>
      </c>
      <c r="U166" s="100">
        <v>1.18E-7</v>
      </c>
    </row>
    <row r="167" spans="1:21" x14ac:dyDescent="0.25">
      <c r="A167" s="97" t="s">
        <v>293</v>
      </c>
      <c r="B167" s="79" t="s">
        <v>386</v>
      </c>
      <c r="C167" s="98" t="s">
        <v>167</v>
      </c>
      <c r="D167" s="97" t="s">
        <v>7</v>
      </c>
      <c r="E167" s="97" t="s">
        <v>169</v>
      </c>
      <c r="F167" s="99" t="s">
        <v>167</v>
      </c>
      <c r="G167" s="99" t="s">
        <v>167</v>
      </c>
      <c r="H167" s="99" t="s">
        <v>167</v>
      </c>
      <c r="I167" s="99" t="s">
        <v>167</v>
      </c>
      <c r="J167" s="99">
        <v>0.6</v>
      </c>
      <c r="K167" s="99">
        <v>0.6</v>
      </c>
      <c r="L167" s="99" t="s">
        <v>167</v>
      </c>
      <c r="M167" s="99" t="s">
        <v>167</v>
      </c>
      <c r="N167" s="218" t="s">
        <v>496</v>
      </c>
      <c r="O167" s="219"/>
      <c r="P167" s="219"/>
      <c r="Q167" s="220"/>
      <c r="R167" s="100">
        <v>1.7038190000000001E-3</v>
      </c>
      <c r="S167" s="100">
        <v>3.7843600000000001E-4</v>
      </c>
      <c r="T167" s="100">
        <v>5.3031300000000003E-4</v>
      </c>
      <c r="U167" s="100">
        <v>1.59421E-4</v>
      </c>
    </row>
    <row r="168" spans="1:21" x14ac:dyDescent="0.25">
      <c r="A168" s="97" t="s">
        <v>318</v>
      </c>
      <c r="B168" s="79" t="s">
        <v>386</v>
      </c>
      <c r="C168" s="98" t="s">
        <v>167</v>
      </c>
      <c r="D168" s="97" t="s">
        <v>7</v>
      </c>
      <c r="E168" s="97" t="s">
        <v>169</v>
      </c>
      <c r="F168" s="99" t="s">
        <v>167</v>
      </c>
      <c r="G168" s="99" t="s">
        <v>167</v>
      </c>
      <c r="H168" s="99" t="s">
        <v>167</v>
      </c>
      <c r="I168" s="99" t="s">
        <v>167</v>
      </c>
      <c r="J168" s="99">
        <v>0.7</v>
      </c>
      <c r="K168" s="99">
        <v>0.7</v>
      </c>
      <c r="L168" s="99" t="s">
        <v>167</v>
      </c>
      <c r="M168" s="99" t="s">
        <v>167</v>
      </c>
      <c r="N168" s="218" t="s">
        <v>496</v>
      </c>
      <c r="O168" s="219"/>
      <c r="P168" s="219"/>
      <c r="Q168" s="220"/>
      <c r="R168" s="100">
        <v>4.7021770000000001E-3</v>
      </c>
      <c r="S168" s="100">
        <v>1.4391454E-2</v>
      </c>
      <c r="T168" s="100">
        <v>0.34622254600000002</v>
      </c>
      <c r="U168" s="100">
        <v>7.3132049999999997E-3</v>
      </c>
    </row>
    <row r="169" spans="1:21" x14ac:dyDescent="0.25">
      <c r="A169" s="97" t="s">
        <v>250</v>
      </c>
      <c r="B169" s="79" t="s">
        <v>386</v>
      </c>
      <c r="C169" s="98" t="s">
        <v>94</v>
      </c>
      <c r="D169" s="97" t="s">
        <v>0</v>
      </c>
      <c r="E169" s="97" t="s">
        <v>169</v>
      </c>
      <c r="F169" s="99">
        <v>0.8</v>
      </c>
      <c r="G169" s="99">
        <v>0.73699999999999999</v>
      </c>
      <c r="H169" s="99" t="s">
        <v>167</v>
      </c>
      <c r="I169" s="99" t="s">
        <v>167</v>
      </c>
      <c r="J169" s="99" t="s">
        <v>167</v>
      </c>
      <c r="K169" s="99" t="s">
        <v>167</v>
      </c>
      <c r="L169" s="99" t="s">
        <v>167</v>
      </c>
      <c r="M169" s="99" t="s">
        <v>167</v>
      </c>
      <c r="N169" s="100">
        <v>2.05078E-4</v>
      </c>
      <c r="O169" s="100">
        <v>2.3310400000000001E-4</v>
      </c>
      <c r="P169" s="100">
        <v>8.1733499999999998E-4</v>
      </c>
      <c r="Q169" s="100">
        <v>3.3200000000000001E-5</v>
      </c>
      <c r="R169" s="100">
        <v>0.33555595100000002</v>
      </c>
      <c r="S169" s="100">
        <v>6.1004579999999996E-3</v>
      </c>
      <c r="T169" s="100">
        <v>3.4407679999999999E-3</v>
      </c>
      <c r="U169" s="100">
        <v>5.8676743000000003E-2</v>
      </c>
    </row>
    <row r="170" spans="1:21" x14ac:dyDescent="0.25">
      <c r="A170" s="97" t="s">
        <v>328</v>
      </c>
      <c r="B170" s="79" t="s">
        <v>386</v>
      </c>
      <c r="C170" s="98" t="s">
        <v>167</v>
      </c>
      <c r="D170" s="97" t="s">
        <v>7</v>
      </c>
      <c r="E170" s="97" t="s">
        <v>172</v>
      </c>
      <c r="F170" s="99" t="s">
        <v>167</v>
      </c>
      <c r="G170" s="99" t="s">
        <v>167</v>
      </c>
      <c r="H170" s="99" t="s">
        <v>167</v>
      </c>
      <c r="I170" s="99" t="s">
        <v>167</v>
      </c>
      <c r="J170" s="99" t="s">
        <v>167</v>
      </c>
      <c r="K170" s="99" t="s">
        <v>167</v>
      </c>
      <c r="L170" s="99">
        <v>0.7</v>
      </c>
      <c r="M170" s="99">
        <v>0.7</v>
      </c>
      <c r="N170" s="218" t="s">
        <v>496</v>
      </c>
      <c r="O170" s="219"/>
      <c r="P170" s="219"/>
      <c r="Q170" s="220"/>
      <c r="R170" s="100">
        <v>5.9554878999999998E-2</v>
      </c>
      <c r="S170" s="100">
        <v>2.6699999999999998E-6</v>
      </c>
      <c r="T170" s="100">
        <v>4.6642572E-2</v>
      </c>
      <c r="U170" s="100">
        <v>4.6822999999999998E-4</v>
      </c>
    </row>
    <row r="171" spans="1:21" x14ac:dyDescent="0.25">
      <c r="A171" s="97" t="s">
        <v>377</v>
      </c>
      <c r="B171" s="79" t="s">
        <v>386</v>
      </c>
      <c r="C171" s="98" t="s">
        <v>167</v>
      </c>
      <c r="D171" s="97" t="s">
        <v>7</v>
      </c>
      <c r="E171" s="97" t="s">
        <v>177</v>
      </c>
      <c r="F171" s="99" t="s">
        <v>167</v>
      </c>
      <c r="G171" s="99" t="s">
        <v>167</v>
      </c>
      <c r="H171" s="99" t="s">
        <v>167</v>
      </c>
      <c r="I171" s="99" t="s">
        <v>167</v>
      </c>
      <c r="J171" s="99">
        <v>0.6</v>
      </c>
      <c r="K171" s="99">
        <v>0.6</v>
      </c>
      <c r="L171" s="99">
        <v>0.7</v>
      </c>
      <c r="M171" s="99">
        <v>0.7</v>
      </c>
      <c r="N171" s="218" t="s">
        <v>496</v>
      </c>
      <c r="O171" s="219"/>
      <c r="P171" s="219"/>
      <c r="Q171" s="220"/>
      <c r="R171" s="100">
        <v>2.31139E-4</v>
      </c>
      <c r="S171" s="100">
        <v>6.7399999999999995E-8</v>
      </c>
      <c r="T171" s="100">
        <v>1.7184347999999999E-2</v>
      </c>
      <c r="U171" s="100">
        <v>1.9164799999999999E-4</v>
      </c>
    </row>
    <row r="172" spans="1:21" x14ac:dyDescent="0.25">
      <c r="A172" s="97" t="s">
        <v>288</v>
      </c>
      <c r="B172" s="79" t="s">
        <v>569</v>
      </c>
      <c r="C172" s="98" t="s">
        <v>167</v>
      </c>
      <c r="D172" s="97" t="s">
        <v>7</v>
      </c>
      <c r="E172" s="97" t="s">
        <v>169</v>
      </c>
      <c r="F172" s="99" t="s">
        <v>167</v>
      </c>
      <c r="G172" s="99" t="s">
        <v>167</v>
      </c>
      <c r="H172" s="99" t="s">
        <v>167</v>
      </c>
      <c r="I172" s="99" t="s">
        <v>167</v>
      </c>
      <c r="J172" s="99">
        <v>0.46118836800000002</v>
      </c>
      <c r="K172" s="99">
        <v>0.77002367800000004</v>
      </c>
      <c r="L172" s="99" t="s">
        <v>167</v>
      </c>
      <c r="M172" s="99" t="s">
        <v>167</v>
      </c>
      <c r="N172" s="218" t="s">
        <v>496</v>
      </c>
      <c r="O172" s="219"/>
      <c r="P172" s="219"/>
      <c r="Q172" s="220"/>
      <c r="R172" s="100">
        <v>2.0646674E-2</v>
      </c>
      <c r="S172" s="100">
        <v>2.2068379999999999E-2</v>
      </c>
      <c r="T172" s="100">
        <v>0.27540868899999998</v>
      </c>
      <c r="U172" s="100">
        <v>0.94788921299999995</v>
      </c>
    </row>
    <row r="173" spans="1:21" x14ac:dyDescent="0.25">
      <c r="A173" s="97" t="s">
        <v>233</v>
      </c>
      <c r="B173" s="79" t="s">
        <v>386</v>
      </c>
      <c r="C173" s="98" t="s">
        <v>29</v>
      </c>
      <c r="D173" s="97" t="s">
        <v>7</v>
      </c>
      <c r="E173" s="97" t="s">
        <v>177</v>
      </c>
      <c r="F173" s="99" t="s">
        <v>167</v>
      </c>
      <c r="G173" s="99" t="s">
        <v>167</v>
      </c>
      <c r="H173" s="99" t="s">
        <v>167</v>
      </c>
      <c r="I173" s="99" t="s">
        <v>167</v>
      </c>
      <c r="J173" s="99">
        <v>0.7</v>
      </c>
      <c r="K173" s="99">
        <v>0.7</v>
      </c>
      <c r="L173" s="99">
        <v>0.8</v>
      </c>
      <c r="M173" s="99">
        <v>0.7</v>
      </c>
      <c r="N173" s="218" t="s">
        <v>496</v>
      </c>
      <c r="O173" s="219"/>
      <c r="P173" s="219"/>
      <c r="Q173" s="220"/>
      <c r="R173" s="100">
        <v>4.6019623000000003E-2</v>
      </c>
      <c r="S173" s="100">
        <v>4.1999999999999996E-6</v>
      </c>
      <c r="T173" s="100">
        <v>4.1650869999999996E-3</v>
      </c>
      <c r="U173" s="100">
        <v>9.7026800000000004E-4</v>
      </c>
    </row>
    <row r="174" spans="1:21" x14ac:dyDescent="0.25">
      <c r="A174" s="97" t="s">
        <v>207</v>
      </c>
      <c r="B174" s="79" t="s">
        <v>569</v>
      </c>
      <c r="C174" s="102" t="s">
        <v>167</v>
      </c>
      <c r="D174" s="97" t="s">
        <v>7</v>
      </c>
      <c r="E174" s="97" t="s">
        <v>177</v>
      </c>
      <c r="F174" s="99" t="s">
        <v>167</v>
      </c>
      <c r="G174" s="99" t="s">
        <v>167</v>
      </c>
      <c r="H174" s="99" t="s">
        <v>167</v>
      </c>
      <c r="I174" s="99" t="s">
        <v>167</v>
      </c>
      <c r="J174" s="103" t="s">
        <v>490</v>
      </c>
      <c r="K174" s="103" t="s">
        <v>490</v>
      </c>
      <c r="L174" s="103" t="s">
        <v>490</v>
      </c>
      <c r="M174" s="103" t="s">
        <v>490</v>
      </c>
      <c r="N174" s="218" t="s">
        <v>496</v>
      </c>
      <c r="O174" s="219"/>
      <c r="P174" s="219"/>
      <c r="Q174" s="220"/>
      <c r="R174" s="100">
        <v>3.4700000000000002E-7</v>
      </c>
      <c r="S174" s="100">
        <v>2.0292699999999999E-4</v>
      </c>
      <c r="T174" s="100">
        <v>4.7380499999999999E-4</v>
      </c>
      <c r="U174" s="100">
        <v>1.6200000000000001E-5</v>
      </c>
    </row>
    <row r="175" spans="1:21" x14ac:dyDescent="0.25">
      <c r="A175" s="97" t="s">
        <v>331</v>
      </c>
      <c r="B175" s="79" t="s">
        <v>386</v>
      </c>
      <c r="C175" s="98" t="s">
        <v>167</v>
      </c>
      <c r="D175" s="97" t="s">
        <v>7</v>
      </c>
      <c r="E175" s="97" t="s">
        <v>177</v>
      </c>
      <c r="F175" s="99" t="s">
        <v>167</v>
      </c>
      <c r="G175" s="99" t="s">
        <v>167</v>
      </c>
      <c r="H175" s="99" t="s">
        <v>167</v>
      </c>
      <c r="I175" s="99" t="s">
        <v>167</v>
      </c>
      <c r="J175" s="99">
        <v>0.7</v>
      </c>
      <c r="K175" s="99">
        <v>0.6</v>
      </c>
      <c r="L175" s="99">
        <v>0.7</v>
      </c>
      <c r="M175" s="99">
        <v>0.7</v>
      </c>
      <c r="N175" s="218" t="s">
        <v>496</v>
      </c>
      <c r="O175" s="219"/>
      <c r="P175" s="219"/>
      <c r="Q175" s="220"/>
      <c r="R175" s="100">
        <v>5.0440219999999996E-3</v>
      </c>
      <c r="S175" s="100">
        <v>3.3099999999999999E-8</v>
      </c>
      <c r="T175" s="100">
        <v>1.8881460000000001E-3</v>
      </c>
      <c r="U175" s="100">
        <v>4.3999999999999999E-5</v>
      </c>
    </row>
    <row r="176" spans="1:21" x14ac:dyDescent="0.25">
      <c r="A176" s="97" t="s">
        <v>332</v>
      </c>
      <c r="B176" s="79" t="s">
        <v>386</v>
      </c>
      <c r="C176" s="98" t="s">
        <v>167</v>
      </c>
      <c r="D176" s="97" t="s">
        <v>7</v>
      </c>
      <c r="E176" s="97" t="s">
        <v>169</v>
      </c>
      <c r="F176" s="99" t="s">
        <v>167</v>
      </c>
      <c r="G176" s="99" t="s">
        <v>167</v>
      </c>
      <c r="H176" s="99" t="s">
        <v>167</v>
      </c>
      <c r="I176" s="99" t="s">
        <v>167</v>
      </c>
      <c r="J176" s="99">
        <v>1.82</v>
      </c>
      <c r="K176" s="99">
        <v>1.23</v>
      </c>
      <c r="L176" s="99" t="s">
        <v>167</v>
      </c>
      <c r="M176" s="99" t="s">
        <v>167</v>
      </c>
      <c r="N176" s="218" t="s">
        <v>496</v>
      </c>
      <c r="O176" s="219"/>
      <c r="P176" s="219"/>
      <c r="Q176" s="220"/>
      <c r="R176" s="100">
        <v>2.6943755E-2</v>
      </c>
      <c r="S176" s="100">
        <v>2.0667099999999999E-4</v>
      </c>
      <c r="T176" s="100">
        <v>0.51070150000000003</v>
      </c>
      <c r="U176" s="100">
        <v>6.8645707E-2</v>
      </c>
    </row>
    <row r="177" spans="1:21" x14ac:dyDescent="0.25">
      <c r="A177" s="97" t="s">
        <v>195</v>
      </c>
      <c r="B177" s="79" t="s">
        <v>386</v>
      </c>
      <c r="C177" s="98" t="s">
        <v>167</v>
      </c>
      <c r="D177" s="97" t="s">
        <v>7</v>
      </c>
      <c r="E177" s="97" t="s">
        <v>169</v>
      </c>
      <c r="F177" s="99" t="s">
        <v>167</v>
      </c>
      <c r="G177" s="99" t="s">
        <v>167</v>
      </c>
      <c r="H177" s="99" t="s">
        <v>167</v>
      </c>
      <c r="I177" s="99" t="s">
        <v>167</v>
      </c>
      <c r="J177" s="99">
        <v>1.38</v>
      </c>
      <c r="K177" s="99">
        <v>1.21</v>
      </c>
      <c r="L177" s="99" t="s">
        <v>167</v>
      </c>
      <c r="M177" s="99" t="s">
        <v>167</v>
      </c>
      <c r="N177" s="100">
        <v>2.3217298000000001E-2</v>
      </c>
      <c r="O177" s="100">
        <v>0.48891833000000001</v>
      </c>
      <c r="P177" s="100">
        <v>0.76718758499999995</v>
      </c>
      <c r="Q177" s="100">
        <v>0.210766654</v>
      </c>
      <c r="R177" s="100">
        <v>2.0910686000000001E-2</v>
      </c>
      <c r="S177" s="100">
        <v>1.311614E-3</v>
      </c>
      <c r="T177" s="100">
        <v>2.9070736999999999E-2</v>
      </c>
      <c r="U177" s="100">
        <v>4.8764680000000001E-3</v>
      </c>
    </row>
    <row r="178" spans="1:21" x14ac:dyDescent="0.25">
      <c r="A178" s="97" t="s">
        <v>251</v>
      </c>
      <c r="B178" s="79" t="s">
        <v>386</v>
      </c>
      <c r="C178" s="98" t="s">
        <v>97</v>
      </c>
      <c r="D178" s="97" t="s">
        <v>0</v>
      </c>
      <c r="E178" s="97" t="s">
        <v>169</v>
      </c>
      <c r="F178" s="99">
        <v>0.6</v>
      </c>
      <c r="G178" s="99">
        <v>0.68899999999999995</v>
      </c>
      <c r="H178" s="99" t="s">
        <v>167</v>
      </c>
      <c r="I178" s="99" t="s">
        <v>167</v>
      </c>
      <c r="J178" s="99" t="s">
        <v>167</v>
      </c>
      <c r="K178" s="99" t="s">
        <v>167</v>
      </c>
      <c r="L178" s="99" t="s">
        <v>167</v>
      </c>
      <c r="M178" s="99" t="s">
        <v>167</v>
      </c>
      <c r="N178" s="100">
        <v>2.7462400000000001E-4</v>
      </c>
      <c r="O178" s="100">
        <v>5.6281300000000003E-3</v>
      </c>
      <c r="P178" s="100">
        <v>0.15728637400000001</v>
      </c>
      <c r="Q178" s="100">
        <v>6.6799999999999997E-5</v>
      </c>
      <c r="R178" s="100">
        <v>5.4207762E-2</v>
      </c>
      <c r="S178" s="100">
        <v>3.4262283999999997E-2</v>
      </c>
      <c r="T178" s="100">
        <v>6.2551220000000001E-3</v>
      </c>
      <c r="U178" s="100">
        <v>0.22726522299999999</v>
      </c>
    </row>
    <row r="179" spans="1:21" x14ac:dyDescent="0.25">
      <c r="A179" s="97" t="s">
        <v>184</v>
      </c>
      <c r="B179" s="79" t="s">
        <v>386</v>
      </c>
      <c r="C179" s="98" t="s">
        <v>59</v>
      </c>
      <c r="D179" s="97" t="s">
        <v>7</v>
      </c>
      <c r="E179" s="97" t="s">
        <v>169</v>
      </c>
      <c r="F179" s="99" t="s">
        <v>167</v>
      </c>
      <c r="G179" s="99" t="s">
        <v>167</v>
      </c>
      <c r="H179" s="99" t="s">
        <v>167</v>
      </c>
      <c r="I179" s="99" t="s">
        <v>167</v>
      </c>
      <c r="J179" s="99">
        <v>0.7</v>
      </c>
      <c r="K179" s="99">
        <v>0.7</v>
      </c>
      <c r="L179" s="99" t="s">
        <v>167</v>
      </c>
      <c r="M179" s="99" t="s">
        <v>167</v>
      </c>
      <c r="N179" s="100">
        <v>0.51813770199999998</v>
      </c>
      <c r="O179" s="100">
        <v>0.77405411999999996</v>
      </c>
      <c r="P179" s="100">
        <v>0.74484217200000002</v>
      </c>
      <c r="Q179" s="100">
        <v>2.5182697E-2</v>
      </c>
      <c r="R179" s="100">
        <v>2.83E-6</v>
      </c>
      <c r="S179" s="100">
        <v>9.8422500000000003E-4</v>
      </c>
      <c r="T179" s="100">
        <v>8.9800000000000001E-5</v>
      </c>
      <c r="U179" s="100">
        <v>0.31805663000000001</v>
      </c>
    </row>
    <row r="180" spans="1:21" x14ac:dyDescent="0.25">
      <c r="A180" s="97" t="s">
        <v>252</v>
      </c>
      <c r="B180" s="79" t="s">
        <v>386</v>
      </c>
      <c r="C180" s="98" t="s">
        <v>113</v>
      </c>
      <c r="D180" s="97" t="s">
        <v>0</v>
      </c>
      <c r="E180" s="97" t="s">
        <v>169</v>
      </c>
      <c r="F180" s="99">
        <v>0.8</v>
      </c>
      <c r="G180" s="99">
        <v>0.66300000000000003</v>
      </c>
      <c r="H180" s="99" t="s">
        <v>167</v>
      </c>
      <c r="I180" s="99" t="s">
        <v>167</v>
      </c>
      <c r="J180" s="99" t="s">
        <v>167</v>
      </c>
      <c r="K180" s="99" t="s">
        <v>167</v>
      </c>
      <c r="L180" s="99" t="s">
        <v>167</v>
      </c>
      <c r="M180" s="99" t="s">
        <v>167</v>
      </c>
      <c r="N180" s="100">
        <v>1.529365E-3</v>
      </c>
      <c r="O180" s="100">
        <v>3.0685499999999998E-4</v>
      </c>
      <c r="P180" s="100">
        <v>9.2033200000000005E-4</v>
      </c>
      <c r="Q180" s="100">
        <v>8.9700000000000005E-6</v>
      </c>
      <c r="R180" s="100">
        <v>2.2368669000000001E-2</v>
      </c>
      <c r="S180" s="100">
        <v>0.46874828200000002</v>
      </c>
      <c r="T180" s="100">
        <v>7.2715868000000003E-2</v>
      </c>
      <c r="U180" s="100">
        <v>3.5367609999999998E-3</v>
      </c>
    </row>
    <row r="181" spans="1:21" x14ac:dyDescent="0.25">
      <c r="A181" s="97" t="s">
        <v>349</v>
      </c>
      <c r="B181" s="79" t="s">
        <v>386</v>
      </c>
      <c r="C181" s="98" t="s">
        <v>167</v>
      </c>
      <c r="D181" s="97" t="s">
        <v>7</v>
      </c>
      <c r="E181" s="97" t="s">
        <v>169</v>
      </c>
      <c r="F181" s="99" t="s">
        <v>167</v>
      </c>
      <c r="G181" s="99" t="s">
        <v>167</v>
      </c>
      <c r="H181" s="99" t="s">
        <v>167</v>
      </c>
      <c r="I181" s="99" t="s">
        <v>167</v>
      </c>
      <c r="J181" s="99">
        <v>0.6</v>
      </c>
      <c r="K181" s="99">
        <v>0.7</v>
      </c>
      <c r="L181" s="99" t="s">
        <v>167</v>
      </c>
      <c r="M181" s="99" t="s">
        <v>167</v>
      </c>
      <c r="N181" s="218" t="s">
        <v>496</v>
      </c>
      <c r="O181" s="219"/>
      <c r="P181" s="219"/>
      <c r="Q181" s="220"/>
      <c r="R181" s="100">
        <v>1.2373670999999999E-2</v>
      </c>
      <c r="S181" s="100">
        <v>1.4518300000000001E-4</v>
      </c>
      <c r="T181" s="100">
        <v>1.1753829999999999E-3</v>
      </c>
      <c r="U181" s="100">
        <v>5.6329989999999996E-3</v>
      </c>
    </row>
    <row r="182" spans="1:21" x14ac:dyDescent="0.25">
      <c r="A182" s="97" t="s">
        <v>289</v>
      </c>
      <c r="B182" s="79" t="s">
        <v>569</v>
      </c>
      <c r="C182" s="98" t="s">
        <v>167</v>
      </c>
      <c r="D182" s="97" t="s">
        <v>7</v>
      </c>
      <c r="E182" s="97" t="s">
        <v>169</v>
      </c>
      <c r="F182" s="99" t="s">
        <v>167</v>
      </c>
      <c r="G182" s="99" t="s">
        <v>167</v>
      </c>
      <c r="H182" s="99" t="s">
        <v>167</v>
      </c>
      <c r="I182" s="99" t="s">
        <v>167</v>
      </c>
      <c r="J182" s="99">
        <v>0.17458527300000001</v>
      </c>
      <c r="K182" s="99">
        <v>0.38508455000000003</v>
      </c>
      <c r="L182" s="99" t="s">
        <v>167</v>
      </c>
      <c r="M182" s="99" t="s">
        <v>167</v>
      </c>
      <c r="N182" s="218" t="s">
        <v>496</v>
      </c>
      <c r="O182" s="219"/>
      <c r="P182" s="219"/>
      <c r="Q182" s="220"/>
      <c r="R182" s="100">
        <v>4.7625371E-2</v>
      </c>
      <c r="S182" s="100">
        <v>1.2499999999999999E-8</v>
      </c>
      <c r="T182" s="100">
        <v>0.23855692000000001</v>
      </c>
      <c r="U182" s="100">
        <v>0.10413887400000001</v>
      </c>
    </row>
    <row r="183" spans="1:21" x14ac:dyDescent="0.25">
      <c r="A183" s="97" t="s">
        <v>348</v>
      </c>
      <c r="B183" s="79" t="s">
        <v>386</v>
      </c>
      <c r="C183" s="98" t="s">
        <v>167</v>
      </c>
      <c r="D183" s="97" t="s">
        <v>7</v>
      </c>
      <c r="E183" s="97" t="s">
        <v>169</v>
      </c>
      <c r="F183" s="99" t="s">
        <v>167</v>
      </c>
      <c r="G183" s="99" t="s">
        <v>167</v>
      </c>
      <c r="H183" s="99" t="s">
        <v>167</v>
      </c>
      <c r="I183" s="99" t="s">
        <v>167</v>
      </c>
      <c r="J183" s="99">
        <v>3.35</v>
      </c>
      <c r="K183" s="99">
        <v>1.37</v>
      </c>
      <c r="L183" s="99" t="s">
        <v>167</v>
      </c>
      <c r="M183" s="99" t="s">
        <v>167</v>
      </c>
      <c r="N183" s="218" t="s">
        <v>496</v>
      </c>
      <c r="O183" s="219"/>
      <c r="P183" s="219"/>
      <c r="Q183" s="220"/>
      <c r="R183" s="100">
        <v>1.5299999999999999E-5</v>
      </c>
      <c r="S183" s="100">
        <v>2.2085400000000001E-4</v>
      </c>
      <c r="T183" s="100">
        <v>6.4162599999999996E-4</v>
      </c>
      <c r="U183" s="100">
        <v>6.2228299999999995E-4</v>
      </c>
    </row>
    <row r="184" spans="1:21" x14ac:dyDescent="0.25">
      <c r="A184" s="97" t="s">
        <v>374</v>
      </c>
      <c r="B184" s="79" t="s">
        <v>386</v>
      </c>
      <c r="C184" s="98" t="s">
        <v>345</v>
      </c>
      <c r="D184" s="97" t="s">
        <v>7</v>
      </c>
      <c r="E184" s="97" t="s">
        <v>177</v>
      </c>
      <c r="F184" s="99" t="s">
        <v>167</v>
      </c>
      <c r="G184" s="99" t="s">
        <v>167</v>
      </c>
      <c r="H184" s="99" t="s">
        <v>167</v>
      </c>
      <c r="I184" s="99" t="s">
        <v>167</v>
      </c>
      <c r="J184" s="99">
        <v>0.8</v>
      </c>
      <c r="K184" s="99">
        <v>0.6</v>
      </c>
      <c r="L184" s="99">
        <v>0.6</v>
      </c>
      <c r="M184" s="99">
        <v>0.6</v>
      </c>
      <c r="N184" s="100">
        <v>9.2109840000000002E-3</v>
      </c>
      <c r="O184" s="100">
        <v>0.79096562599999998</v>
      </c>
      <c r="P184" s="100">
        <v>0.117103019</v>
      </c>
      <c r="Q184" s="100">
        <v>0.19072535800000001</v>
      </c>
      <c r="R184" s="100">
        <v>2.05653E-3</v>
      </c>
      <c r="S184" s="100">
        <v>2.3844599999999999E-4</v>
      </c>
      <c r="T184" s="100">
        <v>3.9986233000000003E-2</v>
      </c>
      <c r="U184" s="100">
        <v>5.1100000000000002E-5</v>
      </c>
    </row>
    <row r="185" spans="1:21" x14ac:dyDescent="0.25">
      <c r="A185" s="97" t="s">
        <v>333</v>
      </c>
      <c r="B185" s="79" t="s">
        <v>386</v>
      </c>
      <c r="C185" s="98" t="s">
        <v>167</v>
      </c>
      <c r="D185" s="97" t="s">
        <v>0</v>
      </c>
      <c r="E185" s="97" t="s">
        <v>169</v>
      </c>
      <c r="F185" s="99">
        <v>1.6</v>
      </c>
      <c r="G185" s="99">
        <v>1.2010000000000001</v>
      </c>
      <c r="H185" s="99" t="s">
        <v>167</v>
      </c>
      <c r="I185" s="99" t="s">
        <v>167</v>
      </c>
      <c r="J185" s="99" t="s">
        <v>167</v>
      </c>
      <c r="K185" s="99" t="s">
        <v>167</v>
      </c>
      <c r="L185" s="99" t="s">
        <v>167</v>
      </c>
      <c r="M185" s="99" t="s">
        <v>167</v>
      </c>
      <c r="N185" s="100">
        <v>1.665613E-3</v>
      </c>
      <c r="O185" s="100">
        <v>3.0262010000000001E-3</v>
      </c>
      <c r="P185" s="100">
        <v>2.44E-5</v>
      </c>
      <c r="Q185" s="100">
        <v>1.1610661E-2</v>
      </c>
      <c r="R185" s="100">
        <v>1.5123985E-2</v>
      </c>
      <c r="S185" s="100">
        <v>0.20665893799999999</v>
      </c>
      <c r="T185" s="100">
        <v>3.6425800000000001E-4</v>
      </c>
      <c r="U185" s="100">
        <v>0.81389981300000003</v>
      </c>
    </row>
    <row r="186" spans="1:21" x14ac:dyDescent="0.25">
      <c r="A186" s="97" t="s">
        <v>334</v>
      </c>
      <c r="B186" s="79" t="s">
        <v>386</v>
      </c>
      <c r="C186" s="98" t="s">
        <v>167</v>
      </c>
      <c r="D186" s="97" t="s">
        <v>0</v>
      </c>
      <c r="E186" s="97" t="s">
        <v>177</v>
      </c>
      <c r="F186" s="99">
        <v>0.8</v>
      </c>
      <c r="G186" s="99">
        <v>0.79600000000000004</v>
      </c>
      <c r="H186" s="99">
        <v>0.7</v>
      </c>
      <c r="I186" s="99">
        <v>0.622</v>
      </c>
      <c r="J186" s="99" t="s">
        <v>167</v>
      </c>
      <c r="K186" s="99" t="s">
        <v>167</v>
      </c>
      <c r="L186" s="99" t="s">
        <v>167</v>
      </c>
      <c r="M186" s="99" t="s">
        <v>167</v>
      </c>
      <c r="N186" s="100">
        <v>2.1764700000000001E-4</v>
      </c>
      <c r="O186" s="100">
        <v>4.6E-5</v>
      </c>
      <c r="P186" s="100">
        <v>6.5359479999999998E-3</v>
      </c>
      <c r="Q186" s="100">
        <v>3.01E-5</v>
      </c>
      <c r="R186" s="100">
        <v>0.17485925199999999</v>
      </c>
      <c r="S186" s="100">
        <v>1.522563E-3</v>
      </c>
      <c r="T186" s="100">
        <v>6.4281759999999999E-3</v>
      </c>
      <c r="U186" s="100">
        <v>5.6699259999999996E-3</v>
      </c>
    </row>
    <row r="187" spans="1:21" x14ac:dyDescent="0.25">
      <c r="A187" s="97" t="s">
        <v>327</v>
      </c>
      <c r="B187" s="79" t="s">
        <v>386</v>
      </c>
      <c r="C187" s="98" t="s">
        <v>167</v>
      </c>
      <c r="D187" s="97" t="s">
        <v>7</v>
      </c>
      <c r="E187" s="97" t="s">
        <v>169</v>
      </c>
      <c r="F187" s="99" t="s">
        <v>167</v>
      </c>
      <c r="G187" s="99" t="s">
        <v>167</v>
      </c>
      <c r="H187" s="99" t="s">
        <v>167</v>
      </c>
      <c r="I187" s="99" t="s">
        <v>167</v>
      </c>
      <c r="J187" s="99">
        <v>2.2400000000000002</v>
      </c>
      <c r="K187" s="99">
        <v>1.26</v>
      </c>
      <c r="L187" s="99" t="s">
        <v>167</v>
      </c>
      <c r="M187" s="99" t="s">
        <v>167</v>
      </c>
      <c r="N187" s="100">
        <v>4.8600000000000002E-5</v>
      </c>
      <c r="O187" s="100">
        <v>0.18086018700000001</v>
      </c>
      <c r="P187" s="100">
        <v>5.0681532000000001E-2</v>
      </c>
      <c r="Q187" s="100">
        <v>8.2551070000000004E-2</v>
      </c>
      <c r="R187" s="100">
        <v>9.4093300000000003E-4</v>
      </c>
      <c r="S187" s="100">
        <v>8.4859510000000003E-3</v>
      </c>
      <c r="T187" s="100">
        <v>1.8599022E-2</v>
      </c>
      <c r="U187" s="100">
        <v>0.79354932700000003</v>
      </c>
    </row>
    <row r="188" spans="1:21" x14ac:dyDescent="0.25">
      <c r="A188" s="97" t="s">
        <v>337</v>
      </c>
      <c r="B188" s="79" t="s">
        <v>386</v>
      </c>
      <c r="C188" s="98" t="s">
        <v>167</v>
      </c>
      <c r="D188" s="97" t="s">
        <v>7</v>
      </c>
      <c r="E188" s="97" t="s">
        <v>169</v>
      </c>
      <c r="F188" s="99" t="s">
        <v>167</v>
      </c>
      <c r="G188" s="99" t="s">
        <v>167</v>
      </c>
      <c r="H188" s="99" t="s">
        <v>167</v>
      </c>
      <c r="I188" s="99" t="s">
        <v>167</v>
      </c>
      <c r="J188" s="99">
        <v>0.6</v>
      </c>
      <c r="K188" s="99">
        <v>0.7</v>
      </c>
      <c r="L188" s="99" t="s">
        <v>167</v>
      </c>
      <c r="M188" s="99" t="s">
        <v>167</v>
      </c>
      <c r="N188" s="100">
        <v>7.103224E-3</v>
      </c>
      <c r="O188" s="100">
        <v>5.7400000000000001E-6</v>
      </c>
      <c r="P188" s="100">
        <v>1.1867067E-2</v>
      </c>
      <c r="Q188" s="100">
        <v>3.0100000000000001E-7</v>
      </c>
      <c r="R188" s="100">
        <v>3.577443E-3</v>
      </c>
      <c r="S188" s="100">
        <v>2.7111739999999998E-3</v>
      </c>
      <c r="T188" s="100">
        <v>2.3992369999999998E-3</v>
      </c>
      <c r="U188" s="100">
        <v>5.4752210000000003E-2</v>
      </c>
    </row>
    <row r="189" spans="1:21" x14ac:dyDescent="0.25">
      <c r="A189" s="97" t="s">
        <v>329</v>
      </c>
      <c r="B189" s="79" t="s">
        <v>386</v>
      </c>
      <c r="C189" s="98" t="s">
        <v>167</v>
      </c>
      <c r="D189" s="97" t="s">
        <v>0</v>
      </c>
      <c r="E189" s="97" t="s">
        <v>172</v>
      </c>
      <c r="F189" s="99" t="s">
        <v>167</v>
      </c>
      <c r="G189" s="99" t="s">
        <v>167</v>
      </c>
      <c r="H189" s="99">
        <v>0.7</v>
      </c>
      <c r="I189" s="99">
        <v>0.79600000000000004</v>
      </c>
      <c r="J189" s="99" t="s">
        <v>167</v>
      </c>
      <c r="K189" s="99" t="s">
        <v>167</v>
      </c>
      <c r="L189" s="99" t="s">
        <v>167</v>
      </c>
      <c r="M189" s="99" t="s">
        <v>167</v>
      </c>
      <c r="N189" s="100">
        <v>0.69017379400000001</v>
      </c>
      <c r="O189" s="100">
        <v>0.50150701399999997</v>
      </c>
      <c r="P189" s="100">
        <v>4.1924076999999997E-2</v>
      </c>
      <c r="Q189" s="100">
        <v>1.9171226E-2</v>
      </c>
      <c r="R189" s="218" t="s">
        <v>496</v>
      </c>
      <c r="S189" s="219"/>
      <c r="T189" s="219"/>
      <c r="U189" s="220"/>
    </row>
    <row r="190" spans="1:21" x14ac:dyDescent="0.25">
      <c r="A190" s="97" t="s">
        <v>254</v>
      </c>
      <c r="B190" s="79" t="s">
        <v>386</v>
      </c>
      <c r="C190" s="98" t="s">
        <v>107</v>
      </c>
      <c r="D190" s="97" t="s">
        <v>667</v>
      </c>
      <c r="E190" s="97" t="s">
        <v>169</v>
      </c>
      <c r="F190" s="99">
        <v>2</v>
      </c>
      <c r="G190" s="99">
        <v>1.2</v>
      </c>
      <c r="H190" s="99" t="s">
        <v>167</v>
      </c>
      <c r="I190" s="99" t="s">
        <v>167</v>
      </c>
      <c r="J190" s="99">
        <v>2</v>
      </c>
      <c r="K190" s="99">
        <v>1.2</v>
      </c>
      <c r="L190" s="99" t="s">
        <v>167</v>
      </c>
      <c r="M190" s="99" t="s">
        <v>167</v>
      </c>
      <c r="N190" s="100">
        <v>2.188901E-3</v>
      </c>
      <c r="O190" s="100">
        <v>2.5704250000000001E-2</v>
      </c>
      <c r="P190" s="100">
        <v>3.12665E-4</v>
      </c>
      <c r="Q190" s="100">
        <v>0.62284615600000004</v>
      </c>
      <c r="R190" s="100">
        <v>6.44E-7</v>
      </c>
      <c r="S190" s="100">
        <v>8.6528449999999993E-3</v>
      </c>
      <c r="T190" s="100">
        <v>2.4199999999999999E-5</v>
      </c>
      <c r="U190" s="100">
        <v>0.99425870199999999</v>
      </c>
    </row>
    <row r="191" spans="1:21" x14ac:dyDescent="0.25">
      <c r="A191" s="97" t="s">
        <v>255</v>
      </c>
      <c r="B191" s="79" t="s">
        <v>386</v>
      </c>
      <c r="C191" s="98" t="s">
        <v>78</v>
      </c>
      <c r="D191" s="97" t="s">
        <v>0</v>
      </c>
      <c r="E191" s="97" t="s">
        <v>169</v>
      </c>
      <c r="F191" s="99">
        <v>1.4</v>
      </c>
      <c r="G191" s="99">
        <v>1.2689999999999999</v>
      </c>
      <c r="H191" s="99" t="s">
        <v>167</v>
      </c>
      <c r="I191" s="99" t="s">
        <v>167</v>
      </c>
      <c r="J191" s="99" t="s">
        <v>167</v>
      </c>
      <c r="K191" s="99" t="s">
        <v>167</v>
      </c>
      <c r="L191" s="99" t="s">
        <v>167</v>
      </c>
      <c r="M191" s="99" t="s">
        <v>167</v>
      </c>
      <c r="N191" s="100">
        <v>5.8323200000000004E-4</v>
      </c>
      <c r="O191" s="100">
        <v>9.2407349999999999E-3</v>
      </c>
      <c r="P191" s="100">
        <v>0.36331774300000003</v>
      </c>
      <c r="Q191" s="100">
        <v>4.1603081E-2</v>
      </c>
      <c r="R191" s="218" t="s">
        <v>496</v>
      </c>
      <c r="S191" s="219"/>
      <c r="T191" s="219"/>
      <c r="U191" s="220"/>
    </row>
    <row r="192" spans="1:21" x14ac:dyDescent="0.25">
      <c r="A192" s="97" t="s">
        <v>253</v>
      </c>
      <c r="B192" s="79" t="s">
        <v>386</v>
      </c>
      <c r="C192" s="98" t="s">
        <v>104</v>
      </c>
      <c r="D192" s="97" t="s">
        <v>7</v>
      </c>
      <c r="E192" s="97" t="s">
        <v>169</v>
      </c>
      <c r="F192" s="99" t="s">
        <v>167</v>
      </c>
      <c r="G192" s="99" t="s">
        <v>167</v>
      </c>
      <c r="H192" s="99" t="s">
        <v>167</v>
      </c>
      <c r="I192" s="99" t="s">
        <v>167</v>
      </c>
      <c r="J192" s="99">
        <v>1.81</v>
      </c>
      <c r="K192" s="99">
        <v>1.21</v>
      </c>
      <c r="L192" s="99" t="s">
        <v>167</v>
      </c>
      <c r="M192" s="99" t="s">
        <v>167</v>
      </c>
      <c r="N192" s="100">
        <v>7.6670469999999998E-3</v>
      </c>
      <c r="O192" s="100">
        <v>5.8351545999999997E-2</v>
      </c>
      <c r="P192" s="100">
        <v>2.548177E-3</v>
      </c>
      <c r="Q192" s="100">
        <v>0.44285574599999999</v>
      </c>
      <c r="R192" s="100">
        <v>2.12E-6</v>
      </c>
      <c r="S192" s="100">
        <v>1.463511E-3</v>
      </c>
      <c r="T192" s="100">
        <v>9.0099999999999995E-5</v>
      </c>
      <c r="U192" s="100">
        <v>0.91400638400000001</v>
      </c>
    </row>
    <row r="193" spans="1:21" x14ac:dyDescent="0.25">
      <c r="A193" s="97" t="s">
        <v>338</v>
      </c>
      <c r="B193" s="79" t="s">
        <v>386</v>
      </c>
      <c r="C193" s="98" t="s">
        <v>167</v>
      </c>
      <c r="D193" s="97" t="s">
        <v>7</v>
      </c>
      <c r="E193" s="97" t="s">
        <v>172</v>
      </c>
      <c r="F193" s="99" t="s">
        <v>167</v>
      </c>
      <c r="G193" s="99" t="s">
        <v>167</v>
      </c>
      <c r="H193" s="99" t="s">
        <v>167</v>
      </c>
      <c r="I193" s="99" t="s">
        <v>167</v>
      </c>
      <c r="J193" s="99" t="s">
        <v>167</v>
      </c>
      <c r="K193" s="99" t="s">
        <v>167</v>
      </c>
      <c r="L193" s="99">
        <v>0.6</v>
      </c>
      <c r="M193" s="99">
        <v>0.8</v>
      </c>
      <c r="N193" s="218" t="s">
        <v>496</v>
      </c>
      <c r="O193" s="219"/>
      <c r="P193" s="219"/>
      <c r="Q193" s="220"/>
      <c r="R193" s="100">
        <v>0.22572720900000001</v>
      </c>
      <c r="S193" s="100">
        <v>7.7500000000000003E-6</v>
      </c>
      <c r="T193" s="100">
        <v>2.6207668E-2</v>
      </c>
      <c r="U193" s="100">
        <v>9.7600000000000001E-5</v>
      </c>
    </row>
    <row r="194" spans="1:21" x14ac:dyDescent="0.25">
      <c r="A194" s="97" t="s">
        <v>258</v>
      </c>
      <c r="B194" s="79" t="s">
        <v>386</v>
      </c>
      <c r="C194" s="98" t="s">
        <v>167</v>
      </c>
      <c r="D194" s="97" t="s">
        <v>0</v>
      </c>
      <c r="E194" s="97" t="s">
        <v>169</v>
      </c>
      <c r="F194" s="99">
        <v>1.5</v>
      </c>
      <c r="G194" s="99">
        <v>1.4730000000000001</v>
      </c>
      <c r="H194" s="99" t="s">
        <v>167</v>
      </c>
      <c r="I194" s="99" t="s">
        <v>167</v>
      </c>
      <c r="J194" s="99" t="s">
        <v>167</v>
      </c>
      <c r="K194" s="99" t="s">
        <v>167</v>
      </c>
      <c r="L194" s="99" t="s">
        <v>167</v>
      </c>
      <c r="M194" s="99" t="s">
        <v>167</v>
      </c>
      <c r="N194" s="100">
        <v>3.8789784000000001E-2</v>
      </c>
      <c r="O194" s="100">
        <v>1.33762E-4</v>
      </c>
      <c r="P194" s="100">
        <v>3.2212349999999998E-3</v>
      </c>
      <c r="Q194" s="100">
        <v>1.7868901E-2</v>
      </c>
      <c r="R194" s="100">
        <v>0.650782682</v>
      </c>
      <c r="S194" s="100">
        <v>0.34917385000000001</v>
      </c>
      <c r="T194" s="100">
        <v>0.43135495800000001</v>
      </c>
      <c r="U194" s="100">
        <v>0.196771433</v>
      </c>
    </row>
    <row r="195" spans="1:21" x14ac:dyDescent="0.25">
      <c r="A195" s="97" t="s">
        <v>257</v>
      </c>
      <c r="B195" s="79" t="s">
        <v>386</v>
      </c>
      <c r="C195" s="98" t="s">
        <v>167</v>
      </c>
      <c r="D195" s="97" t="s">
        <v>0</v>
      </c>
      <c r="E195" s="97" t="s">
        <v>169</v>
      </c>
      <c r="F195" s="99">
        <v>1.5</v>
      </c>
      <c r="G195" s="99">
        <v>1.5029999999999999</v>
      </c>
      <c r="H195" s="99" t="s">
        <v>167</v>
      </c>
      <c r="I195" s="99" t="s">
        <v>167</v>
      </c>
      <c r="J195" s="99" t="s">
        <v>167</v>
      </c>
      <c r="K195" s="99" t="s">
        <v>167</v>
      </c>
      <c r="L195" s="99" t="s">
        <v>167</v>
      </c>
      <c r="M195" s="99" t="s">
        <v>167</v>
      </c>
      <c r="N195" s="100">
        <v>1.5090414999999999E-2</v>
      </c>
      <c r="O195" s="100">
        <v>1.7872E-4</v>
      </c>
      <c r="P195" s="100">
        <v>4.8354670000000004E-3</v>
      </c>
      <c r="Q195" s="100">
        <v>0.18134375899999999</v>
      </c>
      <c r="R195" s="100">
        <v>9.9352312999999998E-2</v>
      </c>
      <c r="S195" s="100">
        <v>0.335695466</v>
      </c>
      <c r="T195" s="100">
        <v>9.4409599999999995E-4</v>
      </c>
      <c r="U195" s="100">
        <v>0.61589826999999997</v>
      </c>
    </row>
    <row r="196" spans="1:21" x14ac:dyDescent="0.25">
      <c r="A196" s="97" t="s">
        <v>256</v>
      </c>
      <c r="B196" s="79" t="s">
        <v>386</v>
      </c>
      <c r="C196" s="98" t="s">
        <v>167</v>
      </c>
      <c r="D196" s="97" t="s">
        <v>0</v>
      </c>
      <c r="E196" s="97" t="s">
        <v>169</v>
      </c>
      <c r="F196" s="99">
        <v>1.5</v>
      </c>
      <c r="G196" s="99">
        <v>1.3620000000000001</v>
      </c>
      <c r="H196" s="99" t="s">
        <v>167</v>
      </c>
      <c r="I196" s="99" t="s">
        <v>167</v>
      </c>
      <c r="J196" s="99" t="s">
        <v>167</v>
      </c>
      <c r="K196" s="99" t="s">
        <v>167</v>
      </c>
      <c r="L196" s="99" t="s">
        <v>167</v>
      </c>
      <c r="M196" s="99" t="s">
        <v>167</v>
      </c>
      <c r="N196" s="100">
        <v>4.9338144E-2</v>
      </c>
      <c r="O196" s="100">
        <v>1.4582088999999999E-2</v>
      </c>
      <c r="P196" s="100">
        <v>8.0362208000000004E-2</v>
      </c>
      <c r="Q196" s="100">
        <v>0.37931723000000001</v>
      </c>
      <c r="R196" s="100">
        <v>1.848927E-3</v>
      </c>
      <c r="S196" s="100">
        <v>0.23115940500000001</v>
      </c>
      <c r="T196" s="100">
        <v>3.8447009999999998E-3</v>
      </c>
      <c r="U196" s="100">
        <v>0.10771378700000001</v>
      </c>
    </row>
    <row r="197" spans="1:21" x14ac:dyDescent="0.25">
      <c r="A197" s="97" t="s">
        <v>358</v>
      </c>
      <c r="B197" s="79" t="s">
        <v>386</v>
      </c>
      <c r="C197" s="98" t="s">
        <v>167</v>
      </c>
      <c r="D197" s="97" t="s">
        <v>7</v>
      </c>
      <c r="E197" s="97" t="s">
        <v>169</v>
      </c>
      <c r="F197" s="99" t="s">
        <v>167</v>
      </c>
      <c r="G197" s="99" t="s">
        <v>167</v>
      </c>
      <c r="H197" s="99" t="s">
        <v>167</v>
      </c>
      <c r="I197" s="99" t="s">
        <v>167</v>
      </c>
      <c r="J197" s="99">
        <v>0.8</v>
      </c>
      <c r="K197" s="99">
        <v>0.8</v>
      </c>
      <c r="L197" s="99" t="s">
        <v>167</v>
      </c>
      <c r="M197" s="99" t="s">
        <v>167</v>
      </c>
      <c r="N197" s="218" t="s">
        <v>496</v>
      </c>
      <c r="O197" s="219"/>
      <c r="P197" s="219"/>
      <c r="Q197" s="220"/>
      <c r="R197" s="100">
        <v>4.3687480000000004E-3</v>
      </c>
      <c r="S197" s="100">
        <v>5.4537489999999999E-3</v>
      </c>
      <c r="T197" s="100">
        <v>0.78691766500000004</v>
      </c>
      <c r="U197" s="100">
        <v>0.60389021600000004</v>
      </c>
    </row>
    <row r="198" spans="1:21" x14ac:dyDescent="0.25">
      <c r="A198" s="97" t="s">
        <v>336</v>
      </c>
      <c r="B198" s="79" t="s">
        <v>386</v>
      </c>
      <c r="C198" s="98" t="s">
        <v>167</v>
      </c>
      <c r="D198" s="97" t="s">
        <v>0</v>
      </c>
      <c r="E198" s="97" t="s">
        <v>169</v>
      </c>
      <c r="F198" s="99">
        <v>1.8</v>
      </c>
      <c r="G198" s="99">
        <v>1.401</v>
      </c>
      <c r="H198" s="99" t="s">
        <v>167</v>
      </c>
      <c r="I198" s="99" t="s">
        <v>167</v>
      </c>
      <c r="J198" s="99" t="s">
        <v>167</v>
      </c>
      <c r="K198" s="99" t="s">
        <v>167</v>
      </c>
      <c r="L198" s="99" t="s">
        <v>167</v>
      </c>
      <c r="M198" s="99" t="s">
        <v>167</v>
      </c>
      <c r="N198" s="100">
        <v>3.3271210000000002E-3</v>
      </c>
      <c r="O198" s="100">
        <v>1.4438600000000001E-4</v>
      </c>
      <c r="P198" s="100">
        <v>2.1217799999999999E-4</v>
      </c>
      <c r="Q198" s="100">
        <v>3.8135779000000002E-2</v>
      </c>
      <c r="R198" s="100">
        <v>2.9899999999999998E-5</v>
      </c>
      <c r="S198" s="100">
        <v>5.5763472000000001E-2</v>
      </c>
      <c r="T198" s="100">
        <v>1.3181900000000001E-4</v>
      </c>
      <c r="U198" s="100">
        <v>0.78253882600000002</v>
      </c>
    </row>
    <row r="199" spans="1:21" x14ac:dyDescent="0.25">
      <c r="A199" s="97" t="s">
        <v>259</v>
      </c>
      <c r="B199" s="79" t="s">
        <v>386</v>
      </c>
      <c r="C199" s="98" t="s">
        <v>134</v>
      </c>
      <c r="D199" s="97" t="s">
        <v>7</v>
      </c>
      <c r="E199" s="97" t="s">
        <v>172</v>
      </c>
      <c r="F199" s="99" t="s">
        <v>167</v>
      </c>
      <c r="G199" s="99" t="s">
        <v>167</v>
      </c>
      <c r="H199" s="99" t="s">
        <v>167</v>
      </c>
      <c r="I199" s="99" t="s">
        <v>167</v>
      </c>
      <c r="J199" s="99" t="s">
        <v>167</v>
      </c>
      <c r="K199" s="99" t="s">
        <v>167</v>
      </c>
      <c r="L199" s="99">
        <v>1.33</v>
      </c>
      <c r="M199" s="99">
        <v>1.31</v>
      </c>
      <c r="N199" s="218" t="s">
        <v>496</v>
      </c>
      <c r="O199" s="219"/>
      <c r="P199" s="219"/>
      <c r="Q199" s="220"/>
      <c r="R199" s="100">
        <v>9.973549999999999E-4</v>
      </c>
      <c r="S199" s="100">
        <v>0.69221778700000003</v>
      </c>
      <c r="T199" s="100">
        <v>1.3613269000000001E-2</v>
      </c>
      <c r="U199" s="100">
        <v>4.2395039000000002E-2</v>
      </c>
    </row>
    <row r="200" spans="1:21" x14ac:dyDescent="0.25">
      <c r="A200" s="97" t="s">
        <v>335</v>
      </c>
      <c r="B200" s="79" t="s">
        <v>386</v>
      </c>
      <c r="C200" s="98" t="s">
        <v>167</v>
      </c>
      <c r="D200" s="97" t="s">
        <v>0</v>
      </c>
      <c r="E200" s="97" t="s">
        <v>169</v>
      </c>
      <c r="F200" s="99">
        <v>1.3</v>
      </c>
      <c r="G200" s="99">
        <v>1.218</v>
      </c>
      <c r="H200" s="99" t="s">
        <v>167</v>
      </c>
      <c r="I200" s="99" t="s">
        <v>167</v>
      </c>
      <c r="J200" s="99" t="s">
        <v>167</v>
      </c>
      <c r="K200" s="99" t="s">
        <v>167</v>
      </c>
      <c r="L200" s="99" t="s">
        <v>167</v>
      </c>
      <c r="M200" s="99" t="s">
        <v>167</v>
      </c>
      <c r="N200" s="100">
        <v>5.4074769999999999E-3</v>
      </c>
      <c r="O200" s="100">
        <v>1.972962E-3</v>
      </c>
      <c r="P200" s="100">
        <v>2.1952439999999998E-3</v>
      </c>
      <c r="Q200" s="100">
        <v>1.4015375E-2</v>
      </c>
      <c r="R200" s="100">
        <v>8.9848001999999996E-2</v>
      </c>
      <c r="S200" s="100">
        <v>0.31788478100000001</v>
      </c>
      <c r="T200" s="100">
        <v>9.8487195E-2</v>
      </c>
      <c r="U200" s="100">
        <v>0.84744173099999998</v>
      </c>
    </row>
    <row r="201" spans="1:21" x14ac:dyDescent="0.25">
      <c r="A201" s="97" t="s">
        <v>354</v>
      </c>
      <c r="B201" s="79" t="s">
        <v>386</v>
      </c>
      <c r="C201" s="98" t="s">
        <v>345</v>
      </c>
      <c r="D201" s="97" t="s">
        <v>7</v>
      </c>
      <c r="E201" s="97" t="s">
        <v>177</v>
      </c>
      <c r="F201" s="99" t="s">
        <v>167</v>
      </c>
      <c r="G201" s="99" t="s">
        <v>167</v>
      </c>
      <c r="H201" s="99" t="s">
        <v>167</v>
      </c>
      <c r="I201" s="99" t="s">
        <v>167</v>
      </c>
      <c r="J201" s="99">
        <v>4.9400000000000004</v>
      </c>
      <c r="K201" s="99">
        <v>1.53</v>
      </c>
      <c r="L201" s="99">
        <v>2.02</v>
      </c>
      <c r="M201" s="99">
        <v>2.21</v>
      </c>
      <c r="N201" s="218" t="s">
        <v>496</v>
      </c>
      <c r="O201" s="219"/>
      <c r="P201" s="219"/>
      <c r="Q201" s="220"/>
      <c r="R201" s="100">
        <v>1.4652E-4</v>
      </c>
      <c r="S201" s="100">
        <v>6.5476329999999998E-3</v>
      </c>
      <c r="T201" s="100">
        <v>2.1023330000000001E-3</v>
      </c>
      <c r="U201" s="100">
        <v>8.3481600000000005E-4</v>
      </c>
    </row>
    <row r="202" spans="1:21" x14ac:dyDescent="0.25">
      <c r="A202" s="97" t="s">
        <v>353</v>
      </c>
      <c r="B202" s="79" t="s">
        <v>386</v>
      </c>
      <c r="C202" s="98" t="s">
        <v>345</v>
      </c>
      <c r="D202" s="97" t="s">
        <v>7</v>
      </c>
      <c r="E202" s="97" t="s">
        <v>177</v>
      </c>
      <c r="F202" s="99" t="s">
        <v>167</v>
      </c>
      <c r="G202" s="99" t="s">
        <v>167</v>
      </c>
      <c r="H202" s="99" t="s">
        <v>167</v>
      </c>
      <c r="I202" s="99" t="s">
        <v>167</v>
      </c>
      <c r="J202" s="99">
        <v>2.98</v>
      </c>
      <c r="K202" s="99">
        <v>1.26</v>
      </c>
      <c r="L202" s="99">
        <v>1.35</v>
      </c>
      <c r="M202" s="99">
        <v>1.55</v>
      </c>
      <c r="N202" s="100">
        <v>4.7590300000000001E-4</v>
      </c>
      <c r="O202" s="100">
        <v>0.105099016</v>
      </c>
      <c r="P202" s="100">
        <v>8.5299999999999996E-6</v>
      </c>
      <c r="Q202" s="100">
        <v>0.358847639</v>
      </c>
      <c r="R202" s="100">
        <v>7.3364600000000002E-4</v>
      </c>
      <c r="S202" s="100">
        <v>1.2983724E-2</v>
      </c>
      <c r="T202" s="100">
        <v>9.6905310000000005E-3</v>
      </c>
      <c r="U202" s="100">
        <v>6.8885279999999997E-3</v>
      </c>
    </row>
    <row r="203" spans="1:21" x14ac:dyDescent="0.25">
      <c r="A203" s="97" t="s">
        <v>302</v>
      </c>
      <c r="B203" s="79" t="s">
        <v>386</v>
      </c>
      <c r="C203" s="98" t="s">
        <v>167</v>
      </c>
      <c r="D203" s="97" t="s">
        <v>7</v>
      </c>
      <c r="E203" s="97" t="s">
        <v>172</v>
      </c>
      <c r="F203" s="99" t="s">
        <v>167</v>
      </c>
      <c r="G203" s="99" t="s">
        <v>167</v>
      </c>
      <c r="H203" s="99" t="s">
        <v>167</v>
      </c>
      <c r="I203" s="99" t="s">
        <v>167</v>
      </c>
      <c r="J203" s="99" t="s">
        <v>167</v>
      </c>
      <c r="K203" s="99" t="s">
        <v>167</v>
      </c>
      <c r="L203" s="99">
        <v>0.5</v>
      </c>
      <c r="M203" s="99">
        <v>0.8</v>
      </c>
      <c r="N203" s="218" t="s">
        <v>496</v>
      </c>
      <c r="O203" s="219"/>
      <c r="P203" s="219"/>
      <c r="Q203" s="220"/>
      <c r="R203" s="100">
        <v>0.47761002800000002</v>
      </c>
      <c r="S203" s="100">
        <v>2.4484600000000001E-4</v>
      </c>
      <c r="T203" s="100">
        <v>1.836224E-3</v>
      </c>
      <c r="U203" s="100">
        <v>1.8721229999999998E-2</v>
      </c>
    </row>
    <row r="204" spans="1:21" x14ac:dyDescent="0.25">
      <c r="A204" s="97" t="s">
        <v>308</v>
      </c>
      <c r="B204" s="79" t="s">
        <v>386</v>
      </c>
      <c r="C204" s="98" t="s">
        <v>167</v>
      </c>
      <c r="D204" s="97" t="s">
        <v>0</v>
      </c>
      <c r="E204" s="97" t="s">
        <v>169</v>
      </c>
      <c r="F204" s="99">
        <v>0.4</v>
      </c>
      <c r="G204" s="99">
        <v>0.47899999999999998</v>
      </c>
      <c r="H204" s="99" t="s">
        <v>167</v>
      </c>
      <c r="I204" s="99" t="s">
        <v>167</v>
      </c>
      <c r="J204" s="99" t="s">
        <v>167</v>
      </c>
      <c r="K204" s="99" t="s">
        <v>167</v>
      </c>
      <c r="L204" s="99" t="s">
        <v>167</v>
      </c>
      <c r="M204" s="99" t="s">
        <v>167</v>
      </c>
      <c r="N204" s="100">
        <v>2.2200000000000001E-5</v>
      </c>
      <c r="O204" s="100">
        <v>1.1380299999999999E-4</v>
      </c>
      <c r="P204" s="100">
        <v>1.8985373999999999E-2</v>
      </c>
      <c r="Q204" s="100">
        <v>7.4900000000000005E-5</v>
      </c>
      <c r="R204" s="100">
        <v>1.7055026000000001E-2</v>
      </c>
      <c r="S204" s="100">
        <v>0.562989458</v>
      </c>
      <c r="T204" s="100">
        <v>9.0502036999999994E-2</v>
      </c>
      <c r="U204" s="100">
        <v>1.2402341000000001E-2</v>
      </c>
    </row>
    <row r="205" spans="1:21" x14ac:dyDescent="0.25">
      <c r="A205" s="97" t="s">
        <v>341</v>
      </c>
      <c r="B205" s="79" t="s">
        <v>569</v>
      </c>
      <c r="C205" s="98" t="s">
        <v>167</v>
      </c>
      <c r="D205" s="97" t="s">
        <v>7</v>
      </c>
      <c r="E205" s="97" t="s">
        <v>169</v>
      </c>
      <c r="F205" s="99" t="s">
        <v>167</v>
      </c>
      <c r="G205" s="99" t="s">
        <v>167</v>
      </c>
      <c r="H205" s="99" t="s">
        <v>167</v>
      </c>
      <c r="I205" s="99" t="s">
        <v>167</v>
      </c>
      <c r="J205" s="99">
        <v>0.52</v>
      </c>
      <c r="K205" s="99">
        <v>0</v>
      </c>
      <c r="L205" s="99" t="s">
        <v>167</v>
      </c>
      <c r="M205" s="99" t="s">
        <v>167</v>
      </c>
      <c r="N205" s="218" t="s">
        <v>496</v>
      </c>
      <c r="O205" s="219"/>
      <c r="P205" s="219"/>
      <c r="Q205" s="220"/>
      <c r="R205" s="100">
        <v>1.3499999999999999E-5</v>
      </c>
      <c r="S205" s="100">
        <v>1.9077413000000001E-2</v>
      </c>
      <c r="T205" s="100">
        <v>5.1099999999999996E-7</v>
      </c>
      <c r="U205" s="100">
        <v>0.22090056799999999</v>
      </c>
    </row>
    <row r="206" spans="1:21" x14ac:dyDescent="0.25">
      <c r="A206" s="97" t="s">
        <v>305</v>
      </c>
      <c r="B206" s="79" t="s">
        <v>386</v>
      </c>
      <c r="C206" s="98" t="s">
        <v>167</v>
      </c>
      <c r="D206" s="97" t="s">
        <v>7</v>
      </c>
      <c r="E206" s="97" t="s">
        <v>177</v>
      </c>
      <c r="F206" s="99" t="s">
        <v>167</v>
      </c>
      <c r="G206" s="99" t="s">
        <v>167</v>
      </c>
      <c r="H206" s="99" t="s">
        <v>167</v>
      </c>
      <c r="I206" s="99" t="s">
        <v>167</v>
      </c>
      <c r="J206" s="99">
        <v>0.6</v>
      </c>
      <c r="K206" s="99">
        <v>0.8</v>
      </c>
      <c r="L206" s="99">
        <v>0.7</v>
      </c>
      <c r="M206" s="99">
        <v>0.8</v>
      </c>
      <c r="N206" s="218" t="s">
        <v>496</v>
      </c>
      <c r="O206" s="219"/>
      <c r="P206" s="219"/>
      <c r="Q206" s="220"/>
      <c r="R206" s="100">
        <v>2.2799999999999999E-5</v>
      </c>
      <c r="S206" s="100">
        <v>1.3799999999999999E-6</v>
      </c>
      <c r="T206" s="100">
        <v>1.88E-5</v>
      </c>
      <c r="U206" s="100">
        <v>2.1816359999999998E-3</v>
      </c>
    </row>
    <row r="207" spans="1:21" x14ac:dyDescent="0.25">
      <c r="A207" s="97" t="s">
        <v>344</v>
      </c>
      <c r="B207" s="79" t="s">
        <v>386</v>
      </c>
      <c r="C207" s="98" t="s">
        <v>345</v>
      </c>
      <c r="D207" s="97" t="s">
        <v>7</v>
      </c>
      <c r="E207" s="97" t="s">
        <v>172</v>
      </c>
      <c r="F207" s="99" t="s">
        <v>167</v>
      </c>
      <c r="G207" s="99" t="s">
        <v>167</v>
      </c>
      <c r="H207" s="99" t="s">
        <v>167</v>
      </c>
      <c r="I207" s="99" t="s">
        <v>167</v>
      </c>
      <c r="J207" s="99" t="s">
        <v>167</v>
      </c>
      <c r="K207" s="99" t="s">
        <v>167</v>
      </c>
      <c r="L207" s="99">
        <v>0.8</v>
      </c>
      <c r="M207" s="99">
        <v>0.7</v>
      </c>
      <c r="N207" s="218" t="s">
        <v>496</v>
      </c>
      <c r="O207" s="219"/>
      <c r="P207" s="219"/>
      <c r="Q207" s="220"/>
      <c r="R207" s="100">
        <v>1.8386586999999999E-2</v>
      </c>
      <c r="S207" s="100">
        <v>8.6100000000000006E-5</v>
      </c>
      <c r="T207" s="100">
        <v>3.287393E-3</v>
      </c>
      <c r="U207" s="100">
        <v>2.8735100000000001E-3</v>
      </c>
    </row>
    <row r="208" spans="1:21" x14ac:dyDescent="0.25">
      <c r="A208" s="97" t="s">
        <v>326</v>
      </c>
      <c r="B208" s="79" t="s">
        <v>386</v>
      </c>
      <c r="C208" s="98" t="s">
        <v>167</v>
      </c>
      <c r="D208" s="97" t="s">
        <v>7</v>
      </c>
      <c r="E208" s="97" t="s">
        <v>169</v>
      </c>
      <c r="F208" s="99" t="s">
        <v>167</v>
      </c>
      <c r="G208" s="99" t="s">
        <v>167</v>
      </c>
      <c r="H208" s="99" t="s">
        <v>167</v>
      </c>
      <c r="I208" s="99" t="s">
        <v>167</v>
      </c>
      <c r="J208" s="99">
        <v>0.7</v>
      </c>
      <c r="K208" s="99">
        <v>0.7</v>
      </c>
      <c r="L208" s="99" t="s">
        <v>167</v>
      </c>
      <c r="M208" s="99" t="s">
        <v>167</v>
      </c>
      <c r="N208" s="218" t="s">
        <v>496</v>
      </c>
      <c r="O208" s="219"/>
      <c r="P208" s="219"/>
      <c r="Q208" s="220"/>
      <c r="R208" s="100">
        <v>4.3750964000000003E-2</v>
      </c>
      <c r="S208" s="100">
        <v>2.4926470000000002E-3</v>
      </c>
      <c r="T208" s="100">
        <v>0.395050923</v>
      </c>
      <c r="U208" s="100">
        <v>0.103530711</v>
      </c>
    </row>
    <row r="210" spans="1:1" x14ac:dyDescent="0.25">
      <c r="A210" s="93" t="s">
        <v>651</v>
      </c>
    </row>
    <row r="211" spans="1:1" x14ac:dyDescent="0.25">
      <c r="A211" s="1" t="s">
        <v>653</v>
      </c>
    </row>
    <row r="212" spans="1:1" x14ac:dyDescent="0.25">
      <c r="A212" s="19" t="s">
        <v>657</v>
      </c>
    </row>
    <row r="213" spans="1:1" x14ac:dyDescent="0.25">
      <c r="A213" s="19" t="s">
        <v>652</v>
      </c>
    </row>
    <row r="214" spans="1:1" x14ac:dyDescent="0.25">
      <c r="A214" s="19" t="s">
        <v>654</v>
      </c>
    </row>
    <row r="215" spans="1:1" x14ac:dyDescent="0.25">
      <c r="A215" s="1" t="s">
        <v>655</v>
      </c>
    </row>
    <row r="216" spans="1:1" x14ac:dyDescent="0.25">
      <c r="A216" s="19" t="s">
        <v>656</v>
      </c>
    </row>
    <row r="218" spans="1:1" x14ac:dyDescent="0.25">
      <c r="A218" s="108" t="s">
        <v>669</v>
      </c>
    </row>
  </sheetData>
  <mergeCells count="122">
    <mergeCell ref="P5:Q5"/>
    <mergeCell ref="R5:S5"/>
    <mergeCell ref="T5:U5"/>
    <mergeCell ref="N3:U3"/>
    <mergeCell ref="N4:Q4"/>
    <mergeCell ref="R4:U4"/>
    <mergeCell ref="N5:O5"/>
    <mergeCell ref="A3:A6"/>
    <mergeCell ref="C3:C6"/>
    <mergeCell ref="F4:I4"/>
    <mergeCell ref="J4:M4"/>
    <mergeCell ref="F3:M3"/>
    <mergeCell ref="D3:D6"/>
    <mergeCell ref="E3:E6"/>
    <mergeCell ref="F5:G5"/>
    <mergeCell ref="H5:I5"/>
    <mergeCell ref="J5:K5"/>
    <mergeCell ref="L5:M5"/>
    <mergeCell ref="B3:B6"/>
    <mergeCell ref="N22:Q22"/>
    <mergeCell ref="N24:Q24"/>
    <mergeCell ref="N26:Q26"/>
    <mergeCell ref="N28:Q28"/>
    <mergeCell ref="N31:Q31"/>
    <mergeCell ref="N7:Q7"/>
    <mergeCell ref="R18:U18"/>
    <mergeCell ref="N13:Q13"/>
    <mergeCell ref="N14:Q14"/>
    <mergeCell ref="N20:Q20"/>
    <mergeCell ref="N44:Q44"/>
    <mergeCell ref="N45:Q45"/>
    <mergeCell ref="N46:Q46"/>
    <mergeCell ref="N47:Q47"/>
    <mergeCell ref="N48:Q48"/>
    <mergeCell ref="N32:Q32"/>
    <mergeCell ref="N35:Q35"/>
    <mergeCell ref="N38:Q38"/>
    <mergeCell ref="N39:Q39"/>
    <mergeCell ref="N43:Q43"/>
    <mergeCell ref="N55:Q55"/>
    <mergeCell ref="N59:Q59"/>
    <mergeCell ref="N60:Q60"/>
    <mergeCell ref="N61:Q61"/>
    <mergeCell ref="N62:Q62"/>
    <mergeCell ref="N49:Q49"/>
    <mergeCell ref="N50:Q50"/>
    <mergeCell ref="N51:Q51"/>
    <mergeCell ref="N52:Q52"/>
    <mergeCell ref="N53:Q53"/>
    <mergeCell ref="N72:Q72"/>
    <mergeCell ref="N73:Q73"/>
    <mergeCell ref="R74:U74"/>
    <mergeCell ref="R75:U75"/>
    <mergeCell ref="R76:U76"/>
    <mergeCell ref="N63:Q63"/>
    <mergeCell ref="R64:U64"/>
    <mergeCell ref="N65:Q65"/>
    <mergeCell ref="N66:Q66"/>
    <mergeCell ref="N71:Q71"/>
    <mergeCell ref="R90:U90"/>
    <mergeCell ref="N94:Q94"/>
    <mergeCell ref="N96:Q96"/>
    <mergeCell ref="N97:Q97"/>
    <mergeCell ref="N101:Q101"/>
    <mergeCell ref="R78:U78"/>
    <mergeCell ref="N82:Q82"/>
    <mergeCell ref="N83:Q83"/>
    <mergeCell ref="N85:Q85"/>
    <mergeCell ref="N86:Q86"/>
    <mergeCell ref="N114:Q114"/>
    <mergeCell ref="N116:Q116"/>
    <mergeCell ref="N118:Q118"/>
    <mergeCell ref="N120:Q120"/>
    <mergeCell ref="N102:Q102"/>
    <mergeCell ref="N104:Q104"/>
    <mergeCell ref="N108:Q108"/>
    <mergeCell ref="N110:Q110"/>
    <mergeCell ref="N112:Q112"/>
    <mergeCell ref="R134:U134"/>
    <mergeCell ref="N131:Q131"/>
    <mergeCell ref="N136:Q136"/>
    <mergeCell ref="N138:Q138"/>
    <mergeCell ref="N139:Q139"/>
    <mergeCell ref="N124:Q124"/>
    <mergeCell ref="N125:Q125"/>
    <mergeCell ref="N126:Q126"/>
    <mergeCell ref="N127:Q127"/>
    <mergeCell ref="R132:U132"/>
    <mergeCell ref="N154:Q154"/>
    <mergeCell ref="N155:Q155"/>
    <mergeCell ref="N159:Q159"/>
    <mergeCell ref="N162:Q162"/>
    <mergeCell ref="N166:Q166"/>
    <mergeCell ref="N140:Q140"/>
    <mergeCell ref="R141:U141"/>
    <mergeCell ref="N150:Q150"/>
    <mergeCell ref="N152:Q152"/>
    <mergeCell ref="N153:Q153"/>
    <mergeCell ref="A1:U1"/>
    <mergeCell ref="N206:Q206"/>
    <mergeCell ref="N207:Q207"/>
    <mergeCell ref="N208:Q208"/>
    <mergeCell ref="N197:Q197"/>
    <mergeCell ref="N199:Q199"/>
    <mergeCell ref="N201:Q201"/>
    <mergeCell ref="N203:Q203"/>
    <mergeCell ref="N205:Q205"/>
    <mergeCell ref="N182:Q182"/>
    <mergeCell ref="N183:Q183"/>
    <mergeCell ref="R189:U189"/>
    <mergeCell ref="R191:U191"/>
    <mergeCell ref="N193:Q193"/>
    <mergeCell ref="N173:Q173"/>
    <mergeCell ref="N174:Q174"/>
    <mergeCell ref="N175:Q175"/>
    <mergeCell ref="N176:Q176"/>
    <mergeCell ref="N181:Q181"/>
    <mergeCell ref="N167:Q167"/>
    <mergeCell ref="N168:Q168"/>
    <mergeCell ref="N170:Q170"/>
    <mergeCell ref="N171:Q171"/>
    <mergeCell ref="N172:Q172"/>
  </mergeCells>
  <conditionalFormatting sqref="N8:U12 N7 R7:U7 N19:U19 N18:Q18 N15:U17 R13:U14 N21:U21 R20:U20 N23:U23 R22:U22 N25:U25 R24:U24 N27:U27 R26:U26 N29:U30 R28:U28 N33:U34 R31:U32 N36:U37 R35:U35 N40:U42 R38:U39 N54:U54 R43:U53 N56:U58 R55:U55 N67:U70 R59:U63 N64:Q64 R65:U66 N77:U77 R71:U73 N74:Q76 N79:U81 N78:Q78 N84:U84 R82:U83 N87:U89 R85:U86 N91:U93 N90:Q90 N95:U95 R94:U94 N98:U100 R96:U97 N103:U103 R101:U102 N105:U107 R104:U104 R108:U108 N111:U111 R110:U110 N113:U113 R112:U112 N115:U115 R114:U114 N117:U117 R116:U116 N119:U119 R118:U118 N121:U123 R120:U120 N128:U130 R124:U127 N133:U133 N132:Q132 N135:U135 N134:Q134 R131:U131 N137:U137 R136:U136 N142:U149 R138:U140 N141:Q141 N151:U151 R150:U150 N156:U158 R152:U155 N160:U161 R159:U159 N163:U165 R162:U162 N169:U169 R166:U168 N177:U180 R170:U176 N184:U188 R181:U183 N190:U190 N189:Q189 N192:U192 N191:Q191 N194:U196 R193:U193 N198:U198 R197:U197 N200:U200 R199:U199 N202:U202 R201:U201 N204:U204 R203:U203 R205:U208 N109:U109">
    <cfRule type="cellIs" dxfId="121" priority="103" operator="lessThan">
      <formula>0.05</formula>
    </cfRule>
  </conditionalFormatting>
  <conditionalFormatting sqref="R18">
    <cfRule type="cellIs" dxfId="120" priority="102" operator="lessThan">
      <formula>0.05</formula>
    </cfRule>
  </conditionalFormatting>
  <conditionalFormatting sqref="N13">
    <cfRule type="cellIs" dxfId="119" priority="101" operator="lessThan">
      <formula>0.05</formula>
    </cfRule>
  </conditionalFormatting>
  <conditionalFormatting sqref="N14">
    <cfRule type="cellIs" dxfId="118" priority="100" operator="lessThan">
      <formula>0.05</formula>
    </cfRule>
  </conditionalFormatting>
  <conditionalFormatting sqref="N20">
    <cfRule type="cellIs" dxfId="117" priority="99" operator="lessThan">
      <formula>0.05</formula>
    </cfRule>
  </conditionalFormatting>
  <conditionalFormatting sqref="N22">
    <cfRule type="cellIs" dxfId="116" priority="98" operator="lessThan">
      <formula>0.05</formula>
    </cfRule>
  </conditionalFormatting>
  <conditionalFormatting sqref="N24">
    <cfRule type="cellIs" dxfId="115" priority="97" operator="lessThan">
      <formula>0.05</formula>
    </cfRule>
  </conditionalFormatting>
  <conditionalFormatting sqref="N26">
    <cfRule type="cellIs" dxfId="114" priority="96" operator="lessThan">
      <formula>0.05</formula>
    </cfRule>
  </conditionalFormatting>
  <conditionalFormatting sqref="N28">
    <cfRule type="cellIs" dxfId="113" priority="95" operator="lessThan">
      <formula>0.05</formula>
    </cfRule>
  </conditionalFormatting>
  <conditionalFormatting sqref="N31">
    <cfRule type="cellIs" dxfId="112" priority="94" operator="lessThan">
      <formula>0.05</formula>
    </cfRule>
  </conditionalFormatting>
  <conditionalFormatting sqref="N32">
    <cfRule type="cellIs" dxfId="111" priority="93" operator="lessThan">
      <formula>0.05</formula>
    </cfRule>
  </conditionalFormatting>
  <conditionalFormatting sqref="N35">
    <cfRule type="cellIs" dxfId="110" priority="92" operator="lessThan">
      <formula>0.05</formula>
    </cfRule>
  </conditionalFormatting>
  <conditionalFormatting sqref="N38">
    <cfRule type="cellIs" dxfId="109" priority="91" operator="lessThan">
      <formula>0.05</formula>
    </cfRule>
  </conditionalFormatting>
  <conditionalFormatting sqref="N39">
    <cfRule type="cellIs" dxfId="108" priority="90" operator="lessThan">
      <formula>0.05</formula>
    </cfRule>
  </conditionalFormatting>
  <conditionalFormatting sqref="N43">
    <cfRule type="cellIs" dxfId="107" priority="89" operator="lessThan">
      <formula>0.05</formula>
    </cfRule>
  </conditionalFormatting>
  <conditionalFormatting sqref="N44">
    <cfRule type="cellIs" dxfId="106" priority="88" operator="lessThan">
      <formula>0.05</formula>
    </cfRule>
  </conditionalFormatting>
  <conditionalFormatting sqref="N45">
    <cfRule type="cellIs" dxfId="105" priority="87" operator="lessThan">
      <formula>0.05</formula>
    </cfRule>
  </conditionalFormatting>
  <conditionalFormatting sqref="N46">
    <cfRule type="cellIs" dxfId="104" priority="86" operator="lessThan">
      <formula>0.05</formula>
    </cfRule>
  </conditionalFormatting>
  <conditionalFormatting sqref="N47">
    <cfRule type="cellIs" dxfId="103" priority="85" operator="lessThan">
      <formula>0.05</formula>
    </cfRule>
  </conditionalFormatting>
  <conditionalFormatting sqref="N48">
    <cfRule type="cellIs" dxfId="102" priority="84" operator="lessThan">
      <formula>0.05</formula>
    </cfRule>
  </conditionalFormatting>
  <conditionalFormatting sqref="N49">
    <cfRule type="cellIs" dxfId="101" priority="83" operator="lessThan">
      <formula>0.05</formula>
    </cfRule>
  </conditionalFormatting>
  <conditionalFormatting sqref="N50">
    <cfRule type="cellIs" dxfId="100" priority="82" operator="lessThan">
      <formula>0.05</formula>
    </cfRule>
  </conditionalFormatting>
  <conditionalFormatting sqref="N51">
    <cfRule type="cellIs" dxfId="99" priority="81" operator="lessThan">
      <formula>0.05</formula>
    </cfRule>
  </conditionalFormatting>
  <conditionalFormatting sqref="N52">
    <cfRule type="cellIs" dxfId="98" priority="80" operator="lessThan">
      <formula>0.05</formula>
    </cfRule>
  </conditionalFormatting>
  <conditionalFormatting sqref="N53">
    <cfRule type="cellIs" dxfId="97" priority="79" operator="lessThan">
      <formula>0.05</formula>
    </cfRule>
  </conditionalFormatting>
  <conditionalFormatting sqref="N55">
    <cfRule type="cellIs" dxfId="96" priority="78" operator="lessThan">
      <formula>0.05</formula>
    </cfRule>
  </conditionalFormatting>
  <conditionalFormatting sqref="N59">
    <cfRule type="cellIs" dxfId="95" priority="77" operator="lessThan">
      <formula>0.05</formula>
    </cfRule>
  </conditionalFormatting>
  <conditionalFormatting sqref="N60">
    <cfRule type="cellIs" dxfId="94" priority="76" operator="lessThan">
      <formula>0.05</formula>
    </cfRule>
  </conditionalFormatting>
  <conditionalFormatting sqref="N61">
    <cfRule type="cellIs" dxfId="93" priority="75" operator="lessThan">
      <formula>0.05</formula>
    </cfRule>
  </conditionalFormatting>
  <conditionalFormatting sqref="N62">
    <cfRule type="cellIs" dxfId="92" priority="74" operator="lessThan">
      <formula>0.05</formula>
    </cfRule>
  </conditionalFormatting>
  <conditionalFormatting sqref="N63">
    <cfRule type="cellIs" dxfId="91" priority="73" operator="lessThan">
      <formula>0.05</formula>
    </cfRule>
  </conditionalFormatting>
  <conditionalFormatting sqref="R64">
    <cfRule type="cellIs" dxfId="90" priority="72" operator="lessThan">
      <formula>0.05</formula>
    </cfRule>
  </conditionalFormatting>
  <conditionalFormatting sqref="N65">
    <cfRule type="cellIs" dxfId="89" priority="71" operator="lessThan">
      <formula>0.05</formula>
    </cfRule>
  </conditionalFormatting>
  <conditionalFormatting sqref="N66">
    <cfRule type="cellIs" dxfId="88" priority="70" operator="lessThan">
      <formula>0.05</formula>
    </cfRule>
  </conditionalFormatting>
  <conditionalFormatting sqref="N71">
    <cfRule type="cellIs" dxfId="87" priority="69" operator="lessThan">
      <formula>0.05</formula>
    </cfRule>
  </conditionalFormatting>
  <conditionalFormatting sqref="N72">
    <cfRule type="cellIs" dxfId="86" priority="68" operator="lessThan">
      <formula>0.05</formula>
    </cfRule>
  </conditionalFormatting>
  <conditionalFormatting sqref="N73">
    <cfRule type="cellIs" dxfId="85" priority="67" operator="lessThan">
      <formula>0.05</formula>
    </cfRule>
  </conditionalFormatting>
  <conditionalFormatting sqref="R74">
    <cfRule type="cellIs" dxfId="84" priority="66" operator="lessThan">
      <formula>0.05</formula>
    </cfRule>
  </conditionalFormatting>
  <conditionalFormatting sqref="R75">
    <cfRule type="cellIs" dxfId="83" priority="65" operator="lessThan">
      <formula>0.05</formula>
    </cfRule>
  </conditionalFormatting>
  <conditionalFormatting sqref="R76">
    <cfRule type="cellIs" dxfId="82" priority="64" operator="lessThan">
      <formula>0.05</formula>
    </cfRule>
  </conditionalFormatting>
  <conditionalFormatting sqref="R78">
    <cfRule type="cellIs" dxfId="81" priority="63" operator="lessThan">
      <formula>0.05</formula>
    </cfRule>
  </conditionalFormatting>
  <conditionalFormatting sqref="N82">
    <cfRule type="cellIs" dxfId="80" priority="62" operator="lessThan">
      <formula>0.05</formula>
    </cfRule>
  </conditionalFormatting>
  <conditionalFormatting sqref="N83">
    <cfRule type="cellIs" dxfId="79" priority="61" operator="lessThan">
      <formula>0.05</formula>
    </cfRule>
  </conditionalFormatting>
  <conditionalFormatting sqref="N85">
    <cfRule type="cellIs" dxfId="78" priority="60" operator="lessThan">
      <formula>0.05</formula>
    </cfRule>
  </conditionalFormatting>
  <conditionalFormatting sqref="N86">
    <cfRule type="cellIs" dxfId="77" priority="59" operator="lessThan">
      <formula>0.05</formula>
    </cfRule>
  </conditionalFormatting>
  <conditionalFormatting sqref="R90">
    <cfRule type="cellIs" dxfId="76" priority="58" operator="lessThan">
      <formula>0.05</formula>
    </cfRule>
  </conditionalFormatting>
  <conditionalFormatting sqref="N94">
    <cfRule type="cellIs" dxfId="75" priority="57" operator="lessThan">
      <formula>0.05</formula>
    </cfRule>
  </conditionalFormatting>
  <conditionalFormatting sqref="N96">
    <cfRule type="cellIs" dxfId="74" priority="56" operator="lessThan">
      <formula>0.05</formula>
    </cfRule>
  </conditionalFormatting>
  <conditionalFormatting sqref="N97">
    <cfRule type="cellIs" dxfId="73" priority="55" operator="lessThan">
      <formula>0.05</formula>
    </cfRule>
  </conditionalFormatting>
  <conditionalFormatting sqref="N101">
    <cfRule type="cellIs" dxfId="72" priority="54" operator="lessThan">
      <formula>0.05</formula>
    </cfRule>
  </conditionalFormatting>
  <conditionalFormatting sqref="N102">
    <cfRule type="cellIs" dxfId="71" priority="53" operator="lessThan">
      <formula>0.05</formula>
    </cfRule>
  </conditionalFormatting>
  <conditionalFormatting sqref="N104">
    <cfRule type="cellIs" dxfId="70" priority="52" operator="lessThan">
      <formula>0.05</formula>
    </cfRule>
  </conditionalFormatting>
  <conditionalFormatting sqref="N108">
    <cfRule type="cellIs" dxfId="69" priority="51" operator="lessThan">
      <formula>0.05</formula>
    </cfRule>
  </conditionalFormatting>
  <conditionalFormatting sqref="N110">
    <cfRule type="cellIs" dxfId="68" priority="50" operator="lessThan">
      <formula>0.05</formula>
    </cfRule>
  </conditionalFormatting>
  <conditionalFormatting sqref="N112">
    <cfRule type="cellIs" dxfId="67" priority="49" operator="lessThan">
      <formula>0.05</formula>
    </cfRule>
  </conditionalFormatting>
  <conditionalFormatting sqref="N114">
    <cfRule type="cellIs" dxfId="66" priority="48" operator="lessThan">
      <formula>0.05</formula>
    </cfRule>
  </conditionalFormatting>
  <conditionalFormatting sqref="N116">
    <cfRule type="cellIs" dxfId="65" priority="47" operator="lessThan">
      <formula>0.05</formula>
    </cfRule>
  </conditionalFormatting>
  <conditionalFormatting sqref="N118">
    <cfRule type="cellIs" dxfId="64" priority="46" operator="lessThan">
      <formula>0.05</formula>
    </cfRule>
  </conditionalFormatting>
  <conditionalFormatting sqref="N120">
    <cfRule type="cellIs" dxfId="63" priority="45" operator="lessThan">
      <formula>0.05</formula>
    </cfRule>
  </conditionalFormatting>
  <conditionalFormatting sqref="N124">
    <cfRule type="cellIs" dxfId="62" priority="44" operator="lessThan">
      <formula>0.05</formula>
    </cfRule>
  </conditionalFormatting>
  <conditionalFormatting sqref="N125">
    <cfRule type="cellIs" dxfId="61" priority="43" operator="lessThan">
      <formula>0.05</formula>
    </cfRule>
  </conditionalFormatting>
  <conditionalFormatting sqref="N126">
    <cfRule type="cellIs" dxfId="60" priority="42" operator="lessThan">
      <formula>0.05</formula>
    </cfRule>
  </conditionalFormatting>
  <conditionalFormatting sqref="N127">
    <cfRule type="cellIs" dxfId="59" priority="41" operator="lessThan">
      <formula>0.05</formula>
    </cfRule>
  </conditionalFormatting>
  <conditionalFormatting sqref="R132">
    <cfRule type="cellIs" dxfId="58" priority="40" operator="lessThan">
      <formula>0.05</formula>
    </cfRule>
  </conditionalFormatting>
  <conditionalFormatting sqref="R134">
    <cfRule type="cellIs" dxfId="57" priority="39" operator="lessThan">
      <formula>0.05</formula>
    </cfRule>
  </conditionalFormatting>
  <conditionalFormatting sqref="N131">
    <cfRule type="cellIs" dxfId="56" priority="38" operator="lessThan">
      <formula>0.05</formula>
    </cfRule>
  </conditionalFormatting>
  <conditionalFormatting sqref="N136">
    <cfRule type="cellIs" dxfId="55" priority="37" operator="lessThan">
      <formula>0.05</formula>
    </cfRule>
  </conditionalFormatting>
  <conditionalFormatting sqref="N138">
    <cfRule type="cellIs" dxfId="54" priority="36" operator="lessThan">
      <formula>0.05</formula>
    </cfRule>
  </conditionalFormatting>
  <conditionalFormatting sqref="N139">
    <cfRule type="cellIs" dxfId="53" priority="35" operator="lessThan">
      <formula>0.05</formula>
    </cfRule>
  </conditionalFormatting>
  <conditionalFormatting sqref="N140">
    <cfRule type="cellIs" dxfId="52" priority="34" operator="lessThan">
      <formula>0.05</formula>
    </cfRule>
  </conditionalFormatting>
  <conditionalFormatting sqref="R141">
    <cfRule type="cellIs" dxfId="51" priority="33" operator="lessThan">
      <formula>0.05</formula>
    </cfRule>
  </conditionalFormatting>
  <conditionalFormatting sqref="N150">
    <cfRule type="cellIs" dxfId="50" priority="32" operator="lessThan">
      <formula>0.05</formula>
    </cfRule>
  </conditionalFormatting>
  <conditionalFormatting sqref="N152">
    <cfRule type="cellIs" dxfId="49" priority="31" operator="lessThan">
      <formula>0.05</formula>
    </cfRule>
  </conditionalFormatting>
  <conditionalFormatting sqref="N153">
    <cfRule type="cellIs" dxfId="48" priority="30" operator="lessThan">
      <formula>0.05</formula>
    </cfRule>
  </conditionalFormatting>
  <conditionalFormatting sqref="N154">
    <cfRule type="cellIs" dxfId="47" priority="29" operator="lessThan">
      <formula>0.05</formula>
    </cfRule>
  </conditionalFormatting>
  <conditionalFormatting sqref="N155">
    <cfRule type="cellIs" dxfId="46" priority="28" operator="lessThan">
      <formula>0.05</formula>
    </cfRule>
  </conditionalFormatting>
  <conditionalFormatting sqref="N159">
    <cfRule type="cellIs" dxfId="45" priority="27" operator="lessThan">
      <formula>0.05</formula>
    </cfRule>
  </conditionalFormatting>
  <conditionalFormatting sqref="N162">
    <cfRule type="cellIs" dxfId="44" priority="26" operator="lessThan">
      <formula>0.05</formula>
    </cfRule>
  </conditionalFormatting>
  <conditionalFormatting sqref="N166">
    <cfRule type="cellIs" dxfId="43" priority="25" operator="lessThan">
      <formula>0.05</formula>
    </cfRule>
  </conditionalFormatting>
  <conditionalFormatting sqref="N167">
    <cfRule type="cellIs" dxfId="42" priority="24" operator="lessThan">
      <formula>0.05</formula>
    </cfRule>
  </conditionalFormatting>
  <conditionalFormatting sqref="N168">
    <cfRule type="cellIs" dxfId="41" priority="23" operator="lessThan">
      <formula>0.05</formula>
    </cfRule>
  </conditionalFormatting>
  <conditionalFormatting sqref="N170">
    <cfRule type="cellIs" dxfId="40" priority="22" operator="lessThan">
      <formula>0.05</formula>
    </cfRule>
  </conditionalFormatting>
  <conditionalFormatting sqref="N171">
    <cfRule type="cellIs" dxfId="39" priority="21" operator="lessThan">
      <formula>0.05</formula>
    </cfRule>
  </conditionalFormatting>
  <conditionalFormatting sqref="N172">
    <cfRule type="cellIs" dxfId="38" priority="20" operator="lessThan">
      <formula>0.05</formula>
    </cfRule>
  </conditionalFormatting>
  <conditionalFormatting sqref="N173">
    <cfRule type="cellIs" dxfId="37" priority="19" operator="lessThan">
      <formula>0.05</formula>
    </cfRule>
  </conditionalFormatting>
  <conditionalFormatting sqref="N174">
    <cfRule type="cellIs" dxfId="36" priority="18" operator="lessThan">
      <formula>0.05</formula>
    </cfRule>
  </conditionalFormatting>
  <conditionalFormatting sqref="N175">
    <cfRule type="cellIs" dxfId="35" priority="17" operator="lessThan">
      <formula>0.05</formula>
    </cfRule>
  </conditionalFormatting>
  <conditionalFormatting sqref="N176">
    <cfRule type="cellIs" dxfId="34" priority="16" operator="lessThan">
      <formula>0.05</formula>
    </cfRule>
  </conditionalFormatting>
  <conditionalFormatting sqref="N181">
    <cfRule type="cellIs" dxfId="33" priority="15" operator="lessThan">
      <formula>0.05</formula>
    </cfRule>
  </conditionalFormatting>
  <conditionalFormatting sqref="N182">
    <cfRule type="cellIs" dxfId="32" priority="14" operator="lessThan">
      <formula>0.05</formula>
    </cfRule>
  </conditionalFormatting>
  <conditionalFormatting sqref="N183">
    <cfRule type="cellIs" dxfId="31" priority="13" operator="lessThan">
      <formula>0.05</formula>
    </cfRule>
  </conditionalFormatting>
  <conditionalFormatting sqref="R189">
    <cfRule type="cellIs" dxfId="30" priority="12" operator="lessThan">
      <formula>0.05</formula>
    </cfRule>
  </conditionalFormatting>
  <conditionalFormatting sqref="R191">
    <cfRule type="cellIs" dxfId="29" priority="11" operator="lessThan">
      <formula>0.05</formula>
    </cfRule>
  </conditionalFormatting>
  <conditionalFormatting sqref="N193">
    <cfRule type="cellIs" dxfId="28" priority="10" operator="lessThan">
      <formula>0.05</formula>
    </cfRule>
  </conditionalFormatting>
  <conditionalFormatting sqref="N197">
    <cfRule type="cellIs" dxfId="27" priority="9" operator="lessThan">
      <formula>0.05</formula>
    </cfRule>
  </conditionalFormatting>
  <conditionalFormatting sqref="N199">
    <cfRule type="cellIs" dxfId="26" priority="8" operator="lessThan">
      <formula>0.05</formula>
    </cfRule>
  </conditionalFormatting>
  <conditionalFormatting sqref="N201">
    <cfRule type="cellIs" dxfId="25" priority="7" operator="lessThan">
      <formula>0.05</formula>
    </cfRule>
  </conditionalFormatting>
  <conditionalFormatting sqref="N203">
    <cfRule type="cellIs" dxfId="24" priority="6" operator="lessThan">
      <formula>0.05</formula>
    </cfRule>
  </conditionalFormatting>
  <conditionalFormatting sqref="N205">
    <cfRule type="cellIs" dxfId="23" priority="5" operator="lessThan">
      <formula>0.05</formula>
    </cfRule>
  </conditionalFormatting>
  <conditionalFormatting sqref="N206">
    <cfRule type="cellIs" dxfId="22" priority="4" operator="lessThan">
      <formula>0.05</formula>
    </cfRule>
  </conditionalFormatting>
  <conditionalFormatting sqref="N207">
    <cfRule type="cellIs" dxfId="21" priority="3" operator="lessThan">
      <formula>0.05</formula>
    </cfRule>
  </conditionalFormatting>
  <conditionalFormatting sqref="N208">
    <cfRule type="cellIs" dxfId="20" priority="2" operator="lessThan">
      <formula>0.05</formula>
    </cfRule>
  </conditionalFormatting>
  <conditionalFormatting sqref="A218">
    <cfRule type="containsText" dxfId="19" priority="1" operator="containsText" text="green: p &lt; 0.05">
      <formula>NOT(ISERROR(SEARCH("green: p &lt; 0.05",A218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A50" zoomScale="80" zoomScaleNormal="80" workbookViewId="0">
      <selection activeCell="A4" sqref="A4:A76"/>
    </sheetView>
  </sheetViews>
  <sheetFormatPr baseColWidth="10" defaultRowHeight="13.2" x14ac:dyDescent="0.25"/>
  <cols>
    <col min="1" max="1" width="41.6640625" style="1" customWidth="1"/>
    <col min="2" max="2" width="16.33203125" style="1" bestFit="1" customWidth="1"/>
    <col min="3" max="3" width="12.6640625" style="1" bestFit="1" customWidth="1"/>
    <col min="4" max="4" width="16.33203125" style="1" bestFit="1" customWidth="1"/>
    <col min="5" max="5" width="15.6640625" style="1" customWidth="1"/>
    <col min="6" max="6" width="11.5546875" style="1"/>
    <col min="7" max="7" width="11.5546875" style="105"/>
    <col min="8" max="8" width="11.5546875" style="1" customWidth="1"/>
    <col min="9" max="9" width="11.5546875" style="120"/>
    <col min="10" max="10" width="15.33203125" style="1" bestFit="1" customWidth="1"/>
    <col min="11" max="11" width="13.33203125" style="121" customWidth="1"/>
    <col min="12" max="12" width="11.5546875" style="1"/>
    <col min="13" max="13" width="36.5546875" style="1" customWidth="1"/>
    <col min="14" max="14" width="11.5546875" style="122"/>
    <col min="15" max="15" width="13.33203125" style="1" customWidth="1"/>
    <col min="16" max="16384" width="11.5546875" style="1"/>
  </cols>
  <sheetData>
    <row r="1" spans="1:15" x14ac:dyDescent="0.25">
      <c r="A1" s="212" t="s">
        <v>873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212"/>
      <c r="O1" s="212"/>
    </row>
    <row r="3" spans="1:15" ht="66" x14ac:dyDescent="0.25">
      <c r="A3" s="109" t="s">
        <v>1</v>
      </c>
      <c r="B3" s="110" t="s">
        <v>486</v>
      </c>
      <c r="C3" s="110" t="s">
        <v>2</v>
      </c>
      <c r="D3" s="110" t="s">
        <v>3</v>
      </c>
      <c r="E3" s="110" t="s">
        <v>493</v>
      </c>
      <c r="F3" s="110" t="s">
        <v>646</v>
      </c>
      <c r="G3" s="110" t="s">
        <v>562</v>
      </c>
      <c r="H3" s="109" t="s">
        <v>4</v>
      </c>
      <c r="I3" s="111" t="s">
        <v>485</v>
      </c>
      <c r="J3" s="110" t="s">
        <v>634</v>
      </c>
      <c r="K3" s="112" t="s">
        <v>572</v>
      </c>
      <c r="L3" s="110" t="s">
        <v>469</v>
      </c>
      <c r="M3" s="110" t="s">
        <v>574</v>
      </c>
      <c r="N3" s="110" t="s">
        <v>488</v>
      </c>
      <c r="O3" s="110" t="s">
        <v>5</v>
      </c>
    </row>
    <row r="4" spans="1:15" ht="16.8" x14ac:dyDescent="0.35">
      <c r="A4" s="79" t="s">
        <v>470</v>
      </c>
      <c r="B4" s="79" t="s">
        <v>175</v>
      </c>
      <c r="C4" s="79" t="s">
        <v>176</v>
      </c>
      <c r="D4" s="79" t="s">
        <v>177</v>
      </c>
      <c r="E4" s="79" t="s">
        <v>569</v>
      </c>
      <c r="F4" s="79">
        <v>204.124</v>
      </c>
      <c r="G4" s="79">
        <v>4.12</v>
      </c>
      <c r="H4" s="113" t="s">
        <v>384</v>
      </c>
      <c r="I4" s="114" t="s">
        <v>385</v>
      </c>
      <c r="J4" s="79" t="s">
        <v>788</v>
      </c>
      <c r="K4" s="115" t="s">
        <v>571</v>
      </c>
      <c r="L4" s="79" t="s">
        <v>789</v>
      </c>
      <c r="M4" s="79" t="s">
        <v>575</v>
      </c>
      <c r="N4" s="116" t="s">
        <v>571</v>
      </c>
      <c r="O4" s="79">
        <v>1</v>
      </c>
    </row>
    <row r="5" spans="1:15" ht="16.8" x14ac:dyDescent="0.35">
      <c r="A5" s="79" t="s">
        <v>18</v>
      </c>
      <c r="B5" s="79" t="s">
        <v>179</v>
      </c>
      <c r="C5" s="79" t="s">
        <v>168</v>
      </c>
      <c r="D5" s="79" t="s">
        <v>169</v>
      </c>
      <c r="E5" s="79" t="s">
        <v>569</v>
      </c>
      <c r="F5" s="79">
        <v>238.09399999999999</v>
      </c>
      <c r="G5" s="79">
        <v>3.12</v>
      </c>
      <c r="H5" s="113" t="s">
        <v>387</v>
      </c>
      <c r="I5" s="114" t="s">
        <v>617</v>
      </c>
      <c r="J5" s="79" t="s">
        <v>790</v>
      </c>
      <c r="K5" s="115" t="s">
        <v>571</v>
      </c>
      <c r="L5" s="79" t="s">
        <v>789</v>
      </c>
      <c r="M5" s="79" t="s">
        <v>576</v>
      </c>
      <c r="N5" s="116" t="s">
        <v>571</v>
      </c>
      <c r="O5" s="79">
        <v>1</v>
      </c>
    </row>
    <row r="6" spans="1:15" ht="16.8" x14ac:dyDescent="0.35">
      <c r="A6" s="79" t="s">
        <v>482</v>
      </c>
      <c r="B6" s="79" t="s">
        <v>180</v>
      </c>
      <c r="C6" s="79" t="s">
        <v>168</v>
      </c>
      <c r="D6" s="79" t="s">
        <v>177</v>
      </c>
      <c r="E6" s="79" t="s">
        <v>569</v>
      </c>
      <c r="F6" s="79">
        <v>232.155</v>
      </c>
      <c r="G6" s="79">
        <v>3.34</v>
      </c>
      <c r="H6" s="113" t="s">
        <v>388</v>
      </c>
      <c r="I6" s="114" t="s">
        <v>632</v>
      </c>
      <c r="J6" s="79" t="s">
        <v>791</v>
      </c>
      <c r="K6" s="115" t="s">
        <v>571</v>
      </c>
      <c r="L6" s="79" t="s">
        <v>789</v>
      </c>
      <c r="M6" s="79" t="s">
        <v>577</v>
      </c>
      <c r="N6" s="116" t="s">
        <v>571</v>
      </c>
      <c r="O6" s="79">
        <v>1</v>
      </c>
    </row>
    <row r="7" spans="1:15" ht="16.8" x14ac:dyDescent="0.35">
      <c r="A7" s="79" t="s">
        <v>17</v>
      </c>
      <c r="B7" s="79" t="s">
        <v>181</v>
      </c>
      <c r="C7" s="79" t="s">
        <v>176</v>
      </c>
      <c r="D7" s="79" t="s">
        <v>177</v>
      </c>
      <c r="E7" s="79" t="s">
        <v>569</v>
      </c>
      <c r="F7" s="79">
        <v>162.113</v>
      </c>
      <c r="G7" s="79">
        <v>5.41</v>
      </c>
      <c r="H7" s="113" t="s">
        <v>389</v>
      </c>
      <c r="I7" s="117" t="s">
        <v>633</v>
      </c>
      <c r="J7" s="79" t="s">
        <v>792</v>
      </c>
      <c r="K7" s="115" t="s">
        <v>571</v>
      </c>
      <c r="L7" s="79" t="s">
        <v>789</v>
      </c>
      <c r="M7" s="79" t="s">
        <v>578</v>
      </c>
      <c r="N7" s="116" t="s">
        <v>571</v>
      </c>
      <c r="O7" s="79">
        <v>1</v>
      </c>
    </row>
    <row r="8" spans="1:15" ht="16.8" x14ac:dyDescent="0.35">
      <c r="A8" s="79" t="s">
        <v>55</v>
      </c>
      <c r="B8" s="79" t="s">
        <v>210</v>
      </c>
      <c r="C8" s="79" t="s">
        <v>168</v>
      </c>
      <c r="D8" s="79" t="s">
        <v>177</v>
      </c>
      <c r="E8" s="79" t="s">
        <v>569</v>
      </c>
      <c r="F8" s="79">
        <v>225.08799999999999</v>
      </c>
      <c r="G8" s="79">
        <v>4.26</v>
      </c>
      <c r="H8" s="113" t="s">
        <v>402</v>
      </c>
      <c r="I8" s="114" t="s">
        <v>623</v>
      </c>
      <c r="J8" s="79" t="s">
        <v>793</v>
      </c>
      <c r="K8" s="115" t="s">
        <v>571</v>
      </c>
      <c r="L8" s="79" t="s">
        <v>789</v>
      </c>
      <c r="M8" s="79" t="s">
        <v>579</v>
      </c>
      <c r="N8" s="116" t="s">
        <v>571</v>
      </c>
      <c r="O8" s="79">
        <v>1</v>
      </c>
    </row>
    <row r="9" spans="1:15" ht="16.8" x14ac:dyDescent="0.35">
      <c r="A9" s="79" t="s">
        <v>37</v>
      </c>
      <c r="B9" s="79" t="s">
        <v>211</v>
      </c>
      <c r="C9" s="79" t="s">
        <v>168</v>
      </c>
      <c r="D9" s="79" t="s">
        <v>177</v>
      </c>
      <c r="E9" s="79" t="s">
        <v>569</v>
      </c>
      <c r="F9" s="79">
        <v>209.09299999999999</v>
      </c>
      <c r="G9" s="79">
        <v>3.55</v>
      </c>
      <c r="H9" s="113" t="s">
        <v>403</v>
      </c>
      <c r="I9" s="114" t="s">
        <v>618</v>
      </c>
      <c r="J9" s="79" t="s">
        <v>794</v>
      </c>
      <c r="K9" s="115" t="s">
        <v>571</v>
      </c>
      <c r="L9" s="79" t="s">
        <v>789</v>
      </c>
      <c r="M9" s="79" t="s">
        <v>580</v>
      </c>
      <c r="N9" s="116" t="s">
        <v>571</v>
      </c>
      <c r="O9" s="79">
        <v>1</v>
      </c>
    </row>
    <row r="10" spans="1:15" ht="16.8" x14ac:dyDescent="0.35">
      <c r="A10" s="79" t="s">
        <v>40</v>
      </c>
      <c r="B10" s="79" t="s">
        <v>212</v>
      </c>
      <c r="C10" s="97" t="s">
        <v>188</v>
      </c>
      <c r="D10" s="97" t="s">
        <v>189</v>
      </c>
      <c r="E10" s="79" t="s">
        <v>569</v>
      </c>
      <c r="F10" s="79">
        <v>132.102</v>
      </c>
      <c r="G10" s="79">
        <v>3.72</v>
      </c>
      <c r="H10" s="113" t="s">
        <v>404</v>
      </c>
      <c r="I10" s="114" t="s">
        <v>632</v>
      </c>
      <c r="J10" s="79" t="s">
        <v>795</v>
      </c>
      <c r="K10" s="115" t="s">
        <v>571</v>
      </c>
      <c r="L10" s="79" t="s">
        <v>789</v>
      </c>
      <c r="M10" s="79" t="s">
        <v>581</v>
      </c>
      <c r="N10" s="116" t="s">
        <v>571</v>
      </c>
      <c r="O10" s="79">
        <v>1</v>
      </c>
    </row>
    <row r="11" spans="1:15" ht="16.8" x14ac:dyDescent="0.35">
      <c r="A11" s="79" t="s">
        <v>39</v>
      </c>
      <c r="B11" s="79" t="s">
        <v>235</v>
      </c>
      <c r="C11" s="79" t="s">
        <v>188</v>
      </c>
      <c r="D11" s="79" t="s">
        <v>189</v>
      </c>
      <c r="E11" s="79" t="s">
        <v>569</v>
      </c>
      <c r="F11" s="79">
        <v>166.08600000000001</v>
      </c>
      <c r="G11" s="79">
        <v>3.41</v>
      </c>
      <c r="H11" s="113" t="s">
        <v>419</v>
      </c>
      <c r="I11" s="114" t="s">
        <v>632</v>
      </c>
      <c r="J11" s="79" t="s">
        <v>796</v>
      </c>
      <c r="K11" s="115" t="s">
        <v>571</v>
      </c>
      <c r="L11" s="79" t="s">
        <v>789</v>
      </c>
      <c r="M11" s="79" t="s">
        <v>582</v>
      </c>
      <c r="N11" s="116" t="s">
        <v>571</v>
      </c>
      <c r="O11" s="79">
        <v>1</v>
      </c>
    </row>
    <row r="12" spans="1:15" ht="16.8" x14ac:dyDescent="0.35">
      <c r="A12" s="79" t="s">
        <v>483</v>
      </c>
      <c r="B12" s="79" t="s">
        <v>238</v>
      </c>
      <c r="C12" s="79" t="s">
        <v>176</v>
      </c>
      <c r="D12" s="79" t="s">
        <v>177</v>
      </c>
      <c r="E12" s="79" t="s">
        <v>569</v>
      </c>
      <c r="F12" s="79">
        <v>218.13900000000001</v>
      </c>
      <c r="G12" s="79">
        <v>3.69</v>
      </c>
      <c r="H12" s="113" t="s">
        <v>423</v>
      </c>
      <c r="I12" s="114" t="s">
        <v>619</v>
      </c>
      <c r="J12" s="79" t="s">
        <v>797</v>
      </c>
      <c r="K12" s="115" t="s">
        <v>571</v>
      </c>
      <c r="L12" s="79" t="s">
        <v>789</v>
      </c>
      <c r="M12" s="79" t="s">
        <v>583</v>
      </c>
      <c r="N12" s="116" t="s">
        <v>571</v>
      </c>
      <c r="O12" s="79">
        <v>1</v>
      </c>
    </row>
    <row r="13" spans="1:15" ht="16.8" x14ac:dyDescent="0.35">
      <c r="A13" s="79" t="s">
        <v>49</v>
      </c>
      <c r="B13" s="79" t="s">
        <v>239</v>
      </c>
      <c r="C13" s="79" t="s">
        <v>170</v>
      </c>
      <c r="D13" s="79" t="s">
        <v>177</v>
      </c>
      <c r="E13" s="79" t="s">
        <v>569</v>
      </c>
      <c r="F13" s="79">
        <v>164.05799999999999</v>
      </c>
      <c r="G13" s="79">
        <v>2.78</v>
      </c>
      <c r="H13" s="113" t="s">
        <v>424</v>
      </c>
      <c r="I13" s="114" t="s">
        <v>425</v>
      </c>
      <c r="J13" s="79" t="s">
        <v>798</v>
      </c>
      <c r="K13" s="115" t="s">
        <v>571</v>
      </c>
      <c r="L13" s="79" t="s">
        <v>789</v>
      </c>
      <c r="M13" s="79" t="s">
        <v>584</v>
      </c>
      <c r="N13" s="116" t="s">
        <v>571</v>
      </c>
      <c r="O13" s="79">
        <v>1</v>
      </c>
    </row>
    <row r="14" spans="1:15" ht="16.8" x14ac:dyDescent="0.35">
      <c r="A14" s="79" t="s">
        <v>16</v>
      </c>
      <c r="B14" s="79" t="s">
        <v>267</v>
      </c>
      <c r="C14" s="79" t="s">
        <v>168</v>
      </c>
      <c r="D14" s="79" t="s">
        <v>169</v>
      </c>
      <c r="E14" s="79" t="s">
        <v>569</v>
      </c>
      <c r="F14" s="79">
        <v>205.09800000000001</v>
      </c>
      <c r="G14" s="79">
        <v>3.79</v>
      </c>
      <c r="H14" s="113" t="s">
        <v>451</v>
      </c>
      <c r="I14" s="114" t="s">
        <v>620</v>
      </c>
      <c r="J14" s="79" t="s">
        <v>799</v>
      </c>
      <c r="K14" s="115" t="s">
        <v>571</v>
      </c>
      <c r="L14" s="79" t="s">
        <v>789</v>
      </c>
      <c r="M14" s="79" t="s">
        <v>585</v>
      </c>
      <c r="N14" s="116" t="s">
        <v>571</v>
      </c>
      <c r="O14" s="79">
        <v>1</v>
      </c>
    </row>
    <row r="15" spans="1:15" ht="16.8" x14ac:dyDescent="0.35">
      <c r="A15" s="79" t="s">
        <v>14</v>
      </c>
      <c r="B15" s="79" t="s">
        <v>380</v>
      </c>
      <c r="C15" s="79" t="s">
        <v>188</v>
      </c>
      <c r="D15" s="79" t="s">
        <v>189</v>
      </c>
      <c r="E15" s="79" t="s">
        <v>569</v>
      </c>
      <c r="F15" s="79">
        <v>118.086</v>
      </c>
      <c r="G15" s="79">
        <v>4.6100000000000003</v>
      </c>
      <c r="H15" s="113" t="s">
        <v>454</v>
      </c>
      <c r="I15" s="114" t="s">
        <v>623</v>
      </c>
      <c r="J15" s="79" t="s">
        <v>800</v>
      </c>
      <c r="K15" s="115" t="s">
        <v>571</v>
      </c>
      <c r="L15" s="79" t="s">
        <v>789</v>
      </c>
      <c r="M15" s="68" t="s">
        <v>586</v>
      </c>
      <c r="N15" s="116" t="s">
        <v>571</v>
      </c>
      <c r="O15" s="79">
        <v>1</v>
      </c>
    </row>
    <row r="16" spans="1:15" ht="16.8" x14ac:dyDescent="0.35">
      <c r="A16" s="79" t="s">
        <v>44</v>
      </c>
      <c r="B16" s="79" t="s">
        <v>381</v>
      </c>
      <c r="C16" s="79" t="s">
        <v>170</v>
      </c>
      <c r="D16" s="79" t="s">
        <v>177</v>
      </c>
      <c r="E16" s="79" t="s">
        <v>569</v>
      </c>
      <c r="F16" s="79">
        <v>153.042</v>
      </c>
      <c r="G16" s="79">
        <v>2.15</v>
      </c>
      <c r="H16" s="113" t="s">
        <v>455</v>
      </c>
      <c r="I16" s="114" t="s">
        <v>621</v>
      </c>
      <c r="J16" s="79" t="s">
        <v>801</v>
      </c>
      <c r="K16" s="115" t="s">
        <v>571</v>
      </c>
      <c r="L16" s="79" t="s">
        <v>789</v>
      </c>
      <c r="M16" s="79" t="s">
        <v>587</v>
      </c>
      <c r="N16" s="116" t="s">
        <v>571</v>
      </c>
      <c r="O16" s="79">
        <v>1</v>
      </c>
    </row>
    <row r="17" spans="1:15" ht="16.8" x14ac:dyDescent="0.35">
      <c r="A17" s="79" t="s">
        <v>51</v>
      </c>
      <c r="B17" s="79" t="s">
        <v>382</v>
      </c>
      <c r="C17" s="79" t="s">
        <v>168</v>
      </c>
      <c r="D17" s="79" t="s">
        <v>169</v>
      </c>
      <c r="E17" s="79" t="s">
        <v>569</v>
      </c>
      <c r="F17" s="79">
        <v>206.04599999999999</v>
      </c>
      <c r="G17" s="79">
        <v>1.79</v>
      </c>
      <c r="H17" s="113" t="s">
        <v>456</v>
      </c>
      <c r="I17" s="114" t="s">
        <v>635</v>
      </c>
      <c r="J17" s="79" t="s">
        <v>802</v>
      </c>
      <c r="K17" s="115" t="s">
        <v>571</v>
      </c>
      <c r="L17" s="79" t="s">
        <v>789</v>
      </c>
      <c r="M17" s="79" t="s">
        <v>588</v>
      </c>
      <c r="N17" s="116" t="s">
        <v>571</v>
      </c>
      <c r="O17" s="79">
        <v>1</v>
      </c>
    </row>
    <row r="18" spans="1:15" ht="16.8" x14ac:dyDescent="0.35">
      <c r="A18" s="79" t="s">
        <v>481</v>
      </c>
      <c r="B18" s="79" t="s">
        <v>178</v>
      </c>
      <c r="C18" s="79" t="s">
        <v>168</v>
      </c>
      <c r="D18" s="79" t="s">
        <v>169</v>
      </c>
      <c r="E18" s="79" t="s">
        <v>386</v>
      </c>
      <c r="F18" s="79">
        <v>456.40499999999997</v>
      </c>
      <c r="G18" s="79">
        <v>4.91</v>
      </c>
      <c r="H18" s="113">
        <v>58411</v>
      </c>
      <c r="I18" s="114" t="s">
        <v>636</v>
      </c>
      <c r="J18" s="79" t="s">
        <v>803</v>
      </c>
      <c r="K18" s="115" t="s">
        <v>571</v>
      </c>
      <c r="L18" s="79" t="s">
        <v>789</v>
      </c>
      <c r="M18" s="79" t="s">
        <v>589</v>
      </c>
      <c r="N18" s="116" t="s">
        <v>573</v>
      </c>
      <c r="O18" s="79">
        <v>2</v>
      </c>
    </row>
    <row r="19" spans="1:15" ht="16.8" x14ac:dyDescent="0.35">
      <c r="A19" s="79" t="s">
        <v>59</v>
      </c>
      <c r="B19" s="79" t="s">
        <v>184</v>
      </c>
      <c r="C19" s="79" t="s">
        <v>168</v>
      </c>
      <c r="D19" s="79" t="s">
        <v>169</v>
      </c>
      <c r="E19" s="79" t="s">
        <v>386</v>
      </c>
      <c r="F19" s="79">
        <v>812.65700000000004</v>
      </c>
      <c r="G19" s="79">
        <v>9</v>
      </c>
      <c r="H19" s="113">
        <v>3695</v>
      </c>
      <c r="I19" s="114">
        <v>4</v>
      </c>
      <c r="J19" s="79" t="s">
        <v>804</v>
      </c>
      <c r="K19" s="115" t="s">
        <v>573</v>
      </c>
      <c r="L19" s="79" t="s">
        <v>789</v>
      </c>
      <c r="M19" s="79" t="s">
        <v>590</v>
      </c>
      <c r="N19" s="116" t="s">
        <v>573</v>
      </c>
      <c r="O19" s="79">
        <v>2</v>
      </c>
    </row>
    <row r="20" spans="1:15" ht="16.8" x14ac:dyDescent="0.35">
      <c r="A20" s="79" t="s">
        <v>186</v>
      </c>
      <c r="B20" s="79" t="s">
        <v>185</v>
      </c>
      <c r="C20" s="79" t="s">
        <v>168</v>
      </c>
      <c r="D20" s="79" t="s">
        <v>169</v>
      </c>
      <c r="E20" s="79" t="s">
        <v>569</v>
      </c>
      <c r="F20" s="79">
        <v>298.09800000000001</v>
      </c>
      <c r="G20" s="79">
        <v>2.57</v>
      </c>
      <c r="H20" s="113" t="s">
        <v>390</v>
      </c>
      <c r="I20" s="117" t="s">
        <v>637</v>
      </c>
      <c r="J20" s="79" t="s">
        <v>805</v>
      </c>
      <c r="K20" s="115" t="s">
        <v>571</v>
      </c>
      <c r="L20" s="79" t="s">
        <v>789</v>
      </c>
      <c r="M20" s="79" t="s">
        <v>591</v>
      </c>
      <c r="N20" s="116" t="s">
        <v>573</v>
      </c>
      <c r="O20" s="79">
        <v>2</v>
      </c>
    </row>
    <row r="21" spans="1:15" ht="16.8" x14ac:dyDescent="0.35">
      <c r="A21" s="79" t="s">
        <v>150</v>
      </c>
      <c r="B21" s="79" t="s">
        <v>190</v>
      </c>
      <c r="C21" s="79" t="s">
        <v>168</v>
      </c>
      <c r="D21" s="79" t="s">
        <v>169</v>
      </c>
      <c r="E21" s="79" t="s">
        <v>386</v>
      </c>
      <c r="F21" s="79">
        <v>528.46299999999997</v>
      </c>
      <c r="G21" s="79">
        <v>7.12</v>
      </c>
      <c r="H21" s="113" t="s">
        <v>391</v>
      </c>
      <c r="I21" s="117" t="s">
        <v>622</v>
      </c>
      <c r="J21" s="79" t="s">
        <v>806</v>
      </c>
      <c r="K21" s="115" t="s">
        <v>571</v>
      </c>
      <c r="L21" s="79" t="s">
        <v>807</v>
      </c>
      <c r="M21" s="79" t="s">
        <v>592</v>
      </c>
      <c r="N21" s="116" t="s">
        <v>573</v>
      </c>
      <c r="O21" s="79">
        <v>2</v>
      </c>
    </row>
    <row r="22" spans="1:15" ht="16.8" x14ac:dyDescent="0.35">
      <c r="A22" s="79" t="s">
        <v>147</v>
      </c>
      <c r="B22" s="79" t="s">
        <v>196</v>
      </c>
      <c r="C22" s="79" t="s">
        <v>170</v>
      </c>
      <c r="D22" s="79" t="s">
        <v>177</v>
      </c>
      <c r="E22" s="79" t="s">
        <v>386</v>
      </c>
      <c r="F22" s="79">
        <v>535.43299999999999</v>
      </c>
      <c r="G22" s="79">
        <v>7.52</v>
      </c>
      <c r="H22" s="113" t="s">
        <v>394</v>
      </c>
      <c r="I22" s="114" t="s">
        <v>638</v>
      </c>
      <c r="J22" s="79" t="s">
        <v>808</v>
      </c>
      <c r="K22" s="115" t="s">
        <v>571</v>
      </c>
      <c r="L22" s="79" t="s">
        <v>809</v>
      </c>
      <c r="M22" s="79" t="s">
        <v>593</v>
      </c>
      <c r="N22" s="116" t="s">
        <v>573</v>
      </c>
      <c r="O22" s="79">
        <v>2</v>
      </c>
    </row>
    <row r="23" spans="1:15" ht="16.8" x14ac:dyDescent="0.35">
      <c r="A23" s="79" t="s">
        <v>148</v>
      </c>
      <c r="B23" s="79" t="s">
        <v>197</v>
      </c>
      <c r="C23" s="79" t="s">
        <v>170</v>
      </c>
      <c r="D23" s="79" t="s">
        <v>177</v>
      </c>
      <c r="E23" s="79" t="s">
        <v>386</v>
      </c>
      <c r="F23" s="79">
        <v>561.44899999999996</v>
      </c>
      <c r="G23" s="79">
        <v>7.56</v>
      </c>
      <c r="H23" s="113" t="s">
        <v>395</v>
      </c>
      <c r="I23" s="114" t="s">
        <v>639</v>
      </c>
      <c r="J23" s="79" t="s">
        <v>810</v>
      </c>
      <c r="K23" s="115" t="s">
        <v>571</v>
      </c>
      <c r="L23" s="79" t="s">
        <v>809</v>
      </c>
      <c r="M23" s="79" t="s">
        <v>594</v>
      </c>
      <c r="N23" s="116" t="s">
        <v>573</v>
      </c>
      <c r="O23" s="79">
        <v>2</v>
      </c>
    </row>
    <row r="24" spans="1:15" ht="16.8" x14ac:dyDescent="0.35">
      <c r="A24" s="79" t="s">
        <v>143</v>
      </c>
      <c r="B24" s="79" t="s">
        <v>198</v>
      </c>
      <c r="C24" s="79" t="s">
        <v>170</v>
      </c>
      <c r="D24" s="79" t="s">
        <v>177</v>
      </c>
      <c r="E24" s="79" t="s">
        <v>386</v>
      </c>
      <c r="F24" s="79">
        <v>584.52499999999998</v>
      </c>
      <c r="G24" s="79">
        <v>7.96</v>
      </c>
      <c r="H24" s="113" t="s">
        <v>396</v>
      </c>
      <c r="I24" s="114" t="s">
        <v>638</v>
      </c>
      <c r="J24" s="79" t="s">
        <v>811</v>
      </c>
      <c r="K24" s="115" t="s">
        <v>571</v>
      </c>
      <c r="L24" s="79" t="s">
        <v>807</v>
      </c>
      <c r="M24" s="79" t="s">
        <v>595</v>
      </c>
      <c r="N24" s="116" t="s">
        <v>573</v>
      </c>
      <c r="O24" s="79">
        <v>2</v>
      </c>
    </row>
    <row r="25" spans="1:15" ht="16.8" x14ac:dyDescent="0.35">
      <c r="A25" s="79" t="s">
        <v>145</v>
      </c>
      <c r="B25" s="79" t="s">
        <v>199</v>
      </c>
      <c r="C25" s="79" t="s">
        <v>170</v>
      </c>
      <c r="D25" s="79" t="s">
        <v>177</v>
      </c>
      <c r="E25" s="79" t="s">
        <v>386</v>
      </c>
      <c r="F25" s="79">
        <v>587.46400000000006</v>
      </c>
      <c r="G25" s="79">
        <v>7.61</v>
      </c>
      <c r="H25" s="113" t="s">
        <v>397</v>
      </c>
      <c r="I25" s="114" t="s">
        <v>638</v>
      </c>
      <c r="J25" s="79" t="s">
        <v>812</v>
      </c>
      <c r="K25" s="115" t="s">
        <v>571</v>
      </c>
      <c r="L25" s="79" t="s">
        <v>809</v>
      </c>
      <c r="M25" s="79" t="s">
        <v>596</v>
      </c>
      <c r="N25" s="116" t="s">
        <v>573</v>
      </c>
      <c r="O25" s="79">
        <v>2</v>
      </c>
    </row>
    <row r="26" spans="1:15" ht="16.8" x14ac:dyDescent="0.35">
      <c r="A26" s="79" t="s">
        <v>142</v>
      </c>
      <c r="B26" s="79" t="s">
        <v>200</v>
      </c>
      <c r="C26" s="79" t="s">
        <v>170</v>
      </c>
      <c r="D26" s="79" t="s">
        <v>177</v>
      </c>
      <c r="E26" s="79" t="s">
        <v>386</v>
      </c>
      <c r="F26" s="79">
        <v>617.51099999999997</v>
      </c>
      <c r="G26" s="79">
        <v>8.3000000000000007</v>
      </c>
      <c r="H26" s="113" t="s">
        <v>398</v>
      </c>
      <c r="I26" s="114" t="s">
        <v>638</v>
      </c>
      <c r="J26" s="79" t="s">
        <v>813</v>
      </c>
      <c r="K26" s="115" t="s">
        <v>571</v>
      </c>
      <c r="L26" s="79" t="s">
        <v>809</v>
      </c>
      <c r="M26" s="79" t="s">
        <v>597</v>
      </c>
      <c r="N26" s="116" t="s">
        <v>573</v>
      </c>
      <c r="O26" s="79">
        <v>2</v>
      </c>
    </row>
    <row r="27" spans="1:15" ht="16.8" x14ac:dyDescent="0.35">
      <c r="A27" s="79" t="s">
        <v>471</v>
      </c>
      <c r="B27" s="79" t="s">
        <v>202</v>
      </c>
      <c r="C27" s="79" t="s">
        <v>168</v>
      </c>
      <c r="D27" s="79" t="s">
        <v>172</v>
      </c>
      <c r="E27" s="79" t="s">
        <v>569</v>
      </c>
      <c r="F27" s="79">
        <v>344.28</v>
      </c>
      <c r="G27" s="79">
        <v>2.57</v>
      </c>
      <c r="H27" s="113" t="s">
        <v>400</v>
      </c>
      <c r="I27" s="114" t="s">
        <v>638</v>
      </c>
      <c r="J27" s="79" t="s">
        <v>814</v>
      </c>
      <c r="K27" s="115" t="s">
        <v>571</v>
      </c>
      <c r="L27" s="79" t="s">
        <v>789</v>
      </c>
      <c r="M27" s="79" t="s">
        <v>598</v>
      </c>
      <c r="N27" s="116" t="s">
        <v>573</v>
      </c>
      <c r="O27" s="79">
        <v>2</v>
      </c>
    </row>
    <row r="28" spans="1:15" ht="16.8" x14ac:dyDescent="0.35">
      <c r="A28" s="79" t="s">
        <v>472</v>
      </c>
      <c r="B28" s="79" t="s">
        <v>209</v>
      </c>
      <c r="C28" s="79" t="s">
        <v>168</v>
      </c>
      <c r="D28" s="79" t="s">
        <v>169</v>
      </c>
      <c r="E28" s="79" t="s">
        <v>386</v>
      </c>
      <c r="F28" s="79">
        <v>398.327</v>
      </c>
      <c r="G28" s="79">
        <v>2.48</v>
      </c>
      <c r="H28" s="113">
        <v>58388</v>
      </c>
      <c r="I28" s="114">
        <v>1</v>
      </c>
      <c r="J28" s="79" t="s">
        <v>815</v>
      </c>
      <c r="K28" s="115" t="s">
        <v>571</v>
      </c>
      <c r="L28" s="79" t="s">
        <v>789</v>
      </c>
      <c r="M28" s="79" t="s">
        <v>599</v>
      </c>
      <c r="N28" s="116" t="s">
        <v>573</v>
      </c>
      <c r="O28" s="79">
        <v>2</v>
      </c>
    </row>
    <row r="29" spans="1:15" ht="16.8" x14ac:dyDescent="0.35">
      <c r="A29" s="79" t="s">
        <v>71</v>
      </c>
      <c r="B29" s="79" t="s">
        <v>213</v>
      </c>
      <c r="C29" s="79" t="s">
        <v>168</v>
      </c>
      <c r="D29" s="79" t="s">
        <v>169</v>
      </c>
      <c r="E29" s="79" t="s">
        <v>569</v>
      </c>
      <c r="F29" s="79">
        <v>520.33900000000006</v>
      </c>
      <c r="G29" s="79">
        <v>2.44</v>
      </c>
      <c r="H29" s="113" t="s">
        <v>405</v>
      </c>
      <c r="I29" s="114" t="s">
        <v>638</v>
      </c>
      <c r="J29" s="79" t="s">
        <v>816</v>
      </c>
      <c r="K29" s="115" t="s">
        <v>571</v>
      </c>
      <c r="L29" s="79" t="s">
        <v>789</v>
      </c>
      <c r="M29" s="79" t="s">
        <v>600</v>
      </c>
      <c r="N29" s="116" t="s">
        <v>573</v>
      </c>
      <c r="O29" s="79">
        <v>2</v>
      </c>
    </row>
    <row r="30" spans="1:15" ht="16.8" x14ac:dyDescent="0.35">
      <c r="A30" s="79" t="s">
        <v>473</v>
      </c>
      <c r="B30" s="79" t="s">
        <v>215</v>
      </c>
      <c r="C30" s="79" t="s">
        <v>168</v>
      </c>
      <c r="D30" s="79" t="s">
        <v>169</v>
      </c>
      <c r="E30" s="79" t="s">
        <v>386</v>
      </c>
      <c r="F30" s="79">
        <v>372.31099999999998</v>
      </c>
      <c r="G30" s="79">
        <v>2.29</v>
      </c>
      <c r="H30" s="113" t="s">
        <v>406</v>
      </c>
      <c r="I30" s="114" t="s">
        <v>638</v>
      </c>
      <c r="J30" s="79" t="s">
        <v>817</v>
      </c>
      <c r="K30" s="115" t="s">
        <v>571</v>
      </c>
      <c r="L30" s="79" t="s">
        <v>789</v>
      </c>
      <c r="M30" s="79" t="s">
        <v>601</v>
      </c>
      <c r="N30" s="116" t="s">
        <v>573</v>
      </c>
      <c r="O30" s="79">
        <v>2</v>
      </c>
    </row>
    <row r="31" spans="1:15" ht="16.8" x14ac:dyDescent="0.35">
      <c r="A31" s="79" t="s">
        <v>68</v>
      </c>
      <c r="B31" s="79" t="s">
        <v>217</v>
      </c>
      <c r="C31" s="79" t="s">
        <v>170</v>
      </c>
      <c r="D31" s="79" t="s">
        <v>169</v>
      </c>
      <c r="E31" s="79" t="s">
        <v>569</v>
      </c>
      <c r="F31" s="79">
        <v>782.56600000000003</v>
      </c>
      <c r="G31" s="79">
        <v>1.91</v>
      </c>
      <c r="H31" s="113" t="s">
        <v>408</v>
      </c>
      <c r="I31" s="114" t="s">
        <v>622</v>
      </c>
      <c r="J31" s="79" t="s">
        <v>818</v>
      </c>
      <c r="K31" s="115" t="s">
        <v>571</v>
      </c>
      <c r="L31" s="79" t="s">
        <v>809</v>
      </c>
      <c r="M31" s="79" t="s">
        <v>602</v>
      </c>
      <c r="N31" s="116" t="s">
        <v>573</v>
      </c>
      <c r="O31" s="79">
        <v>2</v>
      </c>
    </row>
    <row r="32" spans="1:15" ht="16.8" x14ac:dyDescent="0.35">
      <c r="A32" s="79" t="s">
        <v>57</v>
      </c>
      <c r="B32" s="79" t="s">
        <v>220</v>
      </c>
      <c r="C32" s="79" t="s">
        <v>168</v>
      </c>
      <c r="D32" s="79" t="s">
        <v>172</v>
      </c>
      <c r="E32" s="79" t="s">
        <v>386</v>
      </c>
      <c r="F32" s="79">
        <v>780.55600000000004</v>
      </c>
      <c r="G32" s="79">
        <v>6.64</v>
      </c>
      <c r="H32" s="113" t="s">
        <v>409</v>
      </c>
      <c r="I32" s="114" t="s">
        <v>623</v>
      </c>
      <c r="J32" s="79" t="s">
        <v>819</v>
      </c>
      <c r="K32" s="115" t="s">
        <v>571</v>
      </c>
      <c r="L32" s="79" t="s">
        <v>789</v>
      </c>
      <c r="M32" s="79" t="s">
        <v>603</v>
      </c>
      <c r="N32" s="116" t="s">
        <v>573</v>
      </c>
      <c r="O32" s="79">
        <v>2</v>
      </c>
    </row>
    <row r="33" spans="1:15" ht="16.8" x14ac:dyDescent="0.35">
      <c r="A33" s="79" t="s">
        <v>53</v>
      </c>
      <c r="B33" s="79" t="s">
        <v>223</v>
      </c>
      <c r="C33" s="79" t="s">
        <v>170</v>
      </c>
      <c r="D33" s="79" t="s">
        <v>169</v>
      </c>
      <c r="E33" s="79" t="s">
        <v>386</v>
      </c>
      <c r="F33" s="79">
        <v>732.55499999999995</v>
      </c>
      <c r="G33" s="79">
        <v>7.19</v>
      </c>
      <c r="H33" s="113" t="s">
        <v>410</v>
      </c>
      <c r="I33" s="114" t="s">
        <v>624</v>
      </c>
      <c r="J33" s="79" t="s">
        <v>820</v>
      </c>
      <c r="K33" s="115" t="s">
        <v>571</v>
      </c>
      <c r="L33" s="79" t="s">
        <v>789</v>
      </c>
      <c r="M33" s="79" t="s">
        <v>604</v>
      </c>
      <c r="N33" s="116" t="s">
        <v>573</v>
      </c>
      <c r="O33" s="79">
        <v>2</v>
      </c>
    </row>
    <row r="34" spans="1:15" ht="16.8" x14ac:dyDescent="0.35">
      <c r="A34" s="79" t="s">
        <v>474</v>
      </c>
      <c r="B34" s="79" t="s">
        <v>224</v>
      </c>
      <c r="C34" s="79" t="s">
        <v>188</v>
      </c>
      <c r="D34" s="79" t="s">
        <v>225</v>
      </c>
      <c r="E34" s="79" t="s">
        <v>570</v>
      </c>
      <c r="F34" s="79">
        <v>690.50800000000004</v>
      </c>
      <c r="G34" s="79">
        <v>7.29</v>
      </c>
      <c r="H34" s="113" t="s">
        <v>411</v>
      </c>
      <c r="I34" s="114" t="s">
        <v>622</v>
      </c>
      <c r="J34" s="79" t="s">
        <v>821</v>
      </c>
      <c r="K34" s="115" t="s">
        <v>571</v>
      </c>
      <c r="L34" s="79" t="s">
        <v>789</v>
      </c>
      <c r="M34" s="79" t="s">
        <v>605</v>
      </c>
      <c r="N34" s="116" t="s">
        <v>573</v>
      </c>
      <c r="O34" s="79">
        <v>2</v>
      </c>
    </row>
    <row r="35" spans="1:15" ht="16.8" x14ac:dyDescent="0.35">
      <c r="A35" s="79" t="s">
        <v>475</v>
      </c>
      <c r="B35" s="79" t="s">
        <v>226</v>
      </c>
      <c r="C35" s="97" t="s">
        <v>188</v>
      </c>
      <c r="D35" s="115" t="s">
        <v>376</v>
      </c>
      <c r="E35" s="79" t="s">
        <v>386</v>
      </c>
      <c r="F35" s="79">
        <v>704.52200000000005</v>
      </c>
      <c r="G35" s="79">
        <v>7.49</v>
      </c>
      <c r="H35" s="113" t="s">
        <v>412</v>
      </c>
      <c r="I35" s="114" t="s">
        <v>638</v>
      </c>
      <c r="J35" s="79" t="s">
        <v>822</v>
      </c>
      <c r="K35" s="115" t="s">
        <v>571</v>
      </c>
      <c r="L35" s="79" t="s">
        <v>789</v>
      </c>
      <c r="M35" s="79" t="s">
        <v>606</v>
      </c>
      <c r="N35" s="116" t="s">
        <v>573</v>
      </c>
      <c r="O35" s="79">
        <v>2</v>
      </c>
    </row>
    <row r="36" spans="1:15" ht="16.8" x14ac:dyDescent="0.35">
      <c r="A36" s="79" t="s">
        <v>66</v>
      </c>
      <c r="B36" s="79" t="s">
        <v>228</v>
      </c>
      <c r="C36" s="79" t="s">
        <v>188</v>
      </c>
      <c r="D36" s="79" t="s">
        <v>172</v>
      </c>
      <c r="E36" s="79" t="s">
        <v>570</v>
      </c>
      <c r="F36" s="79">
        <v>718.53899999999999</v>
      </c>
      <c r="G36" s="79">
        <v>7.7</v>
      </c>
      <c r="H36" s="113" t="s">
        <v>413</v>
      </c>
      <c r="I36" s="114" t="s">
        <v>622</v>
      </c>
      <c r="J36" s="79" t="s">
        <v>823</v>
      </c>
      <c r="K36" s="115" t="s">
        <v>571</v>
      </c>
      <c r="L36" s="79" t="s">
        <v>789</v>
      </c>
      <c r="M36" s="79" t="s">
        <v>607</v>
      </c>
      <c r="N36" s="116" t="s">
        <v>573</v>
      </c>
      <c r="O36" s="79">
        <v>2</v>
      </c>
    </row>
    <row r="37" spans="1:15" ht="16.8" x14ac:dyDescent="0.35">
      <c r="A37" s="79" t="s">
        <v>658</v>
      </c>
      <c r="B37" s="79" t="s">
        <v>230</v>
      </c>
      <c r="C37" s="79" t="s">
        <v>168</v>
      </c>
      <c r="D37" s="79" t="s">
        <v>169</v>
      </c>
      <c r="E37" s="79" t="s">
        <v>386</v>
      </c>
      <c r="F37" s="79">
        <v>633.49699999999996</v>
      </c>
      <c r="G37" s="79">
        <v>6.7</v>
      </c>
      <c r="H37" s="113">
        <v>103058</v>
      </c>
      <c r="I37" s="114" t="s">
        <v>636</v>
      </c>
      <c r="J37" s="79" t="s">
        <v>824</v>
      </c>
      <c r="K37" s="115" t="s">
        <v>571</v>
      </c>
      <c r="L37" s="79" t="s">
        <v>789</v>
      </c>
      <c r="M37" s="79" t="s">
        <v>608</v>
      </c>
      <c r="N37" s="116" t="s">
        <v>573</v>
      </c>
      <c r="O37" s="79">
        <v>2</v>
      </c>
    </row>
    <row r="38" spans="1:15" ht="16.8" x14ac:dyDescent="0.35">
      <c r="A38" s="79" t="s">
        <v>15</v>
      </c>
      <c r="B38" s="79" t="s">
        <v>232</v>
      </c>
      <c r="C38" s="79" t="s">
        <v>168</v>
      </c>
      <c r="D38" s="79" t="s">
        <v>177</v>
      </c>
      <c r="E38" s="79" t="s">
        <v>386</v>
      </c>
      <c r="F38" s="79">
        <v>684.45799999999997</v>
      </c>
      <c r="G38" s="79">
        <v>6.81</v>
      </c>
      <c r="H38" s="113" t="s">
        <v>414</v>
      </c>
      <c r="I38" s="114" t="s">
        <v>640</v>
      </c>
      <c r="J38" s="79" t="s">
        <v>825</v>
      </c>
      <c r="K38" s="115" t="s">
        <v>571</v>
      </c>
      <c r="L38" s="79" t="s">
        <v>809</v>
      </c>
      <c r="M38" s="79" t="s">
        <v>609</v>
      </c>
      <c r="N38" s="116" t="s">
        <v>573</v>
      </c>
      <c r="O38" s="79">
        <v>2</v>
      </c>
    </row>
    <row r="39" spans="1:15" ht="16.8" x14ac:dyDescent="0.35">
      <c r="A39" s="79" t="s">
        <v>29</v>
      </c>
      <c r="B39" s="79" t="s">
        <v>233</v>
      </c>
      <c r="C39" s="79" t="s">
        <v>168</v>
      </c>
      <c r="D39" s="79" t="s">
        <v>177</v>
      </c>
      <c r="E39" s="79" t="s">
        <v>386</v>
      </c>
      <c r="F39" s="79">
        <v>800.61500000000001</v>
      </c>
      <c r="G39" s="79">
        <v>8.43</v>
      </c>
      <c r="H39" s="113" t="s">
        <v>415</v>
      </c>
      <c r="I39" s="114" t="s">
        <v>622</v>
      </c>
      <c r="J39" s="79" t="s">
        <v>826</v>
      </c>
      <c r="K39" s="115" t="s">
        <v>571</v>
      </c>
      <c r="L39" s="79" t="s">
        <v>789</v>
      </c>
      <c r="M39" s="79" t="s">
        <v>610</v>
      </c>
      <c r="N39" s="116" t="s">
        <v>573</v>
      </c>
      <c r="O39" s="79">
        <v>2</v>
      </c>
    </row>
    <row r="40" spans="1:15" ht="16.8" x14ac:dyDescent="0.35">
      <c r="A40" s="79" t="s">
        <v>237</v>
      </c>
      <c r="B40" s="79" t="s">
        <v>236</v>
      </c>
      <c r="C40" s="79" t="s">
        <v>176</v>
      </c>
      <c r="D40" s="79" t="s">
        <v>169</v>
      </c>
      <c r="E40" s="79" t="s">
        <v>569</v>
      </c>
      <c r="F40" s="79">
        <v>184.07400000000001</v>
      </c>
      <c r="G40" s="79">
        <v>7.36</v>
      </c>
      <c r="H40" s="113" t="s">
        <v>420</v>
      </c>
      <c r="I40" s="114" t="s">
        <v>625</v>
      </c>
      <c r="J40" s="79" t="s">
        <v>827</v>
      </c>
      <c r="K40" s="115" t="s">
        <v>571</v>
      </c>
      <c r="L40" s="79" t="s">
        <v>789</v>
      </c>
      <c r="M40" s="79" t="s">
        <v>611</v>
      </c>
      <c r="N40" s="116" t="s">
        <v>573</v>
      </c>
      <c r="O40" s="79">
        <v>2</v>
      </c>
    </row>
    <row r="41" spans="1:15" ht="16.8" x14ac:dyDescent="0.35">
      <c r="A41" s="79" t="s">
        <v>476</v>
      </c>
      <c r="B41" s="79" t="s">
        <v>204</v>
      </c>
      <c r="C41" s="79" t="s">
        <v>170</v>
      </c>
      <c r="D41" s="79" t="s">
        <v>169</v>
      </c>
      <c r="E41" s="79" t="s">
        <v>386</v>
      </c>
      <c r="F41" s="79">
        <v>752.55600000000004</v>
      </c>
      <c r="G41" s="79">
        <v>8.02</v>
      </c>
      <c r="H41" s="113" t="s">
        <v>421</v>
      </c>
      <c r="I41" s="114" t="s">
        <v>638</v>
      </c>
      <c r="J41" s="79" t="s">
        <v>828</v>
      </c>
      <c r="K41" s="115" t="s">
        <v>573</v>
      </c>
      <c r="L41" s="79" t="s">
        <v>809</v>
      </c>
      <c r="M41" s="79" t="s">
        <v>612</v>
      </c>
      <c r="N41" s="116" t="s">
        <v>571</v>
      </c>
      <c r="O41" s="79">
        <v>2</v>
      </c>
    </row>
    <row r="42" spans="1:15" ht="16.8" x14ac:dyDescent="0.35">
      <c r="A42" s="79" t="s">
        <v>477</v>
      </c>
      <c r="B42" s="79" t="s">
        <v>205</v>
      </c>
      <c r="C42" s="79" t="s">
        <v>170</v>
      </c>
      <c r="D42" s="79" t="s">
        <v>172</v>
      </c>
      <c r="E42" s="79" t="s">
        <v>386</v>
      </c>
      <c r="F42" s="79">
        <v>728.56</v>
      </c>
      <c r="G42" s="79">
        <v>7.76</v>
      </c>
      <c r="H42" s="113" t="s">
        <v>422</v>
      </c>
      <c r="I42" s="114" t="s">
        <v>626</v>
      </c>
      <c r="J42" s="79" t="s">
        <v>829</v>
      </c>
      <c r="K42" s="115" t="s">
        <v>571</v>
      </c>
      <c r="L42" s="79" t="s">
        <v>789</v>
      </c>
      <c r="M42" s="79" t="s">
        <v>613</v>
      </c>
      <c r="N42" s="116" t="s">
        <v>573</v>
      </c>
      <c r="O42" s="79">
        <v>2</v>
      </c>
    </row>
    <row r="43" spans="1:15" ht="16.8" x14ac:dyDescent="0.35">
      <c r="A43" s="79" t="s">
        <v>26</v>
      </c>
      <c r="B43" s="79" t="s">
        <v>240</v>
      </c>
      <c r="C43" s="79" t="s">
        <v>168</v>
      </c>
      <c r="D43" s="79" t="s">
        <v>169</v>
      </c>
      <c r="E43" s="79" t="s">
        <v>569</v>
      </c>
      <c r="F43" s="79">
        <v>238.09399999999999</v>
      </c>
      <c r="G43" s="79">
        <v>2.09</v>
      </c>
      <c r="H43" s="113" t="s">
        <v>426</v>
      </c>
      <c r="I43" s="114" t="s">
        <v>427</v>
      </c>
      <c r="J43" s="79" t="s">
        <v>790</v>
      </c>
      <c r="K43" s="115" t="s">
        <v>571</v>
      </c>
      <c r="L43" s="79" t="s">
        <v>789</v>
      </c>
      <c r="M43" s="79" t="s">
        <v>614</v>
      </c>
      <c r="N43" s="116" t="s">
        <v>573</v>
      </c>
      <c r="O43" s="79">
        <v>2</v>
      </c>
    </row>
    <row r="44" spans="1:15" ht="16.8" x14ac:dyDescent="0.35">
      <c r="A44" s="79" t="s">
        <v>484</v>
      </c>
      <c r="B44" s="79" t="s">
        <v>241</v>
      </c>
      <c r="C44" s="79" t="s">
        <v>168</v>
      </c>
      <c r="D44" s="79" t="s">
        <v>177</v>
      </c>
      <c r="E44" s="79" t="s">
        <v>386</v>
      </c>
      <c r="F44" s="79">
        <v>428.37299999999999</v>
      </c>
      <c r="G44" s="79">
        <v>4.0599999999999996</v>
      </c>
      <c r="H44" s="113" t="s">
        <v>428</v>
      </c>
      <c r="I44" s="114" t="s">
        <v>622</v>
      </c>
      <c r="J44" s="79" t="s">
        <v>830</v>
      </c>
      <c r="K44" s="115" t="s">
        <v>573</v>
      </c>
      <c r="L44" s="79" t="s">
        <v>789</v>
      </c>
      <c r="M44" s="79" t="s">
        <v>615</v>
      </c>
      <c r="N44" s="116" t="s">
        <v>571</v>
      </c>
      <c r="O44" s="79">
        <v>2</v>
      </c>
    </row>
    <row r="45" spans="1:15" ht="16.8" x14ac:dyDescent="0.35">
      <c r="A45" s="79" t="s">
        <v>118</v>
      </c>
      <c r="B45" s="79" t="s">
        <v>260</v>
      </c>
      <c r="C45" s="79" t="s">
        <v>170</v>
      </c>
      <c r="D45" s="79" t="s">
        <v>177</v>
      </c>
      <c r="E45" s="79" t="s">
        <v>386</v>
      </c>
      <c r="F45" s="79">
        <v>656.58299999999997</v>
      </c>
      <c r="G45" s="79">
        <v>8.65</v>
      </c>
      <c r="H45" s="113" t="s">
        <v>447</v>
      </c>
      <c r="I45" s="114" t="s">
        <v>641</v>
      </c>
      <c r="J45" s="79" t="s">
        <v>831</v>
      </c>
      <c r="K45" s="115" t="s">
        <v>571</v>
      </c>
      <c r="L45" s="79" t="s">
        <v>807</v>
      </c>
      <c r="M45" s="79" t="s">
        <v>167</v>
      </c>
      <c r="N45" s="116" t="s">
        <v>573</v>
      </c>
      <c r="O45" s="79">
        <v>2</v>
      </c>
    </row>
    <row r="46" spans="1:15" ht="16.8" x14ac:dyDescent="0.35">
      <c r="A46" s="79" t="s">
        <v>83</v>
      </c>
      <c r="B46" s="79" t="s">
        <v>261</v>
      </c>
      <c r="C46" s="79" t="s">
        <v>170</v>
      </c>
      <c r="D46" s="79" t="s">
        <v>177</v>
      </c>
      <c r="E46" s="79" t="s">
        <v>386</v>
      </c>
      <c r="F46" s="79">
        <v>670.59799999999996</v>
      </c>
      <c r="G46" s="79">
        <v>8.7899999999999991</v>
      </c>
      <c r="H46" s="113">
        <v>98486</v>
      </c>
      <c r="I46" s="114" t="s">
        <v>636</v>
      </c>
      <c r="J46" s="79" t="s">
        <v>832</v>
      </c>
      <c r="K46" s="115" t="s">
        <v>571</v>
      </c>
      <c r="L46" s="79" t="s">
        <v>807</v>
      </c>
      <c r="M46" s="79" t="s">
        <v>167</v>
      </c>
      <c r="N46" s="116" t="s">
        <v>573</v>
      </c>
      <c r="O46" s="79">
        <v>2</v>
      </c>
    </row>
    <row r="47" spans="1:15" ht="16.8" x14ac:dyDescent="0.35">
      <c r="A47" s="79" t="s">
        <v>126</v>
      </c>
      <c r="B47" s="79" t="s">
        <v>262</v>
      </c>
      <c r="C47" s="79" t="s">
        <v>170</v>
      </c>
      <c r="D47" s="79" t="s">
        <v>177</v>
      </c>
      <c r="E47" s="79" t="s">
        <v>386</v>
      </c>
      <c r="F47" s="79">
        <v>682.59799999999996</v>
      </c>
      <c r="G47" s="79">
        <v>8.73</v>
      </c>
      <c r="H47" s="113">
        <v>98488</v>
      </c>
      <c r="I47" s="114" t="s">
        <v>636</v>
      </c>
      <c r="J47" s="79" t="s">
        <v>833</v>
      </c>
      <c r="K47" s="115" t="s">
        <v>571</v>
      </c>
      <c r="L47" s="79" t="s">
        <v>807</v>
      </c>
      <c r="M47" s="79" t="s">
        <v>167</v>
      </c>
      <c r="N47" s="116" t="s">
        <v>573</v>
      </c>
      <c r="O47" s="79">
        <v>2</v>
      </c>
    </row>
    <row r="48" spans="1:15" ht="16.8" x14ac:dyDescent="0.35">
      <c r="A48" s="79" t="s">
        <v>77</v>
      </c>
      <c r="B48" s="79" t="s">
        <v>263</v>
      </c>
      <c r="C48" s="79" t="s">
        <v>170</v>
      </c>
      <c r="D48" s="79" t="s">
        <v>177</v>
      </c>
      <c r="E48" s="79" t="s">
        <v>386</v>
      </c>
      <c r="F48" s="79">
        <v>698.63</v>
      </c>
      <c r="G48" s="79">
        <v>9.0399999999999991</v>
      </c>
      <c r="H48" s="113" t="s">
        <v>448</v>
      </c>
      <c r="I48" s="114" t="s">
        <v>638</v>
      </c>
      <c r="J48" s="79" t="s">
        <v>834</v>
      </c>
      <c r="K48" s="115" t="s">
        <v>571</v>
      </c>
      <c r="L48" s="79" t="s">
        <v>807</v>
      </c>
      <c r="M48" s="79" t="s">
        <v>167</v>
      </c>
      <c r="N48" s="116" t="s">
        <v>573</v>
      </c>
      <c r="O48" s="79">
        <v>2</v>
      </c>
    </row>
    <row r="49" spans="1:15" ht="16.8" x14ac:dyDescent="0.35">
      <c r="A49" s="79" t="s">
        <v>81</v>
      </c>
      <c r="B49" s="79" t="s">
        <v>265</v>
      </c>
      <c r="C49" s="79" t="s">
        <v>170</v>
      </c>
      <c r="D49" s="79" t="s">
        <v>177</v>
      </c>
      <c r="E49" s="79" t="s">
        <v>386</v>
      </c>
      <c r="F49" s="79">
        <v>729.6</v>
      </c>
      <c r="G49" s="79">
        <v>9.08</v>
      </c>
      <c r="H49" s="113" t="s">
        <v>449</v>
      </c>
      <c r="I49" s="114" t="s">
        <v>622</v>
      </c>
      <c r="J49" s="79" t="s">
        <v>835</v>
      </c>
      <c r="K49" s="115" t="s">
        <v>571</v>
      </c>
      <c r="L49" s="79" t="s">
        <v>809</v>
      </c>
      <c r="M49" s="79" t="s">
        <v>167</v>
      </c>
      <c r="N49" s="116" t="s">
        <v>573</v>
      </c>
      <c r="O49" s="79">
        <v>2</v>
      </c>
    </row>
    <row r="50" spans="1:15" ht="16.8" x14ac:dyDescent="0.35">
      <c r="A50" s="79" t="s">
        <v>82</v>
      </c>
      <c r="B50" s="79" t="s">
        <v>266</v>
      </c>
      <c r="C50" s="79" t="s">
        <v>170</v>
      </c>
      <c r="D50" s="79" t="s">
        <v>177</v>
      </c>
      <c r="E50" s="79" t="s">
        <v>386</v>
      </c>
      <c r="F50" s="79">
        <v>754.69299999999998</v>
      </c>
      <c r="G50" s="79">
        <v>9.4700000000000006</v>
      </c>
      <c r="H50" s="113" t="s">
        <v>450</v>
      </c>
      <c r="I50" s="114" t="s">
        <v>622</v>
      </c>
      <c r="J50" s="79" t="s">
        <v>836</v>
      </c>
      <c r="K50" s="115" t="s">
        <v>571</v>
      </c>
      <c r="L50" s="79" t="s">
        <v>807</v>
      </c>
      <c r="M50" s="79" t="s">
        <v>167</v>
      </c>
      <c r="N50" s="116" t="s">
        <v>573</v>
      </c>
      <c r="O50" s="79">
        <v>2</v>
      </c>
    </row>
    <row r="51" spans="1:15" ht="16.8" x14ac:dyDescent="0.35">
      <c r="A51" s="79" t="s">
        <v>478</v>
      </c>
      <c r="B51" s="79" t="s">
        <v>452</v>
      </c>
      <c r="C51" s="79" t="s">
        <v>168</v>
      </c>
      <c r="D51" s="79" t="s">
        <v>169</v>
      </c>
      <c r="E51" s="79" t="s">
        <v>386</v>
      </c>
      <c r="F51" s="79">
        <v>426.358</v>
      </c>
      <c r="G51" s="79">
        <v>3.32</v>
      </c>
      <c r="H51" s="113" t="s">
        <v>453</v>
      </c>
      <c r="I51" s="114" t="s">
        <v>642</v>
      </c>
      <c r="J51" s="79" t="s">
        <v>837</v>
      </c>
      <c r="K51" s="115" t="s">
        <v>571</v>
      </c>
      <c r="L51" s="79" t="s">
        <v>789</v>
      </c>
      <c r="M51" s="79" t="s">
        <v>616</v>
      </c>
      <c r="N51" s="116" t="s">
        <v>571</v>
      </c>
      <c r="O51" s="79">
        <v>2</v>
      </c>
    </row>
    <row r="52" spans="1:15" ht="16.8" x14ac:dyDescent="0.35">
      <c r="A52" s="79" t="s">
        <v>149</v>
      </c>
      <c r="B52" s="79" t="s">
        <v>187</v>
      </c>
      <c r="C52" s="79" t="s">
        <v>188</v>
      </c>
      <c r="D52" s="79" t="s">
        <v>189</v>
      </c>
      <c r="E52" s="79" t="s">
        <v>386</v>
      </c>
      <c r="F52" s="79">
        <v>502.447</v>
      </c>
      <c r="G52" s="79">
        <v>7.05</v>
      </c>
      <c r="H52" s="113">
        <v>98346</v>
      </c>
      <c r="I52" s="114" t="s">
        <v>636</v>
      </c>
      <c r="J52" s="79" t="s">
        <v>838</v>
      </c>
      <c r="K52" s="115" t="s">
        <v>573</v>
      </c>
      <c r="L52" s="79" t="s">
        <v>807</v>
      </c>
      <c r="M52" s="79" t="s">
        <v>167</v>
      </c>
      <c r="N52" s="116" t="s">
        <v>573</v>
      </c>
      <c r="O52" s="79">
        <v>3</v>
      </c>
    </row>
    <row r="53" spans="1:15" ht="16.8" x14ac:dyDescent="0.35">
      <c r="A53" s="79" t="s">
        <v>146</v>
      </c>
      <c r="B53" s="79" t="s">
        <v>192</v>
      </c>
      <c r="C53" s="79" t="s">
        <v>170</v>
      </c>
      <c r="D53" s="79" t="s">
        <v>169</v>
      </c>
      <c r="E53" s="79" t="s">
        <v>386</v>
      </c>
      <c r="F53" s="79">
        <v>559.43299999999999</v>
      </c>
      <c r="G53" s="79">
        <v>7.18</v>
      </c>
      <c r="H53" s="113" t="s">
        <v>392</v>
      </c>
      <c r="I53" s="114" t="s">
        <v>643</v>
      </c>
      <c r="J53" s="79" t="s">
        <v>839</v>
      </c>
      <c r="K53" s="115" t="s">
        <v>571</v>
      </c>
      <c r="L53" s="79" t="s">
        <v>809</v>
      </c>
      <c r="M53" s="79" t="s">
        <v>167</v>
      </c>
      <c r="N53" s="116" t="s">
        <v>573</v>
      </c>
      <c r="O53" s="79">
        <v>3</v>
      </c>
    </row>
    <row r="54" spans="1:15" ht="16.8" x14ac:dyDescent="0.35">
      <c r="A54" s="79" t="s">
        <v>144</v>
      </c>
      <c r="B54" s="79" t="s">
        <v>193</v>
      </c>
      <c r="C54" s="79" t="s">
        <v>170</v>
      </c>
      <c r="D54" s="79" t="s">
        <v>169</v>
      </c>
      <c r="E54" s="79" t="s">
        <v>386</v>
      </c>
      <c r="F54" s="79">
        <v>610.54200000000003</v>
      </c>
      <c r="G54" s="79">
        <v>8.01</v>
      </c>
      <c r="H54" s="113" t="s">
        <v>393</v>
      </c>
      <c r="I54" s="114" t="s">
        <v>623</v>
      </c>
      <c r="J54" s="79" t="s">
        <v>840</v>
      </c>
      <c r="K54" s="115" t="s">
        <v>571</v>
      </c>
      <c r="L54" s="79" t="s">
        <v>807</v>
      </c>
      <c r="M54" s="79" t="s">
        <v>167</v>
      </c>
      <c r="N54" s="116" t="s">
        <v>573</v>
      </c>
      <c r="O54" s="79">
        <v>3</v>
      </c>
    </row>
    <row r="55" spans="1:15" ht="16.8" x14ac:dyDescent="0.35">
      <c r="A55" s="79" t="s">
        <v>152</v>
      </c>
      <c r="B55" s="79" t="s">
        <v>201</v>
      </c>
      <c r="C55" s="79" t="s">
        <v>170</v>
      </c>
      <c r="D55" s="79" t="s">
        <v>169</v>
      </c>
      <c r="E55" s="79" t="s">
        <v>386</v>
      </c>
      <c r="F55" s="79">
        <v>608.52599999999995</v>
      </c>
      <c r="G55" s="79">
        <v>7.7</v>
      </c>
      <c r="H55" s="113" t="s">
        <v>399</v>
      </c>
      <c r="I55" s="114" t="s">
        <v>627</v>
      </c>
      <c r="J55" s="79" t="s">
        <v>841</v>
      </c>
      <c r="K55" s="115" t="s">
        <v>573</v>
      </c>
      <c r="L55" s="79" t="s">
        <v>807</v>
      </c>
      <c r="M55" s="79" t="s">
        <v>167</v>
      </c>
      <c r="N55" s="116" t="s">
        <v>573</v>
      </c>
      <c r="O55" s="79">
        <v>3</v>
      </c>
    </row>
    <row r="56" spans="1:15" ht="16.8" x14ac:dyDescent="0.35">
      <c r="A56" s="79" t="s">
        <v>479</v>
      </c>
      <c r="B56" s="79" t="s">
        <v>401</v>
      </c>
      <c r="C56" s="79" t="s">
        <v>168</v>
      </c>
      <c r="D56" s="79" t="s">
        <v>177</v>
      </c>
      <c r="E56" s="79" t="s">
        <v>569</v>
      </c>
      <c r="F56" s="79">
        <v>708.9</v>
      </c>
      <c r="G56" s="79">
        <v>3.27</v>
      </c>
      <c r="H56" s="113">
        <v>62573</v>
      </c>
      <c r="I56" s="114">
        <v>6</v>
      </c>
      <c r="J56" s="79" t="s">
        <v>842</v>
      </c>
      <c r="K56" s="115" t="s">
        <v>573</v>
      </c>
      <c r="L56" s="79" t="s">
        <v>789</v>
      </c>
      <c r="M56" s="79" t="s">
        <v>167</v>
      </c>
      <c r="N56" s="116" t="s">
        <v>573</v>
      </c>
      <c r="O56" s="79">
        <v>3</v>
      </c>
    </row>
    <row r="57" spans="1:15" ht="16.8" x14ac:dyDescent="0.35">
      <c r="A57" s="79" t="s">
        <v>52</v>
      </c>
      <c r="B57" s="79" t="s">
        <v>216</v>
      </c>
      <c r="C57" s="79" t="s">
        <v>168</v>
      </c>
      <c r="D57" s="79" t="s">
        <v>169</v>
      </c>
      <c r="E57" s="79" t="s">
        <v>386</v>
      </c>
      <c r="F57" s="79">
        <v>728.52099999999996</v>
      </c>
      <c r="G57" s="79">
        <v>7.15</v>
      </c>
      <c r="H57" s="113" t="s">
        <v>407</v>
      </c>
      <c r="I57" s="114" t="s">
        <v>622</v>
      </c>
      <c r="J57" s="79" t="s">
        <v>843</v>
      </c>
      <c r="K57" s="115" t="s">
        <v>571</v>
      </c>
      <c r="L57" s="79" t="s">
        <v>809</v>
      </c>
      <c r="M57" s="68" t="s">
        <v>167</v>
      </c>
      <c r="N57" s="116" t="s">
        <v>573</v>
      </c>
      <c r="O57" s="79">
        <v>3</v>
      </c>
    </row>
    <row r="58" spans="1:15" ht="16.8" x14ac:dyDescent="0.35">
      <c r="A58" s="79" t="s">
        <v>75</v>
      </c>
      <c r="B58" s="79" t="s">
        <v>234</v>
      </c>
      <c r="C58" s="79" t="s">
        <v>168</v>
      </c>
      <c r="D58" s="79" t="s">
        <v>169</v>
      </c>
      <c r="E58" s="79" t="s">
        <v>386</v>
      </c>
      <c r="F58" s="79">
        <v>719.48599999999999</v>
      </c>
      <c r="G58" s="79">
        <v>6.06</v>
      </c>
      <c r="H58" s="113" t="s">
        <v>416</v>
      </c>
      <c r="I58" s="114" t="s">
        <v>638</v>
      </c>
      <c r="J58" s="79" t="s">
        <v>844</v>
      </c>
      <c r="K58" s="115" t="s">
        <v>573</v>
      </c>
      <c r="L58" s="79" t="s">
        <v>789</v>
      </c>
      <c r="M58" s="79" t="s">
        <v>167</v>
      </c>
      <c r="N58" s="116" t="s">
        <v>573</v>
      </c>
      <c r="O58" s="79">
        <v>3</v>
      </c>
    </row>
    <row r="59" spans="1:15" ht="16.8" x14ac:dyDescent="0.35">
      <c r="A59" s="79" t="s">
        <v>41</v>
      </c>
      <c r="B59" s="79" t="s">
        <v>417</v>
      </c>
      <c r="C59" s="79" t="s">
        <v>170</v>
      </c>
      <c r="D59" s="79" t="s">
        <v>169</v>
      </c>
      <c r="E59" s="79" t="s">
        <v>386</v>
      </c>
      <c r="F59" s="79">
        <v>771.51800000000003</v>
      </c>
      <c r="G59" s="79">
        <v>6.3</v>
      </c>
      <c r="H59" s="113" t="s">
        <v>418</v>
      </c>
      <c r="I59" s="114" t="s">
        <v>622</v>
      </c>
      <c r="J59" s="79" t="s">
        <v>845</v>
      </c>
      <c r="K59" s="115" t="s">
        <v>571</v>
      </c>
      <c r="L59" s="79" t="s">
        <v>789</v>
      </c>
      <c r="M59" s="79" t="s">
        <v>167</v>
      </c>
      <c r="N59" s="116" t="s">
        <v>573</v>
      </c>
      <c r="O59" s="79">
        <v>3</v>
      </c>
    </row>
    <row r="60" spans="1:15" ht="16.8" x14ac:dyDescent="0.35">
      <c r="A60" s="79" t="s">
        <v>480</v>
      </c>
      <c r="B60" s="79" t="s">
        <v>359</v>
      </c>
      <c r="C60" s="79" t="s">
        <v>168</v>
      </c>
      <c r="D60" s="79" t="s">
        <v>177</v>
      </c>
      <c r="E60" s="79" t="s">
        <v>569</v>
      </c>
      <c r="F60" s="79">
        <v>370.29500000000002</v>
      </c>
      <c r="G60" s="79">
        <v>2.5299999999999998</v>
      </c>
      <c r="H60" s="113" t="s">
        <v>429</v>
      </c>
      <c r="I60" s="114" t="s">
        <v>644</v>
      </c>
      <c r="J60" s="79" t="s">
        <v>846</v>
      </c>
      <c r="K60" s="115" t="s">
        <v>571</v>
      </c>
      <c r="L60" s="79" t="s">
        <v>789</v>
      </c>
      <c r="M60" s="79" t="s">
        <v>167</v>
      </c>
      <c r="N60" s="116" t="s">
        <v>573</v>
      </c>
      <c r="O60" s="79">
        <v>3</v>
      </c>
    </row>
    <row r="61" spans="1:15" ht="16.8" x14ac:dyDescent="0.35">
      <c r="A61" s="79" t="s">
        <v>101</v>
      </c>
      <c r="B61" s="79" t="s">
        <v>242</v>
      </c>
      <c r="C61" s="79" t="s">
        <v>168</v>
      </c>
      <c r="D61" s="79" t="s">
        <v>169</v>
      </c>
      <c r="E61" s="79" t="s">
        <v>386</v>
      </c>
      <c r="F61" s="79">
        <v>633.505</v>
      </c>
      <c r="G61" s="79">
        <v>8.36</v>
      </c>
      <c r="H61" s="113" t="s">
        <v>430</v>
      </c>
      <c r="I61" s="117" t="s">
        <v>491</v>
      </c>
      <c r="J61" s="79" t="s">
        <v>847</v>
      </c>
      <c r="K61" s="115" t="s">
        <v>571</v>
      </c>
      <c r="L61" s="79" t="s">
        <v>809</v>
      </c>
      <c r="M61" s="79" t="s">
        <v>167</v>
      </c>
      <c r="N61" s="116" t="s">
        <v>573</v>
      </c>
      <c r="O61" s="79">
        <v>3</v>
      </c>
    </row>
    <row r="62" spans="1:15" s="4" customFormat="1" ht="16.8" x14ac:dyDescent="0.35">
      <c r="A62" s="68" t="s">
        <v>127</v>
      </c>
      <c r="B62" s="68" t="s">
        <v>243</v>
      </c>
      <c r="C62" s="68" t="s">
        <v>170</v>
      </c>
      <c r="D62" s="68" t="s">
        <v>169</v>
      </c>
      <c r="E62" s="68" t="s">
        <v>386</v>
      </c>
      <c r="F62" s="68">
        <v>684.61500000000001</v>
      </c>
      <c r="G62" s="68">
        <v>8.93</v>
      </c>
      <c r="H62" s="118" t="s">
        <v>431</v>
      </c>
      <c r="I62" s="117" t="s">
        <v>631</v>
      </c>
      <c r="J62" s="68" t="s">
        <v>848</v>
      </c>
      <c r="K62" s="119" t="s">
        <v>571</v>
      </c>
      <c r="L62" s="68" t="s">
        <v>807</v>
      </c>
      <c r="M62" s="68" t="s">
        <v>167</v>
      </c>
      <c r="N62" s="103" t="s">
        <v>573</v>
      </c>
      <c r="O62" s="68">
        <v>3</v>
      </c>
    </row>
    <row r="63" spans="1:15" ht="16.8" x14ac:dyDescent="0.35">
      <c r="A63" s="79" t="s">
        <v>79</v>
      </c>
      <c r="B63" s="79" t="s">
        <v>244</v>
      </c>
      <c r="C63" s="79" t="s">
        <v>170</v>
      </c>
      <c r="D63" s="79" t="s">
        <v>169</v>
      </c>
      <c r="E63" s="79" t="s">
        <v>386</v>
      </c>
      <c r="F63" s="79">
        <v>701.56700000000001</v>
      </c>
      <c r="G63" s="79">
        <v>8.85</v>
      </c>
      <c r="H63" s="113" t="s">
        <v>432</v>
      </c>
      <c r="I63" s="117" t="s">
        <v>630</v>
      </c>
      <c r="J63" s="79" t="s">
        <v>849</v>
      </c>
      <c r="K63" s="115" t="s">
        <v>573</v>
      </c>
      <c r="L63" s="79" t="s">
        <v>809</v>
      </c>
      <c r="M63" s="79" t="s">
        <v>167</v>
      </c>
      <c r="N63" s="116" t="s">
        <v>573</v>
      </c>
      <c r="O63" s="79">
        <v>3</v>
      </c>
    </row>
    <row r="64" spans="1:15" s="4" customFormat="1" ht="16.8" x14ac:dyDescent="0.35">
      <c r="A64" s="68" t="s">
        <v>98</v>
      </c>
      <c r="B64" s="68" t="s">
        <v>245</v>
      </c>
      <c r="C64" s="68" t="s">
        <v>170</v>
      </c>
      <c r="D64" s="68" t="s">
        <v>169</v>
      </c>
      <c r="E64" s="68" t="s">
        <v>386</v>
      </c>
      <c r="F64" s="68">
        <v>712.64599999999996</v>
      </c>
      <c r="G64" s="68">
        <v>9.16</v>
      </c>
      <c r="H64" s="118" t="s">
        <v>433</v>
      </c>
      <c r="I64" s="114" t="s">
        <v>622</v>
      </c>
      <c r="J64" s="68" t="s">
        <v>850</v>
      </c>
      <c r="K64" s="119" t="s">
        <v>571</v>
      </c>
      <c r="L64" s="68" t="s">
        <v>807</v>
      </c>
      <c r="M64" s="68" t="s">
        <v>167</v>
      </c>
      <c r="N64" s="103" t="s">
        <v>573</v>
      </c>
      <c r="O64" s="68">
        <v>3</v>
      </c>
    </row>
    <row r="65" spans="1:15" ht="16.8" x14ac:dyDescent="0.35">
      <c r="A65" s="79" t="s">
        <v>119</v>
      </c>
      <c r="B65" s="79" t="s">
        <v>246</v>
      </c>
      <c r="C65" s="79" t="s">
        <v>170</v>
      </c>
      <c r="D65" s="79" t="s">
        <v>169</v>
      </c>
      <c r="E65" s="79" t="s">
        <v>386</v>
      </c>
      <c r="F65" s="79">
        <v>710.63</v>
      </c>
      <c r="G65" s="79">
        <v>8.9700000000000006</v>
      </c>
      <c r="H65" s="113" t="s">
        <v>434</v>
      </c>
      <c r="I65" s="114" t="s">
        <v>638</v>
      </c>
      <c r="J65" s="79" t="s">
        <v>851</v>
      </c>
      <c r="K65" s="115" t="s">
        <v>571</v>
      </c>
      <c r="L65" s="79" t="s">
        <v>807</v>
      </c>
      <c r="M65" s="79" t="s">
        <v>167</v>
      </c>
      <c r="N65" s="116" t="s">
        <v>573</v>
      </c>
      <c r="O65" s="79">
        <v>3</v>
      </c>
    </row>
    <row r="66" spans="1:15" s="4" customFormat="1" ht="16.8" x14ac:dyDescent="0.35">
      <c r="A66" s="68" t="s">
        <v>80</v>
      </c>
      <c r="B66" s="68" t="s">
        <v>435</v>
      </c>
      <c r="C66" s="68" t="s">
        <v>170</v>
      </c>
      <c r="D66" s="68" t="s">
        <v>169</v>
      </c>
      <c r="E66" s="68" t="s">
        <v>386</v>
      </c>
      <c r="F66" s="68">
        <v>726.66099999999994</v>
      </c>
      <c r="G66" s="68">
        <v>9.27</v>
      </c>
      <c r="H66" s="118" t="s">
        <v>436</v>
      </c>
      <c r="I66" s="114" t="s">
        <v>645</v>
      </c>
      <c r="J66" s="68" t="s">
        <v>852</v>
      </c>
      <c r="K66" s="119" t="s">
        <v>571</v>
      </c>
      <c r="L66" s="68" t="s">
        <v>807</v>
      </c>
      <c r="M66" s="68" t="s">
        <v>167</v>
      </c>
      <c r="N66" s="103" t="s">
        <v>573</v>
      </c>
      <c r="O66" s="68">
        <v>3</v>
      </c>
    </row>
    <row r="67" spans="1:15" ht="16.8" x14ac:dyDescent="0.35">
      <c r="A67" s="79" t="s">
        <v>92</v>
      </c>
      <c r="B67" s="79" t="s">
        <v>247</v>
      </c>
      <c r="C67" s="79" t="s">
        <v>170</v>
      </c>
      <c r="D67" s="79" t="s">
        <v>169</v>
      </c>
      <c r="E67" s="79" t="s">
        <v>386</v>
      </c>
      <c r="F67" s="79">
        <v>752.67700000000002</v>
      </c>
      <c r="G67" s="79">
        <v>9.2799999999999994</v>
      </c>
      <c r="H67" s="113" t="s">
        <v>437</v>
      </c>
      <c r="I67" s="114" t="s">
        <v>638</v>
      </c>
      <c r="J67" s="79" t="s">
        <v>853</v>
      </c>
      <c r="K67" s="115" t="s">
        <v>571</v>
      </c>
      <c r="L67" s="79" t="s">
        <v>807</v>
      </c>
      <c r="M67" s="79" t="s">
        <v>167</v>
      </c>
      <c r="N67" s="116" t="s">
        <v>573</v>
      </c>
      <c r="O67" s="79">
        <v>3</v>
      </c>
    </row>
    <row r="68" spans="1:15" ht="16.8" x14ac:dyDescent="0.35">
      <c r="A68" s="79" t="s">
        <v>88</v>
      </c>
      <c r="B68" s="79" t="s">
        <v>248</v>
      </c>
      <c r="C68" s="79" t="s">
        <v>170</v>
      </c>
      <c r="D68" s="79" t="s">
        <v>169</v>
      </c>
      <c r="E68" s="79" t="s">
        <v>386</v>
      </c>
      <c r="F68" s="79">
        <v>768.70899999999995</v>
      </c>
      <c r="G68" s="79">
        <v>9.58</v>
      </c>
      <c r="H68" s="113" t="s">
        <v>438</v>
      </c>
      <c r="I68" s="114" t="s">
        <v>622</v>
      </c>
      <c r="J68" s="79" t="s">
        <v>854</v>
      </c>
      <c r="K68" s="115" t="s">
        <v>571</v>
      </c>
      <c r="L68" s="79" t="s">
        <v>807</v>
      </c>
      <c r="M68" s="79" t="s">
        <v>167</v>
      </c>
      <c r="N68" s="116" t="s">
        <v>573</v>
      </c>
      <c r="O68" s="79">
        <v>3</v>
      </c>
    </row>
    <row r="69" spans="1:15" ht="16.8" x14ac:dyDescent="0.35">
      <c r="A69" s="79" t="s">
        <v>96</v>
      </c>
      <c r="B69" s="79" t="s">
        <v>249</v>
      </c>
      <c r="C69" s="79" t="s">
        <v>170</v>
      </c>
      <c r="D69" s="79" t="s">
        <v>169</v>
      </c>
      <c r="E69" s="79" t="s">
        <v>386</v>
      </c>
      <c r="F69" s="79">
        <v>780.70799999999997</v>
      </c>
      <c r="G69" s="79">
        <v>9.48</v>
      </c>
      <c r="H69" s="113" t="s">
        <v>439</v>
      </c>
      <c r="I69" s="114" t="s">
        <v>638</v>
      </c>
      <c r="J69" s="79" t="s">
        <v>855</v>
      </c>
      <c r="K69" s="115" t="s">
        <v>571</v>
      </c>
      <c r="L69" s="79" t="s">
        <v>807</v>
      </c>
      <c r="M69" s="79" t="s">
        <v>167</v>
      </c>
      <c r="N69" s="116" t="s">
        <v>573</v>
      </c>
      <c r="O69" s="79">
        <v>3</v>
      </c>
    </row>
    <row r="70" spans="1:15" ht="16.8" x14ac:dyDescent="0.35">
      <c r="A70" s="79" t="s">
        <v>94</v>
      </c>
      <c r="B70" s="79" t="s">
        <v>250</v>
      </c>
      <c r="C70" s="79" t="s">
        <v>170</v>
      </c>
      <c r="D70" s="79" t="s">
        <v>169</v>
      </c>
      <c r="E70" s="79" t="s">
        <v>386</v>
      </c>
      <c r="F70" s="79">
        <v>794.72299999999996</v>
      </c>
      <c r="G70" s="79">
        <v>9.57</v>
      </c>
      <c r="H70" s="113" t="s">
        <v>440</v>
      </c>
      <c r="I70" s="114" t="s">
        <v>628</v>
      </c>
      <c r="J70" s="79" t="s">
        <v>856</v>
      </c>
      <c r="K70" s="115" t="s">
        <v>571</v>
      </c>
      <c r="L70" s="79" t="s">
        <v>807</v>
      </c>
      <c r="M70" s="79" t="s">
        <v>167</v>
      </c>
      <c r="N70" s="116" t="s">
        <v>573</v>
      </c>
      <c r="O70" s="79">
        <v>3</v>
      </c>
    </row>
    <row r="71" spans="1:15" ht="16.8" x14ac:dyDescent="0.35">
      <c r="A71" s="79" t="s">
        <v>97</v>
      </c>
      <c r="B71" s="79" t="s">
        <v>251</v>
      </c>
      <c r="C71" s="79" t="s">
        <v>170</v>
      </c>
      <c r="D71" s="79" t="s">
        <v>169</v>
      </c>
      <c r="E71" s="79" t="s">
        <v>386</v>
      </c>
      <c r="F71" s="79">
        <v>808.74</v>
      </c>
      <c r="G71" s="79">
        <v>9.65</v>
      </c>
      <c r="H71" s="113" t="s">
        <v>441</v>
      </c>
      <c r="I71" s="114" t="s">
        <v>622</v>
      </c>
      <c r="J71" s="79" t="s">
        <v>857</v>
      </c>
      <c r="K71" s="115" t="s">
        <v>571</v>
      </c>
      <c r="L71" s="79" t="s">
        <v>807</v>
      </c>
      <c r="M71" s="79" t="s">
        <v>167</v>
      </c>
      <c r="N71" s="116" t="s">
        <v>573</v>
      </c>
      <c r="O71" s="79">
        <v>3</v>
      </c>
    </row>
    <row r="72" spans="1:15" ht="16.8" x14ac:dyDescent="0.35">
      <c r="A72" s="79" t="s">
        <v>113</v>
      </c>
      <c r="B72" s="79" t="s">
        <v>252</v>
      </c>
      <c r="C72" s="79" t="s">
        <v>170</v>
      </c>
      <c r="D72" s="79" t="s">
        <v>169</v>
      </c>
      <c r="E72" s="79" t="s">
        <v>386</v>
      </c>
      <c r="F72" s="79">
        <v>822.755</v>
      </c>
      <c r="G72" s="79">
        <v>9.74</v>
      </c>
      <c r="H72" s="113" t="s">
        <v>442</v>
      </c>
      <c r="I72" s="114" t="s">
        <v>638</v>
      </c>
      <c r="J72" s="79" t="s">
        <v>858</v>
      </c>
      <c r="K72" s="115" t="s">
        <v>571</v>
      </c>
      <c r="L72" s="79" t="s">
        <v>807</v>
      </c>
      <c r="M72" s="79" t="s">
        <v>167</v>
      </c>
      <c r="N72" s="116" t="s">
        <v>573</v>
      </c>
      <c r="O72" s="79">
        <v>3</v>
      </c>
    </row>
    <row r="73" spans="1:15" ht="16.8" x14ac:dyDescent="0.35">
      <c r="A73" s="79" t="s">
        <v>104</v>
      </c>
      <c r="B73" s="79" t="s">
        <v>253</v>
      </c>
      <c r="C73" s="79" t="s">
        <v>168</v>
      </c>
      <c r="D73" s="79" t="s">
        <v>169</v>
      </c>
      <c r="E73" s="79" t="s">
        <v>386</v>
      </c>
      <c r="F73" s="79">
        <v>881.75699999999995</v>
      </c>
      <c r="G73" s="79">
        <v>9.9</v>
      </c>
      <c r="H73" s="113" t="s">
        <v>443</v>
      </c>
      <c r="I73" s="114" t="s">
        <v>638</v>
      </c>
      <c r="J73" s="79" t="s">
        <v>859</v>
      </c>
      <c r="K73" s="115" t="s">
        <v>571</v>
      </c>
      <c r="L73" s="79" t="s">
        <v>809</v>
      </c>
      <c r="M73" s="79" t="s">
        <v>167</v>
      </c>
      <c r="N73" s="116" t="s">
        <v>573</v>
      </c>
      <c r="O73" s="79">
        <v>3</v>
      </c>
    </row>
    <row r="74" spans="1:15" ht="16.8" x14ac:dyDescent="0.35">
      <c r="A74" s="79" t="s">
        <v>107</v>
      </c>
      <c r="B74" s="79" t="s">
        <v>254</v>
      </c>
      <c r="C74" s="79" t="s">
        <v>176</v>
      </c>
      <c r="D74" s="79" t="s">
        <v>169</v>
      </c>
      <c r="E74" s="79" t="s">
        <v>386</v>
      </c>
      <c r="F74" s="79">
        <v>874.78700000000003</v>
      </c>
      <c r="G74" s="79">
        <v>9.75</v>
      </c>
      <c r="H74" s="113" t="s">
        <v>444</v>
      </c>
      <c r="I74" s="114" t="s">
        <v>622</v>
      </c>
      <c r="J74" s="79" t="s">
        <v>860</v>
      </c>
      <c r="K74" s="115" t="s">
        <v>571</v>
      </c>
      <c r="L74" s="79" t="s">
        <v>807</v>
      </c>
      <c r="M74" s="79" t="s">
        <v>167</v>
      </c>
      <c r="N74" s="116" t="s">
        <v>573</v>
      </c>
      <c r="O74" s="79">
        <v>3</v>
      </c>
    </row>
    <row r="75" spans="1:15" ht="16.8" x14ac:dyDescent="0.35">
      <c r="A75" s="79" t="s">
        <v>78</v>
      </c>
      <c r="B75" s="79" t="s">
        <v>255</v>
      </c>
      <c r="C75" s="79" t="s">
        <v>170</v>
      </c>
      <c r="D75" s="79" t="s">
        <v>169</v>
      </c>
      <c r="E75" s="79" t="s">
        <v>386</v>
      </c>
      <c r="F75" s="79">
        <v>875.71500000000003</v>
      </c>
      <c r="G75" s="79">
        <v>9.4700000000000006</v>
      </c>
      <c r="H75" s="113" t="s">
        <v>445</v>
      </c>
      <c r="I75" s="114" t="s">
        <v>629</v>
      </c>
      <c r="J75" s="79" t="s">
        <v>861</v>
      </c>
      <c r="K75" s="115" t="s">
        <v>573</v>
      </c>
      <c r="L75" s="79" t="s">
        <v>809</v>
      </c>
      <c r="M75" s="79" t="s">
        <v>167</v>
      </c>
      <c r="N75" s="116" t="s">
        <v>573</v>
      </c>
      <c r="O75" s="79">
        <v>3</v>
      </c>
    </row>
    <row r="76" spans="1:15" ht="16.8" x14ac:dyDescent="0.35">
      <c r="A76" s="79" t="s">
        <v>134</v>
      </c>
      <c r="B76" s="79" t="s">
        <v>259</v>
      </c>
      <c r="C76" s="79" t="s">
        <v>168</v>
      </c>
      <c r="D76" s="79" t="s">
        <v>172</v>
      </c>
      <c r="E76" s="79" t="s">
        <v>386</v>
      </c>
      <c r="F76" s="79">
        <v>916.83399999999995</v>
      </c>
      <c r="G76" s="79">
        <v>9.9700000000000006</v>
      </c>
      <c r="H76" s="113" t="s">
        <v>446</v>
      </c>
      <c r="I76" s="114" t="s">
        <v>622</v>
      </c>
      <c r="J76" s="79" t="s">
        <v>167</v>
      </c>
      <c r="K76" s="115" t="s">
        <v>573</v>
      </c>
      <c r="L76" s="79" t="s">
        <v>807</v>
      </c>
      <c r="M76" s="79" t="s">
        <v>167</v>
      </c>
      <c r="N76" s="116" t="s">
        <v>573</v>
      </c>
      <c r="O76" s="79">
        <v>3</v>
      </c>
    </row>
    <row r="78" spans="1:15" x14ac:dyDescent="0.25">
      <c r="A78" s="93" t="s">
        <v>651</v>
      </c>
    </row>
    <row r="79" spans="1:15" x14ac:dyDescent="0.25">
      <c r="A79" s="1" t="s">
        <v>653</v>
      </c>
    </row>
    <row r="80" spans="1:15" x14ac:dyDescent="0.25">
      <c r="A80" s="19" t="s">
        <v>657</v>
      </c>
    </row>
    <row r="81" spans="1:1" x14ac:dyDescent="0.25">
      <c r="A81" s="1" t="s">
        <v>655</v>
      </c>
    </row>
    <row r="82" spans="1:1" x14ac:dyDescent="0.25">
      <c r="A82" s="19" t="s">
        <v>654</v>
      </c>
    </row>
    <row r="83" spans="1:1" x14ac:dyDescent="0.25">
      <c r="A83" s="19" t="s">
        <v>656</v>
      </c>
    </row>
    <row r="84" spans="1:1" x14ac:dyDescent="0.25">
      <c r="A84" s="19" t="s">
        <v>652</v>
      </c>
    </row>
    <row r="85" spans="1:1" x14ac:dyDescent="0.25">
      <c r="A85" s="1" t="s">
        <v>660</v>
      </c>
    </row>
    <row r="87" spans="1:1" x14ac:dyDescent="0.25">
      <c r="A87" s="108" t="s">
        <v>669</v>
      </c>
    </row>
  </sheetData>
  <mergeCells count="1">
    <mergeCell ref="A1:O1"/>
  </mergeCells>
  <conditionalFormatting sqref="A87">
    <cfRule type="containsText" dxfId="18" priority="2" operator="containsText" text="green: p &lt; 0.05">
      <formula>NOT(ISERROR(SEARCH("green: p &lt; 0.05",A87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topLeftCell="A135" zoomScaleNormal="100" workbookViewId="0">
      <selection activeCell="A61" sqref="A61:A157"/>
    </sheetView>
  </sheetViews>
  <sheetFormatPr baseColWidth="10" defaultColWidth="11.5546875" defaultRowHeight="13.2" x14ac:dyDescent="0.25"/>
  <cols>
    <col min="1" max="1" width="43" style="1" bestFit="1" customWidth="1"/>
    <col min="2" max="3" width="11.5546875" style="123"/>
    <col min="4" max="6" width="11.5546875" style="1"/>
    <col min="7" max="8" width="11.5546875" style="123"/>
    <col min="9" max="16384" width="11.5546875" style="1"/>
  </cols>
  <sheetData>
    <row r="1" spans="1:11" ht="48" customHeight="1" x14ac:dyDescent="0.25">
      <c r="A1" s="241" t="s">
        <v>868</v>
      </c>
      <c r="B1" s="241"/>
      <c r="C1" s="241"/>
      <c r="D1" s="241"/>
      <c r="E1" s="241"/>
      <c r="F1" s="241"/>
      <c r="G1" s="241"/>
      <c r="H1" s="241"/>
      <c r="I1" s="241"/>
      <c r="J1" s="241"/>
      <c r="K1" s="241"/>
    </row>
    <row r="2" spans="1:11" ht="13.8" thickBot="1" x14ac:dyDescent="0.3"/>
    <row r="3" spans="1:11" ht="13.8" thickBot="1" x14ac:dyDescent="0.3">
      <c r="A3" s="239" t="s">
        <v>8</v>
      </c>
      <c r="B3" s="235" t="s">
        <v>0</v>
      </c>
      <c r="C3" s="236"/>
      <c r="D3" s="236"/>
      <c r="E3" s="236"/>
      <c r="F3" s="237"/>
      <c r="G3" s="235" t="s">
        <v>7</v>
      </c>
      <c r="H3" s="236"/>
      <c r="I3" s="236"/>
      <c r="J3" s="236"/>
      <c r="K3" s="238"/>
    </row>
    <row r="4" spans="1:11" ht="13.8" thickBot="1" x14ac:dyDescent="0.3">
      <c r="A4" s="240"/>
      <c r="B4" s="124" t="s">
        <v>9</v>
      </c>
      <c r="C4" s="125" t="s">
        <v>10</v>
      </c>
      <c r="D4" s="126" t="s">
        <v>11</v>
      </c>
      <c r="E4" s="126" t="s">
        <v>12</v>
      </c>
      <c r="F4" s="203" t="s">
        <v>13</v>
      </c>
      <c r="G4" s="124" t="s">
        <v>9</v>
      </c>
      <c r="H4" s="125" t="s">
        <v>10</v>
      </c>
      <c r="I4" s="126" t="s">
        <v>11</v>
      </c>
      <c r="J4" s="126" t="s">
        <v>12</v>
      </c>
      <c r="K4" s="127" t="s">
        <v>13</v>
      </c>
    </row>
    <row r="5" spans="1:11" x14ac:dyDescent="0.25">
      <c r="A5" s="10" t="s">
        <v>458</v>
      </c>
      <c r="B5" s="131">
        <v>1.3200000000000001E-45</v>
      </c>
      <c r="C5" s="129">
        <v>1.0199999999999999E-46</v>
      </c>
      <c r="D5" s="74">
        <v>24</v>
      </c>
      <c r="E5" s="74">
        <v>2</v>
      </c>
      <c r="F5" s="204">
        <v>33.447707579999999</v>
      </c>
      <c r="G5" s="128">
        <v>1.2499999999999999E-8</v>
      </c>
      <c r="H5" s="129">
        <v>1.92E-9</v>
      </c>
      <c r="I5" s="74">
        <v>24</v>
      </c>
      <c r="J5" s="74">
        <v>3</v>
      </c>
      <c r="K5" s="130">
        <v>12.463722990000001</v>
      </c>
    </row>
    <row r="6" spans="1:11" x14ac:dyDescent="0.25">
      <c r="A6" s="24" t="s">
        <v>459</v>
      </c>
      <c r="B6" s="135">
        <v>3.1100000000000002E-36</v>
      </c>
      <c r="C6" s="133">
        <v>4.7800000000000002E-37</v>
      </c>
      <c r="D6" s="79">
        <v>24</v>
      </c>
      <c r="E6" s="79">
        <v>4</v>
      </c>
      <c r="F6" s="205">
        <v>25.563953510000001</v>
      </c>
      <c r="G6" s="132">
        <v>3.6300000000000001E-9</v>
      </c>
      <c r="H6" s="133">
        <v>2.8000000000000002E-10</v>
      </c>
      <c r="I6" s="79">
        <v>24</v>
      </c>
      <c r="J6" s="79">
        <v>3</v>
      </c>
      <c r="K6" s="134">
        <v>9.9096194640000004</v>
      </c>
    </row>
    <row r="7" spans="1:11" x14ac:dyDescent="0.25">
      <c r="A7" s="24" t="s">
        <v>460</v>
      </c>
      <c r="B7" s="135">
        <v>2.22E-26</v>
      </c>
      <c r="C7" s="133">
        <v>5.13E-27</v>
      </c>
      <c r="D7" s="79">
        <v>24</v>
      </c>
      <c r="E7" s="79">
        <v>4</v>
      </c>
      <c r="F7" s="205">
        <v>23.39359614</v>
      </c>
      <c r="G7" s="132">
        <v>5.4099999999999999E-7</v>
      </c>
      <c r="H7" s="133">
        <v>1.67E-7</v>
      </c>
      <c r="I7" s="79">
        <v>24</v>
      </c>
      <c r="J7" s="79">
        <v>4</v>
      </c>
      <c r="K7" s="134">
        <v>11.41954801</v>
      </c>
    </row>
    <row r="8" spans="1:11" x14ac:dyDescent="0.25">
      <c r="A8" s="24" t="s">
        <v>76</v>
      </c>
      <c r="B8" s="135">
        <v>1.3728769E-2</v>
      </c>
      <c r="C8" s="133">
        <v>1.3503709999999999E-3</v>
      </c>
      <c r="D8" s="79">
        <v>24</v>
      </c>
      <c r="E8" s="79">
        <v>23</v>
      </c>
      <c r="F8" s="205">
        <v>17.04373232</v>
      </c>
      <c r="G8" s="132">
        <v>1.6179486E-2</v>
      </c>
      <c r="H8" s="133">
        <v>5.3574429999999999E-3</v>
      </c>
      <c r="I8" s="79">
        <v>24</v>
      </c>
      <c r="J8" s="79">
        <v>21</v>
      </c>
      <c r="K8" s="134">
        <v>16.071671439999999</v>
      </c>
    </row>
    <row r="9" spans="1:11" x14ac:dyDescent="0.25">
      <c r="A9" s="24" t="s">
        <v>14</v>
      </c>
      <c r="B9" s="135">
        <v>2.2519060000000001E-3</v>
      </c>
      <c r="C9" s="133">
        <v>5.6297699999999999E-4</v>
      </c>
      <c r="D9" s="79">
        <v>24</v>
      </c>
      <c r="E9" s="79">
        <v>8</v>
      </c>
      <c r="F9" s="205">
        <v>14.46578704</v>
      </c>
      <c r="G9" s="132">
        <v>8.1600000000000005E-5</v>
      </c>
      <c r="H9" s="133">
        <v>6.28E-6</v>
      </c>
      <c r="I9" s="79">
        <v>24</v>
      </c>
      <c r="J9" s="79">
        <v>8</v>
      </c>
      <c r="K9" s="134">
        <v>15.304629820000001</v>
      </c>
    </row>
    <row r="10" spans="1:11" x14ac:dyDescent="0.25">
      <c r="A10" s="24" t="s">
        <v>461</v>
      </c>
      <c r="B10" s="135">
        <v>2.9099999999999998E-24</v>
      </c>
      <c r="C10" s="133">
        <v>8.9600000000000003E-25</v>
      </c>
      <c r="D10" s="79">
        <v>24</v>
      </c>
      <c r="E10" s="79">
        <v>4</v>
      </c>
      <c r="F10" s="205">
        <v>25.021978069999999</v>
      </c>
      <c r="G10" s="132">
        <v>1.1419800000000001E-4</v>
      </c>
      <c r="H10" s="133">
        <v>5.27E-5</v>
      </c>
      <c r="I10" s="79">
        <v>24</v>
      </c>
      <c r="J10" s="79">
        <v>4</v>
      </c>
      <c r="K10" s="134">
        <v>7.8387582790000003</v>
      </c>
    </row>
    <row r="11" spans="1:11" x14ac:dyDescent="0.25">
      <c r="A11" s="24" t="s">
        <v>462</v>
      </c>
      <c r="B11" s="135">
        <v>4.77E-22</v>
      </c>
      <c r="C11" s="133">
        <v>1.8400000000000001E-22</v>
      </c>
      <c r="D11" s="79">
        <v>24</v>
      </c>
      <c r="E11" s="79">
        <v>22</v>
      </c>
      <c r="F11" s="205">
        <v>14.39958605</v>
      </c>
      <c r="G11" s="132">
        <v>2.08E-6</v>
      </c>
      <c r="H11" s="133">
        <v>7.9800000000000003E-7</v>
      </c>
      <c r="I11" s="79">
        <v>24</v>
      </c>
      <c r="J11" s="79">
        <v>23</v>
      </c>
      <c r="K11" s="134">
        <v>7.9617425859999997</v>
      </c>
    </row>
    <row r="12" spans="1:11" x14ac:dyDescent="0.25">
      <c r="A12" s="24" t="s">
        <v>463</v>
      </c>
      <c r="B12" s="135">
        <v>7.1300000000000005E-16</v>
      </c>
      <c r="C12" s="133">
        <v>3.8399999999999998E-16</v>
      </c>
      <c r="D12" s="79">
        <v>24</v>
      </c>
      <c r="E12" s="79">
        <v>3</v>
      </c>
      <c r="F12" s="205">
        <v>13.109566539999999</v>
      </c>
      <c r="G12" s="132">
        <v>1.2709833E-2</v>
      </c>
      <c r="H12" s="133">
        <v>6.8437560000000003E-3</v>
      </c>
      <c r="I12" s="79">
        <v>24</v>
      </c>
      <c r="J12" s="79">
        <v>8</v>
      </c>
      <c r="K12" s="134">
        <v>4.8646691510000002</v>
      </c>
    </row>
    <row r="13" spans="1:11" x14ac:dyDescent="0.25">
      <c r="A13" s="24" t="s">
        <v>77</v>
      </c>
      <c r="B13" s="135">
        <v>6.0044000000000004E-4</v>
      </c>
      <c r="C13" s="133">
        <v>9.8400000000000007E-6</v>
      </c>
      <c r="D13" s="79">
        <v>24</v>
      </c>
      <c r="E13" s="79">
        <v>14</v>
      </c>
      <c r="F13" s="205">
        <v>6.5530250800000003</v>
      </c>
      <c r="G13" s="132">
        <v>5.7300000000000002E-6</v>
      </c>
      <c r="H13" s="133">
        <v>3.4200000000000002E-7</v>
      </c>
      <c r="I13" s="79">
        <v>24</v>
      </c>
      <c r="J13" s="79">
        <v>14</v>
      </c>
      <c r="K13" s="134">
        <v>9.7489790559999996</v>
      </c>
    </row>
    <row r="14" spans="1:11" x14ac:dyDescent="0.25">
      <c r="A14" s="24" t="s">
        <v>142</v>
      </c>
      <c r="B14" s="135">
        <v>1.91237E-4</v>
      </c>
      <c r="C14" s="133">
        <v>4.1E-5</v>
      </c>
      <c r="D14" s="79">
        <v>24</v>
      </c>
      <c r="E14" s="79">
        <v>2</v>
      </c>
      <c r="F14" s="205">
        <v>5.8386778819999998</v>
      </c>
      <c r="G14" s="132">
        <v>4.6610330000000002E-3</v>
      </c>
      <c r="H14" s="133">
        <v>8.7394399999999998E-4</v>
      </c>
      <c r="I14" s="79">
        <v>24</v>
      </c>
      <c r="J14" s="79">
        <v>0</v>
      </c>
      <c r="K14" s="134">
        <v>11.946214449999999</v>
      </c>
    </row>
    <row r="15" spans="1:11" x14ac:dyDescent="0.25">
      <c r="A15" s="24" t="s">
        <v>104</v>
      </c>
      <c r="B15" s="135">
        <v>3.3031971E-2</v>
      </c>
      <c r="C15" s="133">
        <v>5.4150769999999999E-3</v>
      </c>
      <c r="D15" s="79">
        <v>24</v>
      </c>
      <c r="E15" s="79">
        <v>2</v>
      </c>
      <c r="F15" s="205">
        <v>5.8134074890000003</v>
      </c>
      <c r="G15" s="132">
        <v>1.6199999999999999E-6</v>
      </c>
      <c r="H15" s="133">
        <v>2.4200000000000002E-8</v>
      </c>
      <c r="I15" s="79">
        <v>24</v>
      </c>
      <c r="J15" s="79">
        <v>22</v>
      </c>
      <c r="K15" s="134">
        <v>15.09347666</v>
      </c>
    </row>
    <row r="16" spans="1:11" x14ac:dyDescent="0.25">
      <c r="A16" s="24" t="s">
        <v>143</v>
      </c>
      <c r="B16" s="135">
        <v>8.7700000000000003E-7</v>
      </c>
      <c r="C16" s="133">
        <v>6.2600000000000005E-8</v>
      </c>
      <c r="D16" s="79">
        <v>24</v>
      </c>
      <c r="E16" s="79">
        <v>2</v>
      </c>
      <c r="F16" s="205">
        <v>9.1501496069999995</v>
      </c>
      <c r="G16" s="132">
        <v>1.0963422E-2</v>
      </c>
      <c r="H16" s="133">
        <v>2.7408549999999999E-3</v>
      </c>
      <c r="I16" s="79">
        <v>24</v>
      </c>
      <c r="J16" s="79">
        <v>0</v>
      </c>
      <c r="K16" s="134">
        <v>8.9706533650000004</v>
      </c>
    </row>
    <row r="17" spans="1:11" x14ac:dyDescent="0.25">
      <c r="A17" s="24" t="s">
        <v>79</v>
      </c>
      <c r="B17" s="135">
        <v>1.2525407000000001E-2</v>
      </c>
      <c r="C17" s="133">
        <v>8.2133800000000002E-4</v>
      </c>
      <c r="D17" s="79">
        <v>24</v>
      </c>
      <c r="E17" s="79">
        <v>14</v>
      </c>
      <c r="F17" s="205">
        <v>6.7223090489999997</v>
      </c>
      <c r="G17" s="132">
        <v>8.0176200000000003E-4</v>
      </c>
      <c r="H17" s="133">
        <v>1.31633E-4</v>
      </c>
      <c r="I17" s="79">
        <v>24</v>
      </c>
      <c r="J17" s="79">
        <v>14</v>
      </c>
      <c r="K17" s="134">
        <v>6.8428510940000002</v>
      </c>
    </row>
    <row r="18" spans="1:11" x14ac:dyDescent="0.25">
      <c r="A18" s="24" t="s">
        <v>80</v>
      </c>
      <c r="B18" s="135">
        <v>2.9634750000000001E-3</v>
      </c>
      <c r="C18" s="133">
        <v>9.7200000000000004E-5</v>
      </c>
      <c r="D18" s="79">
        <v>24</v>
      </c>
      <c r="E18" s="79">
        <v>14</v>
      </c>
      <c r="F18" s="205">
        <v>6.0275091820000002</v>
      </c>
      <c r="G18" s="132">
        <v>3.2899999999999998E-6</v>
      </c>
      <c r="H18" s="133">
        <v>9.8099999999999998E-8</v>
      </c>
      <c r="I18" s="79">
        <v>24</v>
      </c>
      <c r="J18" s="79">
        <v>14</v>
      </c>
      <c r="K18" s="134">
        <v>9.3029219340000004</v>
      </c>
    </row>
    <row r="19" spans="1:11" x14ac:dyDescent="0.25">
      <c r="A19" s="24" t="s">
        <v>81</v>
      </c>
      <c r="B19" s="135">
        <v>1.2155122000000001E-2</v>
      </c>
      <c r="C19" s="133">
        <v>5.97793E-4</v>
      </c>
      <c r="D19" s="79">
        <v>24</v>
      </c>
      <c r="E19" s="79">
        <v>13</v>
      </c>
      <c r="F19" s="205">
        <v>6.0053804629999998</v>
      </c>
      <c r="G19" s="132">
        <v>2.8099999999999999E-5</v>
      </c>
      <c r="H19" s="133">
        <v>2.0999999999999998E-6</v>
      </c>
      <c r="I19" s="79">
        <v>24</v>
      </c>
      <c r="J19" s="79">
        <v>14</v>
      </c>
      <c r="K19" s="134">
        <v>8.8502458060000002</v>
      </c>
    </row>
    <row r="20" spans="1:11" x14ac:dyDescent="0.25">
      <c r="A20" s="24" t="s">
        <v>15</v>
      </c>
      <c r="B20" s="135">
        <v>6.9400000000000006E-5</v>
      </c>
      <c r="C20" s="133">
        <v>5.7799999999999997E-6</v>
      </c>
      <c r="D20" s="79">
        <v>24</v>
      </c>
      <c r="E20" s="79">
        <v>15</v>
      </c>
      <c r="F20" s="205">
        <v>5.299187925</v>
      </c>
      <c r="G20" s="132">
        <v>5.13205E-3</v>
      </c>
      <c r="H20" s="133">
        <v>2.56603E-4</v>
      </c>
      <c r="I20" s="79">
        <v>24</v>
      </c>
      <c r="J20" s="79">
        <v>16</v>
      </c>
      <c r="K20" s="134">
        <v>2.4397354249999998</v>
      </c>
    </row>
    <row r="21" spans="1:11" x14ac:dyDescent="0.25">
      <c r="A21" s="24" t="s">
        <v>82</v>
      </c>
      <c r="B21" s="135">
        <v>1.3728769E-2</v>
      </c>
      <c r="C21" s="133">
        <v>1.2033059999999999E-3</v>
      </c>
      <c r="D21" s="79">
        <v>24</v>
      </c>
      <c r="E21" s="79">
        <v>14</v>
      </c>
      <c r="F21" s="205">
        <v>4.9260004869999996</v>
      </c>
      <c r="G21" s="132">
        <v>4.9599999999999999E-6</v>
      </c>
      <c r="H21" s="133">
        <v>2.22E-7</v>
      </c>
      <c r="I21" s="79">
        <v>24</v>
      </c>
      <c r="J21" s="79">
        <v>14</v>
      </c>
      <c r="K21" s="134">
        <v>8.8525323440000001</v>
      </c>
    </row>
    <row r="22" spans="1:11" x14ac:dyDescent="0.25">
      <c r="A22" s="24" t="s">
        <v>83</v>
      </c>
      <c r="B22" s="135">
        <v>1.6699373999999999E-2</v>
      </c>
      <c r="C22" s="133">
        <v>2.1900819999999999E-3</v>
      </c>
      <c r="D22" s="79">
        <v>24</v>
      </c>
      <c r="E22" s="79">
        <v>13</v>
      </c>
      <c r="F22" s="205">
        <v>4.6633335770000004</v>
      </c>
      <c r="G22" s="132">
        <v>5.5899999999999997E-5</v>
      </c>
      <c r="H22" s="133">
        <v>5.0100000000000003E-6</v>
      </c>
      <c r="I22" s="79">
        <v>24</v>
      </c>
      <c r="J22" s="79">
        <v>14</v>
      </c>
      <c r="K22" s="134">
        <v>8.9953331940000005</v>
      </c>
    </row>
    <row r="23" spans="1:11" ht="15" thickBot="1" x14ac:dyDescent="0.35">
      <c r="A23" s="44" t="s">
        <v>467</v>
      </c>
      <c r="B23" s="209">
        <v>9.7376471351922705E-13</v>
      </c>
      <c r="C23" s="202">
        <v>5.9923982370413996E-13</v>
      </c>
      <c r="D23" s="90">
        <v>24</v>
      </c>
      <c r="E23" s="90">
        <v>4</v>
      </c>
      <c r="F23" s="206">
        <v>17.723708921504972</v>
      </c>
      <c r="G23" s="207">
        <v>2.89918886170384E-2</v>
      </c>
      <c r="H23" s="208">
        <v>1.7841162225869799E-2</v>
      </c>
      <c r="I23" s="83">
        <v>24</v>
      </c>
      <c r="J23" s="83">
        <v>3</v>
      </c>
      <c r="K23" s="138">
        <v>4.2899827212769654</v>
      </c>
    </row>
    <row r="24" spans="1:11" x14ac:dyDescent="0.25">
      <c r="A24" s="45" t="s">
        <v>464</v>
      </c>
      <c r="B24" s="145">
        <v>8.3200000000000001E-12</v>
      </c>
      <c r="C24" s="146">
        <v>5.7599999999999997E-12</v>
      </c>
      <c r="D24" s="71">
        <v>24</v>
      </c>
      <c r="E24" s="71">
        <v>5</v>
      </c>
      <c r="F24" s="147">
        <v>28.20696526</v>
      </c>
      <c r="G24" s="148">
        <v>0.110363445</v>
      </c>
      <c r="H24" s="146">
        <v>7.6405461999999993E-2</v>
      </c>
      <c r="I24" s="71">
        <v>24</v>
      </c>
      <c r="J24" s="71">
        <v>18</v>
      </c>
      <c r="K24" s="147">
        <v>5.2751904449999998</v>
      </c>
    </row>
    <row r="25" spans="1:11" x14ac:dyDescent="0.25">
      <c r="A25" s="189" t="s">
        <v>465</v>
      </c>
      <c r="B25" s="132">
        <v>8.1400000000000006E-20</v>
      </c>
      <c r="C25" s="133">
        <v>3.7600000000000002E-20</v>
      </c>
      <c r="D25" s="79">
        <v>24</v>
      </c>
      <c r="E25" s="79">
        <v>4</v>
      </c>
      <c r="F25" s="134">
        <v>26.46541388</v>
      </c>
      <c r="G25" s="135">
        <v>0.34607812100000002</v>
      </c>
      <c r="H25" s="133">
        <v>0.29283533299999998</v>
      </c>
      <c r="I25" s="140">
        <v>0</v>
      </c>
      <c r="J25" s="79">
        <v>0</v>
      </c>
      <c r="K25" s="134">
        <v>0</v>
      </c>
    </row>
    <row r="26" spans="1:11" x14ac:dyDescent="0.25">
      <c r="A26" s="30" t="s">
        <v>466</v>
      </c>
      <c r="B26" s="132">
        <v>2.6600000000000001E-11</v>
      </c>
      <c r="C26" s="133">
        <v>2.05E-11</v>
      </c>
      <c r="D26" s="79">
        <v>24</v>
      </c>
      <c r="E26" s="79">
        <v>4</v>
      </c>
      <c r="F26" s="134">
        <v>21.911723890000001</v>
      </c>
      <c r="G26" s="135">
        <v>0.23873740600000001</v>
      </c>
      <c r="H26" s="133">
        <v>0.183644158</v>
      </c>
      <c r="I26" s="79">
        <v>24</v>
      </c>
      <c r="J26" s="79">
        <v>22</v>
      </c>
      <c r="K26" s="134">
        <v>11.45978352</v>
      </c>
    </row>
    <row r="27" spans="1:11" x14ac:dyDescent="0.25">
      <c r="A27" s="30" t="s">
        <v>468</v>
      </c>
      <c r="B27" s="132">
        <v>2.4800000000000001E-9</v>
      </c>
      <c r="C27" s="133">
        <v>2.1000000000000002E-9</v>
      </c>
      <c r="D27" s="79">
        <v>24</v>
      </c>
      <c r="E27" s="79">
        <v>22</v>
      </c>
      <c r="F27" s="134">
        <v>14.81782048</v>
      </c>
      <c r="G27" s="135">
        <v>0.52028577799999998</v>
      </c>
      <c r="H27" s="133">
        <v>0.48026379499999999</v>
      </c>
      <c r="I27" s="79">
        <v>24</v>
      </c>
      <c r="J27" s="79">
        <v>22</v>
      </c>
      <c r="K27" s="134">
        <v>1.5418698630000001</v>
      </c>
    </row>
    <row r="28" spans="1:11" x14ac:dyDescent="0.25">
      <c r="A28" s="30" t="s">
        <v>16</v>
      </c>
      <c r="B28" s="132">
        <v>2.2716063000000002E-2</v>
      </c>
      <c r="C28" s="133">
        <v>1.1358030999999999E-2</v>
      </c>
      <c r="D28" s="79">
        <v>24</v>
      </c>
      <c r="E28" s="79">
        <v>0</v>
      </c>
      <c r="F28" s="134">
        <v>10.627526039999999</v>
      </c>
      <c r="G28" s="135">
        <v>7.7152948999999998E-2</v>
      </c>
      <c r="H28" s="133">
        <v>2.3739369E-2</v>
      </c>
      <c r="I28" s="79">
        <v>24</v>
      </c>
      <c r="J28" s="79">
        <v>3</v>
      </c>
      <c r="K28" s="134">
        <v>2.0026276969999999</v>
      </c>
    </row>
    <row r="29" spans="1:11" x14ac:dyDescent="0.25">
      <c r="A29" s="30" t="s">
        <v>144</v>
      </c>
      <c r="B29" s="132">
        <v>1.95E-5</v>
      </c>
      <c r="C29" s="133">
        <v>2.7800000000000001E-6</v>
      </c>
      <c r="D29" s="79">
        <v>24</v>
      </c>
      <c r="E29" s="79">
        <v>2</v>
      </c>
      <c r="F29" s="134">
        <v>8.7571886939999999</v>
      </c>
      <c r="G29" s="135">
        <v>1</v>
      </c>
      <c r="H29" s="133">
        <v>1</v>
      </c>
      <c r="I29" s="79">
        <v>24</v>
      </c>
      <c r="J29" s="79">
        <v>0</v>
      </c>
      <c r="K29" s="134">
        <v>5.8713054509999996</v>
      </c>
    </row>
    <row r="30" spans="1:11" x14ac:dyDescent="0.25">
      <c r="A30" s="30" t="s">
        <v>17</v>
      </c>
      <c r="B30" s="132">
        <v>2.96E-7</v>
      </c>
      <c r="C30" s="133">
        <v>2.7300000000000002E-7</v>
      </c>
      <c r="D30" s="79">
        <v>24</v>
      </c>
      <c r="E30" s="79">
        <v>20</v>
      </c>
      <c r="F30" s="134">
        <v>6.2047062569999998</v>
      </c>
      <c r="G30" s="135">
        <v>1</v>
      </c>
      <c r="H30" s="133">
        <v>1</v>
      </c>
      <c r="I30" s="79">
        <v>24</v>
      </c>
      <c r="J30" s="79">
        <v>14</v>
      </c>
      <c r="K30" s="134">
        <v>1.0452426480000001</v>
      </c>
    </row>
    <row r="31" spans="1:11" x14ac:dyDescent="0.25">
      <c r="A31" s="30" t="s">
        <v>18</v>
      </c>
      <c r="B31" s="132">
        <v>1.7547960000000001E-3</v>
      </c>
      <c r="C31" s="133">
        <v>3.6600000000000002E-5</v>
      </c>
      <c r="D31" s="79">
        <v>24</v>
      </c>
      <c r="E31" s="79">
        <v>16</v>
      </c>
      <c r="F31" s="134">
        <v>4.4570279499999996</v>
      </c>
      <c r="G31" s="135">
        <v>1</v>
      </c>
      <c r="H31" s="133">
        <v>0.81154878100000005</v>
      </c>
      <c r="I31" s="79">
        <v>24</v>
      </c>
      <c r="J31" s="79">
        <v>17</v>
      </c>
      <c r="K31" s="134">
        <v>2.9772668410000001</v>
      </c>
    </row>
    <row r="32" spans="1:11" x14ac:dyDescent="0.25">
      <c r="A32" s="30" t="s">
        <v>145</v>
      </c>
      <c r="B32" s="132">
        <v>9.500395E-3</v>
      </c>
      <c r="C32" s="133">
        <v>2.7143990000000002E-3</v>
      </c>
      <c r="D32" s="79">
        <v>24</v>
      </c>
      <c r="E32" s="79">
        <v>2</v>
      </c>
      <c r="F32" s="134">
        <v>3.9808715280000002</v>
      </c>
      <c r="G32" s="135">
        <v>0.16325593499999999</v>
      </c>
      <c r="H32" s="133">
        <v>0.12244195099999999</v>
      </c>
      <c r="I32" s="79">
        <v>24</v>
      </c>
      <c r="J32" s="79">
        <v>22</v>
      </c>
      <c r="K32" s="134">
        <v>9.0718797729999991</v>
      </c>
    </row>
    <row r="33" spans="1:11" x14ac:dyDescent="0.25">
      <c r="A33" s="30" t="s">
        <v>19</v>
      </c>
      <c r="B33" s="132">
        <v>1.7141851999999999E-2</v>
      </c>
      <c r="C33" s="133">
        <v>4.2854629999999998E-3</v>
      </c>
      <c r="D33" s="79">
        <v>24</v>
      </c>
      <c r="E33" s="79">
        <v>17</v>
      </c>
      <c r="F33" s="134">
        <v>3.8892146439999999</v>
      </c>
      <c r="G33" s="135">
        <v>1</v>
      </c>
      <c r="H33" s="133">
        <v>1</v>
      </c>
      <c r="I33" s="79">
        <v>24</v>
      </c>
      <c r="J33" s="79">
        <v>22</v>
      </c>
      <c r="K33" s="134">
        <v>1.6821441100000001</v>
      </c>
    </row>
    <row r="34" spans="1:11" ht="13.8" thickBot="1" x14ac:dyDescent="0.3">
      <c r="A34" s="49" t="s">
        <v>20</v>
      </c>
      <c r="B34" s="136">
        <v>1.6527558000000001E-2</v>
      </c>
      <c r="C34" s="137">
        <v>2.7545930000000001E-3</v>
      </c>
      <c r="D34" s="83">
        <v>24</v>
      </c>
      <c r="E34" s="83">
        <v>22</v>
      </c>
      <c r="F34" s="138">
        <v>1.869992103</v>
      </c>
      <c r="G34" s="139">
        <v>1</v>
      </c>
      <c r="H34" s="137">
        <v>1</v>
      </c>
      <c r="I34" s="83">
        <v>24</v>
      </c>
      <c r="J34" s="83">
        <v>18</v>
      </c>
      <c r="K34" s="138">
        <v>1.958764594</v>
      </c>
    </row>
    <row r="35" spans="1:11" x14ac:dyDescent="0.25">
      <c r="A35" s="45" t="s">
        <v>146</v>
      </c>
      <c r="B35" s="145" t="s">
        <v>21</v>
      </c>
      <c r="C35" s="146" t="s">
        <v>21</v>
      </c>
      <c r="D35" s="71" t="s">
        <v>21</v>
      </c>
      <c r="E35" s="71" t="s">
        <v>21</v>
      </c>
      <c r="F35" s="147" t="s">
        <v>21</v>
      </c>
      <c r="G35" s="148">
        <v>3.9455280000000002E-3</v>
      </c>
      <c r="H35" s="146">
        <v>4.9319100000000003E-4</v>
      </c>
      <c r="I35" s="71">
        <v>24</v>
      </c>
      <c r="J35" s="71">
        <v>19</v>
      </c>
      <c r="K35" s="147">
        <v>15.357064380000001</v>
      </c>
    </row>
    <row r="36" spans="1:11" x14ac:dyDescent="0.25">
      <c r="A36" s="30" t="s">
        <v>22</v>
      </c>
      <c r="B36" s="132" t="s">
        <v>21</v>
      </c>
      <c r="C36" s="133" t="s">
        <v>21</v>
      </c>
      <c r="D36" s="79" t="s">
        <v>21</v>
      </c>
      <c r="E36" s="79" t="s">
        <v>21</v>
      </c>
      <c r="F36" s="134" t="s">
        <v>21</v>
      </c>
      <c r="G36" s="135">
        <v>8.9365369999999996E-3</v>
      </c>
      <c r="H36" s="133">
        <v>1.34048E-3</v>
      </c>
      <c r="I36" s="79">
        <v>24</v>
      </c>
      <c r="J36" s="79">
        <v>14</v>
      </c>
      <c r="K36" s="134">
        <v>10.79913357</v>
      </c>
    </row>
    <row r="37" spans="1:11" x14ac:dyDescent="0.25">
      <c r="A37" s="30" t="s">
        <v>84</v>
      </c>
      <c r="B37" s="132">
        <v>7.2199991000000005E-2</v>
      </c>
      <c r="C37" s="133">
        <v>1.5386883000000001E-2</v>
      </c>
      <c r="D37" s="79">
        <v>24</v>
      </c>
      <c r="E37" s="79">
        <v>1</v>
      </c>
      <c r="F37" s="134">
        <v>6.5889144999999996</v>
      </c>
      <c r="G37" s="135">
        <v>2.0026689E-2</v>
      </c>
      <c r="H37" s="133">
        <v>7.1737390000000002E-3</v>
      </c>
      <c r="I37" s="79">
        <v>24</v>
      </c>
      <c r="J37" s="79">
        <v>22</v>
      </c>
      <c r="K37" s="134">
        <v>11.23601414</v>
      </c>
    </row>
    <row r="38" spans="1:11" x14ac:dyDescent="0.25">
      <c r="A38" s="30" t="s">
        <v>147</v>
      </c>
      <c r="B38" s="132">
        <v>0.71634341700000004</v>
      </c>
      <c r="C38" s="133">
        <v>0.41240619099999998</v>
      </c>
      <c r="D38" s="79">
        <v>24</v>
      </c>
      <c r="E38" s="79">
        <v>1</v>
      </c>
      <c r="F38" s="134">
        <v>3.4221733040000002</v>
      </c>
      <c r="G38" s="135">
        <v>2.4741406000000001E-2</v>
      </c>
      <c r="H38" s="133">
        <v>9.2780269999999995E-3</v>
      </c>
      <c r="I38" s="79">
        <v>24</v>
      </c>
      <c r="J38" s="79">
        <v>4</v>
      </c>
      <c r="K38" s="134">
        <v>13.39892173</v>
      </c>
    </row>
    <row r="39" spans="1:11" x14ac:dyDescent="0.25">
      <c r="A39" s="30" t="s">
        <v>85</v>
      </c>
      <c r="B39" s="132">
        <v>9.6195579000000003E-2</v>
      </c>
      <c r="C39" s="133">
        <v>2.3654650999999999E-2</v>
      </c>
      <c r="D39" s="79">
        <v>24</v>
      </c>
      <c r="E39" s="79">
        <v>23</v>
      </c>
      <c r="F39" s="134">
        <v>18.593978320000002</v>
      </c>
      <c r="G39" s="135">
        <v>7.0300000000000001E-5</v>
      </c>
      <c r="H39" s="133">
        <v>7.3499999999999999E-6</v>
      </c>
      <c r="I39" s="79">
        <v>24</v>
      </c>
      <c r="J39" s="79">
        <v>18</v>
      </c>
      <c r="K39" s="134">
        <v>24.652044750000002</v>
      </c>
    </row>
    <row r="40" spans="1:11" x14ac:dyDescent="0.25">
      <c r="A40" s="30" t="s">
        <v>86</v>
      </c>
      <c r="B40" s="132" t="s">
        <v>21</v>
      </c>
      <c r="C40" s="133" t="s">
        <v>21</v>
      </c>
      <c r="D40" s="79" t="s">
        <v>21</v>
      </c>
      <c r="E40" s="79" t="s">
        <v>21</v>
      </c>
      <c r="F40" s="134" t="s">
        <v>21</v>
      </c>
      <c r="G40" s="135">
        <v>1.6179486E-2</v>
      </c>
      <c r="H40" s="133">
        <v>5.2299369999999996E-3</v>
      </c>
      <c r="I40" s="79">
        <v>24</v>
      </c>
      <c r="J40" s="79">
        <v>1</v>
      </c>
      <c r="K40" s="134">
        <v>6.3152918859999998</v>
      </c>
    </row>
    <row r="41" spans="1:11" x14ac:dyDescent="0.25">
      <c r="A41" s="30" t="s">
        <v>87</v>
      </c>
      <c r="B41" s="132" t="s">
        <v>21</v>
      </c>
      <c r="C41" s="133" t="s">
        <v>21</v>
      </c>
      <c r="D41" s="79" t="s">
        <v>21</v>
      </c>
      <c r="E41" s="79" t="s">
        <v>21</v>
      </c>
      <c r="F41" s="134" t="s">
        <v>21</v>
      </c>
      <c r="G41" s="135">
        <v>1.035766E-3</v>
      </c>
      <c r="H41" s="133">
        <v>2.0097E-4</v>
      </c>
      <c r="I41" s="79">
        <v>24</v>
      </c>
      <c r="J41" s="79">
        <v>1</v>
      </c>
      <c r="K41" s="134">
        <v>5.3578473070000001</v>
      </c>
    </row>
    <row r="42" spans="1:11" x14ac:dyDescent="0.25">
      <c r="A42" s="30" t="s">
        <v>23</v>
      </c>
      <c r="B42" s="132" t="s">
        <v>21</v>
      </c>
      <c r="C42" s="133" t="s">
        <v>21</v>
      </c>
      <c r="D42" s="79" t="s">
        <v>21</v>
      </c>
      <c r="E42" s="79" t="s">
        <v>21</v>
      </c>
      <c r="F42" s="134" t="s">
        <v>21</v>
      </c>
      <c r="G42" s="135">
        <v>6.2610599999999997E-3</v>
      </c>
      <c r="H42" s="133">
        <v>6.2610599999999997E-4</v>
      </c>
      <c r="I42" s="79">
        <v>24</v>
      </c>
      <c r="J42" s="79">
        <v>15</v>
      </c>
      <c r="K42" s="134">
        <v>3.6232001930000002</v>
      </c>
    </row>
    <row r="43" spans="1:11" x14ac:dyDescent="0.25">
      <c r="A43" s="30" t="s">
        <v>24</v>
      </c>
      <c r="B43" s="132" t="s">
        <v>21</v>
      </c>
      <c r="C43" s="133" t="s">
        <v>21</v>
      </c>
      <c r="D43" s="79" t="s">
        <v>21</v>
      </c>
      <c r="E43" s="79" t="s">
        <v>21</v>
      </c>
      <c r="F43" s="134" t="s">
        <v>21</v>
      </c>
      <c r="G43" s="135">
        <v>3.5183155000000001E-2</v>
      </c>
      <c r="H43" s="133">
        <v>5.8638589999999999E-3</v>
      </c>
      <c r="I43" s="79">
        <v>24</v>
      </c>
      <c r="J43" s="79">
        <v>12</v>
      </c>
      <c r="K43" s="134">
        <v>0.623363106</v>
      </c>
    </row>
    <row r="44" spans="1:11" x14ac:dyDescent="0.25">
      <c r="A44" s="30" t="s">
        <v>88</v>
      </c>
      <c r="B44" s="132">
        <v>1</v>
      </c>
      <c r="C44" s="133">
        <v>1</v>
      </c>
      <c r="D44" s="79">
        <v>24</v>
      </c>
      <c r="E44" s="79">
        <v>19</v>
      </c>
      <c r="F44" s="134">
        <v>5.9551172589999997</v>
      </c>
      <c r="G44" s="135">
        <v>1.6179486E-2</v>
      </c>
      <c r="H44" s="133">
        <v>5.5541519999999997E-3</v>
      </c>
      <c r="I44" s="79">
        <v>24</v>
      </c>
      <c r="J44" s="79">
        <v>14</v>
      </c>
      <c r="K44" s="134">
        <v>5.100150814</v>
      </c>
    </row>
    <row r="45" spans="1:11" x14ac:dyDescent="0.25">
      <c r="A45" s="30" t="s">
        <v>89</v>
      </c>
      <c r="B45" s="132">
        <v>1</v>
      </c>
      <c r="C45" s="133">
        <v>1</v>
      </c>
      <c r="D45" s="79">
        <v>24</v>
      </c>
      <c r="E45" s="79">
        <v>20</v>
      </c>
      <c r="F45" s="134">
        <v>5.343521795</v>
      </c>
      <c r="G45" s="135">
        <v>6.6277460000000003E-3</v>
      </c>
      <c r="H45" s="133">
        <v>1.582745E-3</v>
      </c>
      <c r="I45" s="79">
        <v>24</v>
      </c>
      <c r="J45" s="79">
        <v>1</v>
      </c>
      <c r="K45" s="134">
        <v>4.442133246</v>
      </c>
    </row>
    <row r="46" spans="1:11" x14ac:dyDescent="0.25">
      <c r="A46" s="30" t="s">
        <v>90</v>
      </c>
      <c r="B46" s="132">
        <v>1</v>
      </c>
      <c r="C46" s="133">
        <v>1</v>
      </c>
      <c r="D46" s="79">
        <v>24</v>
      </c>
      <c r="E46" s="79">
        <v>20</v>
      </c>
      <c r="F46" s="134">
        <v>4.6118921220000004</v>
      </c>
      <c r="G46" s="135">
        <v>2.0072924999999998E-2</v>
      </c>
      <c r="H46" s="133">
        <v>7.7894929999999998E-3</v>
      </c>
      <c r="I46" s="79">
        <v>24</v>
      </c>
      <c r="J46" s="79">
        <v>14</v>
      </c>
      <c r="K46" s="134">
        <v>1.0916406599999999</v>
      </c>
    </row>
    <row r="47" spans="1:11" x14ac:dyDescent="0.25">
      <c r="A47" s="30" t="s">
        <v>91</v>
      </c>
      <c r="B47" s="132">
        <v>7.7836853999999997E-2</v>
      </c>
      <c r="C47" s="133">
        <v>1.7864195999999999E-2</v>
      </c>
      <c r="D47" s="79">
        <v>24</v>
      </c>
      <c r="E47" s="79">
        <v>13</v>
      </c>
      <c r="F47" s="134">
        <v>4.6040587989999997</v>
      </c>
      <c r="G47" s="135">
        <v>1.6179486E-2</v>
      </c>
      <c r="H47" s="133">
        <v>5.2299369999999996E-3</v>
      </c>
      <c r="I47" s="79">
        <v>24</v>
      </c>
      <c r="J47" s="79">
        <v>14</v>
      </c>
      <c r="K47" s="134">
        <v>4.2926865589999998</v>
      </c>
    </row>
    <row r="48" spans="1:11" x14ac:dyDescent="0.25">
      <c r="A48" s="30" t="s">
        <v>148</v>
      </c>
      <c r="B48" s="132">
        <v>0.129990456</v>
      </c>
      <c r="C48" s="133">
        <v>4.6425162999999998E-2</v>
      </c>
      <c r="D48" s="79">
        <v>24</v>
      </c>
      <c r="E48" s="79">
        <v>2</v>
      </c>
      <c r="F48" s="134">
        <v>4.567477287</v>
      </c>
      <c r="G48" s="135">
        <v>4.0189878999999998E-2</v>
      </c>
      <c r="H48" s="133">
        <v>1.7583072000000002E-2</v>
      </c>
      <c r="I48" s="79">
        <v>24</v>
      </c>
      <c r="J48" s="79">
        <v>0</v>
      </c>
      <c r="K48" s="134">
        <v>5.045131166</v>
      </c>
    </row>
    <row r="49" spans="1:11" x14ac:dyDescent="0.25">
      <c r="A49" s="30" t="s">
        <v>92</v>
      </c>
      <c r="B49" s="132">
        <v>6.5983020000000003E-2</v>
      </c>
      <c r="C49" s="133">
        <v>1.1898577E-2</v>
      </c>
      <c r="D49" s="79">
        <v>24</v>
      </c>
      <c r="E49" s="79">
        <v>13</v>
      </c>
      <c r="F49" s="134">
        <v>4.3052995870000004</v>
      </c>
      <c r="G49" s="135">
        <v>4.0451799999999998E-4</v>
      </c>
      <c r="H49" s="133">
        <v>5.6799999999999998E-5</v>
      </c>
      <c r="I49" s="79">
        <v>24</v>
      </c>
      <c r="J49" s="79">
        <v>14</v>
      </c>
      <c r="K49" s="134">
        <v>5.3381398549999997</v>
      </c>
    </row>
    <row r="50" spans="1:11" x14ac:dyDescent="0.25">
      <c r="A50" s="30" t="s">
        <v>25</v>
      </c>
      <c r="B50" s="132">
        <v>0.500655615</v>
      </c>
      <c r="C50" s="133">
        <v>0.122724812</v>
      </c>
      <c r="D50" s="79">
        <v>24</v>
      </c>
      <c r="E50" s="79">
        <v>23</v>
      </c>
      <c r="F50" s="134">
        <v>4.0091347089999996</v>
      </c>
      <c r="G50" s="135">
        <v>4.9989420000000001E-3</v>
      </c>
      <c r="H50" s="133">
        <v>4.4294400000000002E-4</v>
      </c>
      <c r="I50" s="79">
        <v>24</v>
      </c>
      <c r="J50" s="79">
        <v>2</v>
      </c>
      <c r="K50" s="134">
        <v>4.0411493959999998</v>
      </c>
    </row>
    <row r="51" spans="1:11" x14ac:dyDescent="0.25">
      <c r="A51" s="30" t="s">
        <v>93</v>
      </c>
      <c r="B51" s="132">
        <v>0.80454585999999995</v>
      </c>
      <c r="C51" s="133">
        <v>0.414321094</v>
      </c>
      <c r="D51" s="79">
        <v>24</v>
      </c>
      <c r="E51" s="79">
        <v>13</v>
      </c>
      <c r="F51" s="134">
        <v>2.9720736959999998</v>
      </c>
      <c r="G51" s="135">
        <v>3.3888389999999998E-3</v>
      </c>
      <c r="H51" s="133">
        <v>7.5869499999999999E-4</v>
      </c>
      <c r="I51" s="79">
        <v>24</v>
      </c>
      <c r="J51" s="79">
        <v>14</v>
      </c>
      <c r="K51" s="134">
        <v>4.5337920150000004</v>
      </c>
    </row>
    <row r="52" spans="1:11" x14ac:dyDescent="0.25">
      <c r="A52" s="30" t="s">
        <v>26</v>
      </c>
      <c r="B52" s="132">
        <v>1</v>
      </c>
      <c r="C52" s="133">
        <v>1</v>
      </c>
      <c r="D52" s="79">
        <v>24</v>
      </c>
      <c r="E52" s="79">
        <v>12</v>
      </c>
      <c r="F52" s="134">
        <v>2.85743898</v>
      </c>
      <c r="G52" s="135">
        <v>1.1611108E-2</v>
      </c>
      <c r="H52" s="133">
        <v>1.2970639999999999E-3</v>
      </c>
      <c r="I52" s="79">
        <v>24</v>
      </c>
      <c r="J52" s="79">
        <v>22</v>
      </c>
      <c r="K52" s="134">
        <v>3.4535308090000001</v>
      </c>
    </row>
    <row r="53" spans="1:11" x14ac:dyDescent="0.25">
      <c r="A53" s="30" t="s">
        <v>94</v>
      </c>
      <c r="B53" s="132">
        <v>1</v>
      </c>
      <c r="C53" s="133">
        <v>1</v>
      </c>
      <c r="D53" s="79">
        <v>24</v>
      </c>
      <c r="E53" s="79">
        <v>4</v>
      </c>
      <c r="F53" s="134">
        <v>2.580649824</v>
      </c>
      <c r="G53" s="135">
        <v>2.0072924999999998E-2</v>
      </c>
      <c r="H53" s="133">
        <v>7.5198130000000002E-3</v>
      </c>
      <c r="I53" s="79">
        <v>24</v>
      </c>
      <c r="J53" s="79">
        <v>14</v>
      </c>
      <c r="K53" s="134">
        <v>0.87482140200000003</v>
      </c>
    </row>
    <row r="54" spans="1:11" x14ac:dyDescent="0.25">
      <c r="A54" s="30" t="s">
        <v>95</v>
      </c>
      <c r="B54" s="132">
        <v>1</v>
      </c>
      <c r="C54" s="133">
        <v>1</v>
      </c>
      <c r="D54" s="79">
        <v>24</v>
      </c>
      <c r="E54" s="79">
        <v>4</v>
      </c>
      <c r="F54" s="134">
        <v>1.9315885589999999</v>
      </c>
      <c r="G54" s="135">
        <v>2.4349657E-2</v>
      </c>
      <c r="H54" s="133">
        <v>1.0175976E-2</v>
      </c>
      <c r="I54" s="79">
        <v>24</v>
      </c>
      <c r="J54" s="79">
        <v>14</v>
      </c>
      <c r="K54" s="134">
        <v>3.164189296</v>
      </c>
    </row>
    <row r="55" spans="1:11" x14ac:dyDescent="0.25">
      <c r="A55" s="30" t="s">
        <v>27</v>
      </c>
      <c r="B55" s="132">
        <v>0.83806040599999998</v>
      </c>
      <c r="C55" s="133">
        <v>0.57616652899999998</v>
      </c>
      <c r="D55" s="79">
        <v>24</v>
      </c>
      <c r="E55" s="79">
        <v>2</v>
      </c>
      <c r="F55" s="134">
        <v>1.924647327</v>
      </c>
      <c r="G55" s="135">
        <v>5.1756750000000002E-3</v>
      </c>
      <c r="H55" s="133">
        <v>5.7507499999999998E-4</v>
      </c>
      <c r="I55" s="79">
        <v>24</v>
      </c>
      <c r="J55" s="79">
        <v>12</v>
      </c>
      <c r="K55" s="134">
        <v>1.360677651</v>
      </c>
    </row>
    <row r="56" spans="1:11" x14ac:dyDescent="0.25">
      <c r="A56" s="30" t="s">
        <v>96</v>
      </c>
      <c r="B56" s="132">
        <v>0.80454585999999995</v>
      </c>
      <c r="C56" s="133">
        <v>0.42205684399999999</v>
      </c>
      <c r="D56" s="79">
        <v>24</v>
      </c>
      <c r="E56" s="79">
        <v>13</v>
      </c>
      <c r="F56" s="134">
        <v>1.901123957</v>
      </c>
      <c r="G56" s="135">
        <v>4.0451799999999998E-4</v>
      </c>
      <c r="H56" s="133">
        <v>6.0399999999999998E-5</v>
      </c>
      <c r="I56" s="79">
        <v>24</v>
      </c>
      <c r="J56" s="79">
        <v>14</v>
      </c>
      <c r="K56" s="134">
        <v>4.4483956579999999</v>
      </c>
    </row>
    <row r="57" spans="1:11" x14ac:dyDescent="0.25">
      <c r="A57" s="22" t="s">
        <v>149</v>
      </c>
      <c r="B57" s="191">
        <v>1</v>
      </c>
      <c r="C57" s="192">
        <v>1</v>
      </c>
      <c r="D57" s="193">
        <v>24</v>
      </c>
      <c r="E57" s="193">
        <v>4</v>
      </c>
      <c r="F57" s="194">
        <v>7.2704144749999999</v>
      </c>
      <c r="G57" s="191">
        <v>2.3295668583719099E-2</v>
      </c>
      <c r="H57" s="192">
        <v>1.9413057153099302E-2</v>
      </c>
      <c r="I57" s="193">
        <v>24</v>
      </c>
      <c r="J57" s="193">
        <v>0</v>
      </c>
      <c r="K57" s="194">
        <v>5.3913317797918543</v>
      </c>
    </row>
    <row r="58" spans="1:11" x14ac:dyDescent="0.25">
      <c r="A58" s="30" t="s">
        <v>97</v>
      </c>
      <c r="B58" s="132">
        <v>1</v>
      </c>
      <c r="C58" s="133">
        <v>1</v>
      </c>
      <c r="D58" s="79">
        <v>24</v>
      </c>
      <c r="E58" s="79">
        <v>12</v>
      </c>
      <c r="F58" s="134">
        <v>1.5144769890000001</v>
      </c>
      <c r="G58" s="135">
        <v>2.9478300000000001E-4</v>
      </c>
      <c r="H58" s="133">
        <v>3.5200000000000002E-5</v>
      </c>
      <c r="I58" s="79">
        <v>24</v>
      </c>
      <c r="J58" s="79">
        <v>14</v>
      </c>
      <c r="K58" s="134">
        <v>4.1772297680000001</v>
      </c>
    </row>
    <row r="59" spans="1:11" x14ac:dyDescent="0.25">
      <c r="A59" s="30" t="s">
        <v>28</v>
      </c>
      <c r="B59" s="132">
        <v>6.3036373000000007E-2</v>
      </c>
      <c r="C59" s="133">
        <v>6.1428209999999997E-3</v>
      </c>
      <c r="D59" s="79">
        <v>24</v>
      </c>
      <c r="E59" s="79">
        <v>15</v>
      </c>
      <c r="F59" s="134">
        <v>1.0933638489999999</v>
      </c>
      <c r="G59" s="135">
        <v>7.3399999999999998E-7</v>
      </c>
      <c r="H59" s="133">
        <v>4.0800000000000001E-8</v>
      </c>
      <c r="I59" s="79">
        <v>24</v>
      </c>
      <c r="J59" s="79">
        <v>14</v>
      </c>
      <c r="K59" s="134">
        <v>0.87197516600000002</v>
      </c>
    </row>
    <row r="60" spans="1:11" ht="13.8" thickBot="1" x14ac:dyDescent="0.3">
      <c r="A60" s="190" t="s">
        <v>98</v>
      </c>
      <c r="B60" s="141">
        <v>1</v>
      </c>
      <c r="C60" s="142">
        <v>0.79472662000000005</v>
      </c>
      <c r="D60" s="90">
        <v>0</v>
      </c>
      <c r="E60" s="90">
        <v>0</v>
      </c>
      <c r="F60" s="143">
        <v>0</v>
      </c>
      <c r="G60" s="144">
        <v>1.035766E-3</v>
      </c>
      <c r="H60" s="142">
        <v>1.9952300000000001E-4</v>
      </c>
      <c r="I60" s="90">
        <v>24</v>
      </c>
      <c r="J60" s="90">
        <v>14</v>
      </c>
      <c r="K60" s="143">
        <v>1.6062983200000001</v>
      </c>
    </row>
    <row r="61" spans="1:11" x14ac:dyDescent="0.25">
      <c r="A61" s="5" t="s">
        <v>29</v>
      </c>
      <c r="B61" s="148" t="s">
        <v>21</v>
      </c>
      <c r="C61" s="146" t="s">
        <v>21</v>
      </c>
      <c r="D61" s="71" t="s">
        <v>21</v>
      </c>
      <c r="E61" s="71" t="s">
        <v>21</v>
      </c>
      <c r="F61" s="149" t="s">
        <v>21</v>
      </c>
      <c r="G61" s="146">
        <v>0.25624973499999998</v>
      </c>
      <c r="H61" s="146">
        <v>6.4062434000000001E-2</v>
      </c>
      <c r="I61" s="71">
        <v>24</v>
      </c>
      <c r="J61" s="71">
        <v>0</v>
      </c>
      <c r="K61" s="147">
        <v>8.4726183200000005</v>
      </c>
    </row>
    <row r="62" spans="1:11" x14ac:dyDescent="0.25">
      <c r="A62" s="22" t="s">
        <v>30</v>
      </c>
      <c r="B62" s="135" t="s">
        <v>21</v>
      </c>
      <c r="C62" s="133" t="s">
        <v>21</v>
      </c>
      <c r="D62" s="79" t="s">
        <v>21</v>
      </c>
      <c r="E62" s="79" t="s">
        <v>21</v>
      </c>
      <c r="F62" s="150" t="s">
        <v>21</v>
      </c>
      <c r="G62" s="133">
        <v>0.401610199</v>
      </c>
      <c r="H62" s="133">
        <v>0.12048306</v>
      </c>
      <c r="I62" s="79">
        <v>24</v>
      </c>
      <c r="J62" s="79">
        <v>21</v>
      </c>
      <c r="K62" s="134">
        <v>8.3414515579999993</v>
      </c>
    </row>
    <row r="63" spans="1:11" x14ac:dyDescent="0.25">
      <c r="A63" s="22" t="s">
        <v>31</v>
      </c>
      <c r="B63" s="135" t="s">
        <v>21</v>
      </c>
      <c r="C63" s="133" t="s">
        <v>21</v>
      </c>
      <c r="D63" s="79" t="s">
        <v>21</v>
      </c>
      <c r="E63" s="79" t="s">
        <v>21</v>
      </c>
      <c r="F63" s="150" t="s">
        <v>21</v>
      </c>
      <c r="G63" s="133">
        <v>0.22594973099999999</v>
      </c>
      <c r="H63" s="133">
        <v>4.5189946000000002E-2</v>
      </c>
      <c r="I63" s="79">
        <v>24</v>
      </c>
      <c r="J63" s="79">
        <v>8</v>
      </c>
      <c r="K63" s="134">
        <v>7.588975445</v>
      </c>
    </row>
    <row r="64" spans="1:11" x14ac:dyDescent="0.25">
      <c r="A64" s="22" t="s">
        <v>32</v>
      </c>
      <c r="B64" s="135" t="s">
        <v>21</v>
      </c>
      <c r="C64" s="133" t="s">
        <v>21</v>
      </c>
      <c r="D64" s="79" t="s">
        <v>21</v>
      </c>
      <c r="E64" s="79" t="s">
        <v>21</v>
      </c>
      <c r="F64" s="150" t="s">
        <v>21</v>
      </c>
      <c r="G64" s="133">
        <v>1</v>
      </c>
      <c r="H64" s="133">
        <v>1</v>
      </c>
      <c r="I64" s="79">
        <v>24</v>
      </c>
      <c r="J64" s="79">
        <v>12</v>
      </c>
      <c r="K64" s="134">
        <v>6.1860547099999996</v>
      </c>
    </row>
    <row r="65" spans="1:11" x14ac:dyDescent="0.25">
      <c r="A65" s="22" t="s">
        <v>33</v>
      </c>
      <c r="B65" s="135" t="s">
        <v>21</v>
      </c>
      <c r="C65" s="133" t="s">
        <v>21</v>
      </c>
      <c r="D65" s="79" t="s">
        <v>21</v>
      </c>
      <c r="E65" s="79" t="s">
        <v>21</v>
      </c>
      <c r="F65" s="150" t="s">
        <v>21</v>
      </c>
      <c r="G65" s="133">
        <v>1</v>
      </c>
      <c r="H65" s="133">
        <v>0.97923009000000005</v>
      </c>
      <c r="I65" s="79">
        <v>24</v>
      </c>
      <c r="J65" s="79">
        <v>13</v>
      </c>
      <c r="K65" s="134">
        <v>4.0520221029999997</v>
      </c>
    </row>
    <row r="66" spans="1:11" x14ac:dyDescent="0.25">
      <c r="A66" s="22" t="s">
        <v>99</v>
      </c>
      <c r="B66" s="135" t="s">
        <v>21</v>
      </c>
      <c r="C66" s="133" t="s">
        <v>21</v>
      </c>
      <c r="D66" s="79" t="s">
        <v>21</v>
      </c>
      <c r="E66" s="79" t="s">
        <v>21</v>
      </c>
      <c r="F66" s="150" t="s">
        <v>21</v>
      </c>
      <c r="G66" s="133">
        <v>0.15033265500000001</v>
      </c>
      <c r="H66" s="133">
        <v>9.1994610000000004E-2</v>
      </c>
      <c r="I66" s="79">
        <v>24</v>
      </c>
      <c r="J66" s="79">
        <v>13</v>
      </c>
      <c r="K66" s="134">
        <v>4.0498043140000002</v>
      </c>
    </row>
    <row r="67" spans="1:11" x14ac:dyDescent="0.25">
      <c r="A67" s="22" t="s">
        <v>659</v>
      </c>
      <c r="B67" s="135" t="s">
        <v>21</v>
      </c>
      <c r="C67" s="133" t="s">
        <v>21</v>
      </c>
      <c r="D67" s="79" t="s">
        <v>21</v>
      </c>
      <c r="E67" s="79" t="s">
        <v>21</v>
      </c>
      <c r="F67" s="150" t="s">
        <v>21</v>
      </c>
      <c r="G67" s="133">
        <v>1</v>
      </c>
      <c r="H67" s="133">
        <v>1</v>
      </c>
      <c r="I67" s="79">
        <v>24</v>
      </c>
      <c r="J67" s="79">
        <v>20</v>
      </c>
      <c r="K67" s="134">
        <v>3.8957089809999998</v>
      </c>
    </row>
    <row r="68" spans="1:11" x14ac:dyDescent="0.25">
      <c r="A68" s="22" t="s">
        <v>34</v>
      </c>
      <c r="B68" s="135" t="s">
        <v>21</v>
      </c>
      <c r="C68" s="133" t="s">
        <v>21</v>
      </c>
      <c r="D68" s="79" t="s">
        <v>21</v>
      </c>
      <c r="E68" s="79" t="s">
        <v>21</v>
      </c>
      <c r="F68" s="150" t="s">
        <v>21</v>
      </c>
      <c r="G68" s="133">
        <v>1</v>
      </c>
      <c r="H68" s="133">
        <v>1</v>
      </c>
      <c r="I68" s="79">
        <v>24</v>
      </c>
      <c r="J68" s="79">
        <v>20</v>
      </c>
      <c r="K68" s="134">
        <v>3.783017998</v>
      </c>
    </row>
    <row r="69" spans="1:11" x14ac:dyDescent="0.25">
      <c r="A69" s="22" t="s">
        <v>35</v>
      </c>
      <c r="B69" s="135" t="s">
        <v>21</v>
      </c>
      <c r="C69" s="133" t="s">
        <v>21</v>
      </c>
      <c r="D69" s="79" t="s">
        <v>21</v>
      </c>
      <c r="E69" s="79" t="s">
        <v>21</v>
      </c>
      <c r="F69" s="150" t="s">
        <v>21</v>
      </c>
      <c r="G69" s="133">
        <v>1</v>
      </c>
      <c r="H69" s="133">
        <v>1</v>
      </c>
      <c r="I69" s="79">
        <v>24</v>
      </c>
      <c r="J69" s="79">
        <v>6</v>
      </c>
      <c r="K69" s="134">
        <v>3.404604467</v>
      </c>
    </row>
    <row r="70" spans="1:11" x14ac:dyDescent="0.25">
      <c r="A70" s="22" t="s">
        <v>100</v>
      </c>
      <c r="B70" s="135" t="s">
        <v>21</v>
      </c>
      <c r="C70" s="133" t="s">
        <v>21</v>
      </c>
      <c r="D70" s="79" t="s">
        <v>21</v>
      </c>
      <c r="E70" s="79" t="s">
        <v>21</v>
      </c>
      <c r="F70" s="150" t="s">
        <v>21</v>
      </c>
      <c r="G70" s="133">
        <v>0.49848994099999999</v>
      </c>
      <c r="H70" s="133">
        <v>0.39432786399999997</v>
      </c>
      <c r="I70" s="79">
        <v>24</v>
      </c>
      <c r="J70" s="79">
        <v>22</v>
      </c>
      <c r="K70" s="134">
        <v>3.0791588769999998</v>
      </c>
    </row>
    <row r="71" spans="1:11" x14ac:dyDescent="0.25">
      <c r="A71" s="22" t="s">
        <v>36</v>
      </c>
      <c r="B71" s="135" t="s">
        <v>21</v>
      </c>
      <c r="C71" s="133" t="s">
        <v>21</v>
      </c>
      <c r="D71" s="79" t="s">
        <v>21</v>
      </c>
      <c r="E71" s="79" t="s">
        <v>21</v>
      </c>
      <c r="F71" s="150" t="s">
        <v>21</v>
      </c>
      <c r="G71" s="133">
        <v>0.84521088</v>
      </c>
      <c r="H71" s="133">
        <v>0.39906792200000002</v>
      </c>
      <c r="I71" s="79">
        <v>24</v>
      </c>
      <c r="J71" s="79">
        <v>8</v>
      </c>
      <c r="K71" s="134">
        <v>2.3801023749999999</v>
      </c>
    </row>
    <row r="72" spans="1:11" x14ac:dyDescent="0.25">
      <c r="A72" s="79" t="s">
        <v>658</v>
      </c>
      <c r="B72" s="135" t="s">
        <v>21</v>
      </c>
      <c r="C72" s="133" t="s">
        <v>21</v>
      </c>
      <c r="D72" s="79" t="s">
        <v>21</v>
      </c>
      <c r="E72" s="79" t="s">
        <v>21</v>
      </c>
      <c r="F72" s="150" t="s">
        <v>21</v>
      </c>
      <c r="G72" s="133">
        <v>1</v>
      </c>
      <c r="H72" s="133">
        <v>1</v>
      </c>
      <c r="I72" s="79">
        <v>24</v>
      </c>
      <c r="J72" s="79">
        <v>22</v>
      </c>
      <c r="K72" s="134">
        <v>2.2098390389999998</v>
      </c>
    </row>
    <row r="73" spans="1:11" x14ac:dyDescent="0.25">
      <c r="A73" s="22" t="s">
        <v>37</v>
      </c>
      <c r="B73" s="135" t="s">
        <v>21</v>
      </c>
      <c r="C73" s="133" t="s">
        <v>21</v>
      </c>
      <c r="D73" s="79" t="s">
        <v>21</v>
      </c>
      <c r="E73" s="79" t="s">
        <v>21</v>
      </c>
      <c r="F73" s="150" t="s">
        <v>21</v>
      </c>
      <c r="G73" s="133">
        <v>1</v>
      </c>
      <c r="H73" s="133">
        <v>1</v>
      </c>
      <c r="I73" s="79">
        <v>24</v>
      </c>
      <c r="J73" s="79">
        <v>19</v>
      </c>
      <c r="K73" s="134">
        <v>2.0468255709999998</v>
      </c>
    </row>
    <row r="74" spans="1:11" x14ac:dyDescent="0.25">
      <c r="A74" s="22" t="s">
        <v>38</v>
      </c>
      <c r="B74" s="135" t="s">
        <v>21</v>
      </c>
      <c r="C74" s="133" t="s">
        <v>21</v>
      </c>
      <c r="D74" s="79" t="s">
        <v>21</v>
      </c>
      <c r="E74" s="79" t="s">
        <v>21</v>
      </c>
      <c r="F74" s="150" t="s">
        <v>21</v>
      </c>
      <c r="G74" s="133">
        <v>1</v>
      </c>
      <c r="H74" s="133">
        <v>1</v>
      </c>
      <c r="I74" s="79">
        <v>24</v>
      </c>
      <c r="J74" s="79">
        <v>20</v>
      </c>
      <c r="K74" s="134">
        <v>0.156925974</v>
      </c>
    </row>
    <row r="75" spans="1:11" x14ac:dyDescent="0.25">
      <c r="A75" s="22" t="s">
        <v>39</v>
      </c>
      <c r="B75" s="135">
        <v>1</v>
      </c>
      <c r="C75" s="133">
        <v>1</v>
      </c>
      <c r="D75" s="79">
        <v>24</v>
      </c>
      <c r="E75" s="79">
        <v>0</v>
      </c>
      <c r="F75" s="150">
        <v>265.69583669999997</v>
      </c>
      <c r="G75" s="133">
        <v>1</v>
      </c>
      <c r="H75" s="133">
        <v>1</v>
      </c>
      <c r="I75" s="79">
        <v>24</v>
      </c>
      <c r="J75" s="79">
        <v>18</v>
      </c>
      <c r="K75" s="134">
        <v>17.866537220000001</v>
      </c>
    </row>
    <row r="76" spans="1:11" x14ac:dyDescent="0.25">
      <c r="A76" s="22" t="s">
        <v>40</v>
      </c>
      <c r="B76" s="135">
        <v>1</v>
      </c>
      <c r="C76" s="133">
        <v>1</v>
      </c>
      <c r="D76" s="79">
        <v>24</v>
      </c>
      <c r="E76" s="79">
        <v>12</v>
      </c>
      <c r="F76" s="150">
        <v>25.928881539999999</v>
      </c>
      <c r="G76" s="133">
        <v>5.1900172000000001E-2</v>
      </c>
      <c r="H76" s="133">
        <v>1.1976963E-2</v>
      </c>
      <c r="I76" s="79">
        <v>24</v>
      </c>
      <c r="J76" s="79">
        <v>8</v>
      </c>
      <c r="K76" s="134">
        <v>5.38404857</v>
      </c>
    </row>
    <row r="77" spans="1:11" x14ac:dyDescent="0.25">
      <c r="A77" s="22" t="s">
        <v>101</v>
      </c>
      <c r="B77" s="135">
        <v>1</v>
      </c>
      <c r="C77" s="133">
        <v>1</v>
      </c>
      <c r="D77" s="79">
        <v>24</v>
      </c>
      <c r="E77" s="79">
        <v>20</v>
      </c>
      <c r="F77" s="150">
        <v>9.5258801159999997</v>
      </c>
      <c r="G77" s="133">
        <v>0.126861322</v>
      </c>
      <c r="H77" s="133">
        <v>6.7516274000000001E-2</v>
      </c>
      <c r="I77" s="79">
        <v>24</v>
      </c>
      <c r="J77" s="79">
        <v>13</v>
      </c>
      <c r="K77" s="134">
        <v>3.5949790830000001</v>
      </c>
    </row>
    <row r="78" spans="1:11" x14ac:dyDescent="0.25">
      <c r="A78" s="22" t="s">
        <v>102</v>
      </c>
      <c r="B78" s="135">
        <v>0.80454585999999995</v>
      </c>
      <c r="C78" s="133">
        <v>0.41049885600000002</v>
      </c>
      <c r="D78" s="79">
        <v>24</v>
      </c>
      <c r="E78" s="79">
        <v>23</v>
      </c>
      <c r="F78" s="150">
        <v>9.522970376</v>
      </c>
      <c r="G78" s="133">
        <v>1</v>
      </c>
      <c r="H78" s="133">
        <v>1</v>
      </c>
      <c r="I78" s="79">
        <v>24</v>
      </c>
      <c r="J78" s="79">
        <v>16</v>
      </c>
      <c r="K78" s="134">
        <v>6.6970160160000001</v>
      </c>
    </row>
    <row r="79" spans="1:11" x14ac:dyDescent="0.25">
      <c r="A79" s="22" t="s">
        <v>41</v>
      </c>
      <c r="B79" s="135">
        <v>0.87870427200000001</v>
      </c>
      <c r="C79" s="133">
        <v>0.57998308700000001</v>
      </c>
      <c r="D79" s="79">
        <v>24</v>
      </c>
      <c r="E79" s="79">
        <v>15</v>
      </c>
      <c r="F79" s="150">
        <v>8.5213097879999999</v>
      </c>
      <c r="G79" s="133">
        <v>1</v>
      </c>
      <c r="H79" s="133">
        <v>1</v>
      </c>
      <c r="I79" s="79">
        <v>24</v>
      </c>
      <c r="J79" s="79">
        <v>4</v>
      </c>
      <c r="K79" s="134">
        <v>5.2284188489999996</v>
      </c>
    </row>
    <row r="80" spans="1:11" x14ac:dyDescent="0.25">
      <c r="A80" s="22" t="s">
        <v>103</v>
      </c>
      <c r="B80" s="135">
        <v>0.26893124899999998</v>
      </c>
      <c r="C80" s="133">
        <v>8.3765470999999994E-2</v>
      </c>
      <c r="D80" s="79">
        <v>24</v>
      </c>
      <c r="E80" s="79">
        <v>23</v>
      </c>
      <c r="F80" s="150">
        <v>8.4781614990000005</v>
      </c>
      <c r="G80" s="133">
        <v>0.23579234800000001</v>
      </c>
      <c r="H80" s="133">
        <v>0.16892586100000001</v>
      </c>
      <c r="I80" s="79">
        <v>24</v>
      </c>
      <c r="J80" s="79">
        <v>19</v>
      </c>
      <c r="K80" s="134">
        <v>2.9046183559999998</v>
      </c>
    </row>
    <row r="81" spans="1:11" x14ac:dyDescent="0.25">
      <c r="A81" s="22" t="s">
        <v>104</v>
      </c>
      <c r="B81" s="135">
        <v>0.50230724599999999</v>
      </c>
      <c r="C81" s="133">
        <v>0.20586362499999999</v>
      </c>
      <c r="D81" s="79">
        <v>24</v>
      </c>
      <c r="E81" s="79">
        <v>2</v>
      </c>
      <c r="F81" s="150">
        <v>8.4051022549999992</v>
      </c>
      <c r="G81" s="133">
        <v>0.17071948000000001</v>
      </c>
      <c r="H81" s="133">
        <v>0.11211428599999999</v>
      </c>
      <c r="I81" s="79">
        <v>24</v>
      </c>
      <c r="J81" s="79">
        <v>23</v>
      </c>
      <c r="K81" s="134">
        <v>19.07756887</v>
      </c>
    </row>
    <row r="82" spans="1:11" x14ac:dyDescent="0.25">
      <c r="A82" s="22" t="s">
        <v>105</v>
      </c>
      <c r="B82" s="135">
        <v>1</v>
      </c>
      <c r="C82" s="133">
        <v>1</v>
      </c>
      <c r="D82" s="79">
        <v>24</v>
      </c>
      <c r="E82" s="79">
        <v>4</v>
      </c>
      <c r="F82" s="150">
        <v>7.7177964660000002</v>
      </c>
      <c r="G82" s="133">
        <v>0.18418488599999999</v>
      </c>
      <c r="H82" s="133">
        <v>0.126455295</v>
      </c>
      <c r="I82" s="79">
        <v>24</v>
      </c>
      <c r="J82" s="79">
        <v>21</v>
      </c>
      <c r="K82" s="134">
        <v>8.5819721999999992</v>
      </c>
    </row>
    <row r="83" spans="1:11" x14ac:dyDescent="0.25">
      <c r="A83" s="22" t="s">
        <v>106</v>
      </c>
      <c r="B83" s="135">
        <v>1</v>
      </c>
      <c r="C83" s="133">
        <v>1</v>
      </c>
      <c r="D83" s="79">
        <v>24</v>
      </c>
      <c r="E83" s="79">
        <v>4</v>
      </c>
      <c r="F83" s="150">
        <v>7.3904398950000001</v>
      </c>
      <c r="G83" s="133">
        <v>1</v>
      </c>
      <c r="H83" s="133">
        <v>1</v>
      </c>
      <c r="I83" s="79">
        <v>24</v>
      </c>
      <c r="J83" s="79">
        <v>22</v>
      </c>
      <c r="K83" s="134">
        <v>5.0902464309999997</v>
      </c>
    </row>
    <row r="84" spans="1:11" x14ac:dyDescent="0.25">
      <c r="A84" s="22" t="s">
        <v>150</v>
      </c>
      <c r="B84" s="135">
        <v>1</v>
      </c>
      <c r="C84" s="133">
        <v>1</v>
      </c>
      <c r="D84" s="79">
        <v>24</v>
      </c>
      <c r="E84" s="79">
        <v>4</v>
      </c>
      <c r="F84" s="150">
        <v>6.7977627180000004</v>
      </c>
      <c r="G84" s="133">
        <v>0.36966310499999999</v>
      </c>
      <c r="H84" s="133">
        <v>0.300351272</v>
      </c>
      <c r="I84" s="79">
        <v>24</v>
      </c>
      <c r="J84" s="79">
        <v>23</v>
      </c>
      <c r="K84" s="134">
        <v>1.9750192740000001</v>
      </c>
    </row>
    <row r="85" spans="1:11" x14ac:dyDescent="0.25">
      <c r="A85" s="22" t="s">
        <v>107</v>
      </c>
      <c r="B85" s="135">
        <v>1</v>
      </c>
      <c r="C85" s="133">
        <v>1</v>
      </c>
      <c r="D85" s="79">
        <v>24</v>
      </c>
      <c r="E85" s="79">
        <v>0</v>
      </c>
      <c r="F85" s="150">
        <v>6.6116053519999998</v>
      </c>
      <c r="G85" s="133">
        <v>1</v>
      </c>
      <c r="H85" s="133">
        <v>1</v>
      </c>
      <c r="I85" s="79">
        <v>24</v>
      </c>
      <c r="J85" s="79">
        <v>0</v>
      </c>
      <c r="K85" s="134">
        <v>6.6996973080000002</v>
      </c>
    </row>
    <row r="86" spans="1:11" x14ac:dyDescent="0.25">
      <c r="A86" s="22" t="s">
        <v>108</v>
      </c>
      <c r="B86" s="135">
        <v>1</v>
      </c>
      <c r="C86" s="133">
        <v>1</v>
      </c>
      <c r="D86" s="79">
        <v>24</v>
      </c>
      <c r="E86" s="79">
        <v>22</v>
      </c>
      <c r="F86" s="150">
        <v>6.5631322809999997</v>
      </c>
      <c r="G86" s="133">
        <v>0.15316022600000001</v>
      </c>
      <c r="H86" s="133">
        <v>9.6010888000000003E-2</v>
      </c>
      <c r="I86" s="79">
        <v>24</v>
      </c>
      <c r="J86" s="79">
        <v>20</v>
      </c>
      <c r="K86" s="134">
        <v>2.8510943819999999</v>
      </c>
    </row>
    <row r="87" spans="1:11" x14ac:dyDescent="0.25">
      <c r="A87" s="22" t="s">
        <v>42</v>
      </c>
      <c r="B87" s="135">
        <v>1</v>
      </c>
      <c r="C87" s="133">
        <v>0.95569274999999998</v>
      </c>
      <c r="D87" s="79">
        <v>24</v>
      </c>
      <c r="E87" s="79">
        <v>18</v>
      </c>
      <c r="F87" s="150">
        <v>6.3043592889999998</v>
      </c>
      <c r="G87" s="133">
        <v>1</v>
      </c>
      <c r="H87" s="133">
        <v>1</v>
      </c>
      <c r="I87" s="79">
        <v>24</v>
      </c>
      <c r="J87" s="79">
        <v>18</v>
      </c>
      <c r="K87" s="134">
        <v>3.7935240189999999</v>
      </c>
    </row>
    <row r="88" spans="1:11" x14ac:dyDescent="0.25">
      <c r="A88" s="22" t="s">
        <v>109</v>
      </c>
      <c r="B88" s="135">
        <v>1</v>
      </c>
      <c r="C88" s="133">
        <v>1</v>
      </c>
      <c r="D88" s="79">
        <v>24</v>
      </c>
      <c r="E88" s="79">
        <v>12</v>
      </c>
      <c r="F88" s="150">
        <v>5.9619723369999997</v>
      </c>
      <c r="G88" s="133">
        <v>1</v>
      </c>
      <c r="H88" s="133">
        <v>1</v>
      </c>
      <c r="I88" s="79">
        <v>24</v>
      </c>
      <c r="J88" s="79">
        <v>14</v>
      </c>
      <c r="K88" s="134">
        <v>3.7989532609999999</v>
      </c>
    </row>
    <row r="89" spans="1:11" x14ac:dyDescent="0.25">
      <c r="A89" s="22" t="s">
        <v>43</v>
      </c>
      <c r="B89" s="135">
        <v>1</v>
      </c>
      <c r="C89" s="133">
        <v>1</v>
      </c>
      <c r="D89" s="79">
        <v>24</v>
      </c>
      <c r="E89" s="79">
        <v>12</v>
      </c>
      <c r="F89" s="150">
        <v>5.7788007480000001</v>
      </c>
      <c r="G89" s="133">
        <v>0.62403816499999998</v>
      </c>
      <c r="H89" s="133">
        <v>0.32360048200000002</v>
      </c>
      <c r="I89" s="79">
        <v>24</v>
      </c>
      <c r="J89" s="79">
        <v>20</v>
      </c>
      <c r="K89" s="134">
        <v>0.111250487</v>
      </c>
    </row>
    <row r="90" spans="1:11" x14ac:dyDescent="0.25">
      <c r="A90" s="22" t="s">
        <v>44</v>
      </c>
      <c r="B90" s="135">
        <v>0.679927485</v>
      </c>
      <c r="C90" s="133">
        <v>0.186195527</v>
      </c>
      <c r="D90" s="79">
        <v>24</v>
      </c>
      <c r="E90" s="79">
        <v>11</v>
      </c>
      <c r="F90" s="150">
        <v>5.5198825359999999</v>
      </c>
      <c r="G90" s="133">
        <v>1</v>
      </c>
      <c r="H90" s="133">
        <v>1</v>
      </c>
      <c r="I90" s="79">
        <v>24</v>
      </c>
      <c r="J90" s="79">
        <v>8</v>
      </c>
      <c r="K90" s="134">
        <v>3.9976399269999998</v>
      </c>
    </row>
    <row r="91" spans="1:11" x14ac:dyDescent="0.25">
      <c r="A91" s="22" t="s">
        <v>45</v>
      </c>
      <c r="B91" s="135">
        <v>0.55271010399999998</v>
      </c>
      <c r="C91" s="133">
        <v>0.26440400200000003</v>
      </c>
      <c r="D91" s="79">
        <v>24</v>
      </c>
      <c r="E91" s="79">
        <v>13</v>
      </c>
      <c r="F91" s="150">
        <v>5.2061632290000004</v>
      </c>
      <c r="G91" s="133">
        <v>1</v>
      </c>
      <c r="H91" s="133">
        <v>0.96924849800000001</v>
      </c>
      <c r="I91" s="79">
        <v>24</v>
      </c>
      <c r="J91" s="79">
        <v>23</v>
      </c>
      <c r="K91" s="134">
        <v>4.3476964E-2</v>
      </c>
    </row>
    <row r="92" spans="1:11" x14ac:dyDescent="0.25">
      <c r="A92" s="22" t="s">
        <v>151</v>
      </c>
      <c r="B92" s="135">
        <v>1</v>
      </c>
      <c r="C92" s="133">
        <v>1</v>
      </c>
      <c r="D92" s="79">
        <v>24</v>
      </c>
      <c r="E92" s="79">
        <v>0</v>
      </c>
      <c r="F92" s="150">
        <v>5.1193593640000001</v>
      </c>
      <c r="G92" s="133">
        <v>1</v>
      </c>
      <c r="H92" s="133">
        <v>1</v>
      </c>
      <c r="I92" s="79">
        <v>24</v>
      </c>
      <c r="J92" s="79">
        <v>0</v>
      </c>
      <c r="K92" s="134">
        <v>3.3610419440000001</v>
      </c>
    </row>
    <row r="93" spans="1:11" x14ac:dyDescent="0.25">
      <c r="A93" s="22" t="s">
        <v>46</v>
      </c>
      <c r="B93" s="135">
        <v>6.3036373000000007E-2</v>
      </c>
      <c r="C93" s="133">
        <v>7.8795470000000006E-3</v>
      </c>
      <c r="D93" s="79">
        <v>24</v>
      </c>
      <c r="E93" s="79">
        <v>14</v>
      </c>
      <c r="F93" s="150">
        <v>4.6523515489999996</v>
      </c>
      <c r="G93" s="133">
        <v>0.67337181400000001</v>
      </c>
      <c r="H93" s="133">
        <v>0.41150499699999998</v>
      </c>
      <c r="I93" s="79">
        <v>24</v>
      </c>
      <c r="J93" s="79">
        <v>14</v>
      </c>
      <c r="K93" s="134">
        <v>1.4322343E-2</v>
      </c>
    </row>
    <row r="94" spans="1:11" x14ac:dyDescent="0.25">
      <c r="A94" s="22" t="s">
        <v>110</v>
      </c>
      <c r="B94" s="135">
        <v>0.39785725100000002</v>
      </c>
      <c r="C94" s="133">
        <v>0.15653400000000001</v>
      </c>
      <c r="D94" s="79">
        <v>24</v>
      </c>
      <c r="E94" s="79">
        <v>0</v>
      </c>
      <c r="F94" s="150">
        <v>4.6378345080000001</v>
      </c>
      <c r="G94" s="133">
        <v>6.4397701000000002E-2</v>
      </c>
      <c r="H94" s="133">
        <v>2.7873631999999999E-2</v>
      </c>
      <c r="I94" s="79">
        <v>24</v>
      </c>
      <c r="J94" s="79">
        <v>22</v>
      </c>
      <c r="K94" s="134">
        <v>7.5985691380000002</v>
      </c>
    </row>
    <row r="95" spans="1:11" x14ac:dyDescent="0.25">
      <c r="A95" s="22" t="s">
        <v>111</v>
      </c>
      <c r="B95" s="135">
        <v>0.35657949500000002</v>
      </c>
      <c r="C95" s="133">
        <v>0.12791333799999999</v>
      </c>
      <c r="D95" s="79">
        <v>24</v>
      </c>
      <c r="E95" s="79">
        <v>2</v>
      </c>
      <c r="F95" s="150">
        <v>4.45824044</v>
      </c>
      <c r="G95" s="133">
        <v>0.56834379300000004</v>
      </c>
      <c r="H95" s="133">
        <v>0.45806813200000002</v>
      </c>
      <c r="I95" s="79">
        <v>24</v>
      </c>
      <c r="J95" s="79">
        <v>20</v>
      </c>
      <c r="K95" s="134">
        <v>3.3256230040000001</v>
      </c>
    </row>
    <row r="96" spans="1:11" x14ac:dyDescent="0.25">
      <c r="A96" s="22" t="s">
        <v>112</v>
      </c>
      <c r="B96" s="135">
        <v>1</v>
      </c>
      <c r="C96" s="133">
        <v>1</v>
      </c>
      <c r="D96" s="79">
        <v>24</v>
      </c>
      <c r="E96" s="79">
        <v>4</v>
      </c>
      <c r="F96" s="150">
        <v>4.0794976160000003</v>
      </c>
      <c r="G96" s="133">
        <v>1</v>
      </c>
      <c r="H96" s="133">
        <v>1</v>
      </c>
      <c r="I96" s="79">
        <v>24</v>
      </c>
      <c r="J96" s="79">
        <v>20</v>
      </c>
      <c r="K96" s="134">
        <v>5.1035051119999997</v>
      </c>
    </row>
    <row r="97" spans="1:11" x14ac:dyDescent="0.25">
      <c r="A97" s="22" t="s">
        <v>47</v>
      </c>
      <c r="B97" s="135">
        <v>0.127068021</v>
      </c>
      <c r="C97" s="133">
        <v>7.9622526999999998E-2</v>
      </c>
      <c r="D97" s="79">
        <v>24</v>
      </c>
      <c r="E97" s="79">
        <v>20</v>
      </c>
      <c r="F97" s="150">
        <v>4.0364853380000003</v>
      </c>
      <c r="G97" s="133">
        <v>1</v>
      </c>
      <c r="H97" s="133">
        <v>1</v>
      </c>
      <c r="I97" s="79">
        <v>24</v>
      </c>
      <c r="J97" s="79">
        <v>4</v>
      </c>
      <c r="K97" s="134">
        <v>3.2749284749999998</v>
      </c>
    </row>
    <row r="98" spans="1:11" x14ac:dyDescent="0.25">
      <c r="A98" s="22" t="s">
        <v>48</v>
      </c>
      <c r="B98" s="135">
        <v>0.55271010399999998</v>
      </c>
      <c r="C98" s="133">
        <v>0.235883805</v>
      </c>
      <c r="D98" s="79">
        <v>24</v>
      </c>
      <c r="E98" s="79">
        <v>12</v>
      </c>
      <c r="F98" s="150">
        <v>3.8423775280000001</v>
      </c>
      <c r="G98" s="133">
        <v>1</v>
      </c>
      <c r="H98" s="133">
        <v>0.823382171</v>
      </c>
      <c r="I98" s="79">
        <v>0</v>
      </c>
      <c r="J98" s="79">
        <v>0</v>
      </c>
      <c r="K98" s="134">
        <v>0</v>
      </c>
    </row>
    <row r="99" spans="1:11" x14ac:dyDescent="0.25">
      <c r="A99" s="22" t="s">
        <v>49</v>
      </c>
      <c r="B99" s="135">
        <v>1</v>
      </c>
      <c r="C99" s="133">
        <v>1</v>
      </c>
      <c r="D99" s="79">
        <v>24</v>
      </c>
      <c r="E99" s="79">
        <v>18</v>
      </c>
      <c r="F99" s="150">
        <v>3.3003696210000002</v>
      </c>
      <c r="G99" s="133">
        <v>1</v>
      </c>
      <c r="H99" s="133">
        <v>0.50171539499999995</v>
      </c>
      <c r="I99" s="79">
        <v>24</v>
      </c>
      <c r="J99" s="79">
        <v>7</v>
      </c>
      <c r="K99" s="134">
        <v>0.91219767100000004</v>
      </c>
    </row>
    <row r="100" spans="1:11" x14ac:dyDescent="0.25">
      <c r="A100" s="22" t="s">
        <v>113</v>
      </c>
      <c r="B100" s="135">
        <v>0.12237268</v>
      </c>
      <c r="C100" s="133">
        <v>3.2097752E-2</v>
      </c>
      <c r="D100" s="79">
        <v>24</v>
      </c>
      <c r="E100" s="79">
        <v>1</v>
      </c>
      <c r="F100" s="150">
        <v>3.1468293059999999</v>
      </c>
      <c r="G100" s="133">
        <v>0.14343773800000001</v>
      </c>
      <c r="H100" s="133">
        <v>8.5634470000000004E-2</v>
      </c>
      <c r="I100" s="79">
        <v>24</v>
      </c>
      <c r="J100" s="79">
        <v>20</v>
      </c>
      <c r="K100" s="134">
        <v>5.3288301369999997</v>
      </c>
    </row>
    <row r="101" spans="1:11" x14ac:dyDescent="0.25">
      <c r="A101" s="22" t="s">
        <v>50</v>
      </c>
      <c r="B101" s="135">
        <v>0.56609208600000005</v>
      </c>
      <c r="C101" s="133">
        <v>0.54638728700000005</v>
      </c>
      <c r="D101" s="79">
        <v>24</v>
      </c>
      <c r="E101" s="79">
        <v>2</v>
      </c>
      <c r="F101" s="150">
        <v>2.8281068550000001</v>
      </c>
      <c r="G101" s="133">
        <v>1</v>
      </c>
      <c r="H101" s="133">
        <v>1</v>
      </c>
      <c r="I101" s="79">
        <v>24</v>
      </c>
      <c r="J101" s="79">
        <v>6</v>
      </c>
      <c r="K101" s="134">
        <v>3.2771020719999999</v>
      </c>
    </row>
    <row r="102" spans="1:11" x14ac:dyDescent="0.25">
      <c r="A102" s="22" t="s">
        <v>114</v>
      </c>
      <c r="B102" s="135">
        <v>1</v>
      </c>
      <c r="C102" s="133">
        <v>1</v>
      </c>
      <c r="D102" s="79">
        <v>24</v>
      </c>
      <c r="E102" s="79">
        <v>4</v>
      </c>
      <c r="F102" s="150">
        <v>2.6321163919999999</v>
      </c>
      <c r="G102" s="133">
        <v>1</v>
      </c>
      <c r="H102" s="133">
        <v>1</v>
      </c>
      <c r="I102" s="79">
        <v>24</v>
      </c>
      <c r="J102" s="79">
        <v>18</v>
      </c>
      <c r="K102" s="134">
        <v>1.7959479460000001</v>
      </c>
    </row>
    <row r="103" spans="1:11" x14ac:dyDescent="0.25">
      <c r="A103" s="22" t="s">
        <v>115</v>
      </c>
      <c r="B103" s="135">
        <v>1</v>
      </c>
      <c r="C103" s="133">
        <v>1</v>
      </c>
      <c r="D103" s="79">
        <v>24</v>
      </c>
      <c r="E103" s="79">
        <v>14</v>
      </c>
      <c r="F103" s="150">
        <v>2.5128201099999998</v>
      </c>
      <c r="G103" s="133">
        <v>0.122959231</v>
      </c>
      <c r="H103" s="133">
        <v>6.0569837000000001E-2</v>
      </c>
      <c r="I103" s="79">
        <v>24</v>
      </c>
      <c r="J103" s="79">
        <v>0</v>
      </c>
      <c r="K103" s="134">
        <v>7.4616496730000001</v>
      </c>
    </row>
    <row r="104" spans="1:11" x14ac:dyDescent="0.25">
      <c r="A104" s="22" t="s">
        <v>51</v>
      </c>
      <c r="B104" s="135">
        <v>1</v>
      </c>
      <c r="C104" s="133">
        <v>1</v>
      </c>
      <c r="D104" s="79">
        <v>24</v>
      </c>
      <c r="E104" s="79">
        <v>18</v>
      </c>
      <c r="F104" s="150">
        <v>2.4504716279999998</v>
      </c>
      <c r="G104" s="133">
        <v>1</v>
      </c>
      <c r="H104" s="133">
        <v>1</v>
      </c>
      <c r="I104" s="79">
        <v>24</v>
      </c>
      <c r="J104" s="79">
        <v>18</v>
      </c>
      <c r="K104" s="134">
        <v>3.0053337500000001</v>
      </c>
    </row>
    <row r="105" spans="1:11" x14ac:dyDescent="0.25">
      <c r="A105" s="22" t="s">
        <v>116</v>
      </c>
      <c r="B105" s="135">
        <v>1</v>
      </c>
      <c r="C105" s="133">
        <v>1</v>
      </c>
      <c r="D105" s="79">
        <v>24</v>
      </c>
      <c r="E105" s="79">
        <v>22</v>
      </c>
      <c r="F105" s="150">
        <v>2.3982641889999998</v>
      </c>
      <c r="G105" s="133">
        <v>0.194860319</v>
      </c>
      <c r="H105" s="133">
        <v>0.13669306000000001</v>
      </c>
      <c r="I105" s="79">
        <v>24</v>
      </c>
      <c r="J105" s="79">
        <v>14</v>
      </c>
      <c r="K105" s="134">
        <v>1.09902152</v>
      </c>
    </row>
    <row r="106" spans="1:11" x14ac:dyDescent="0.25">
      <c r="A106" s="22" t="s">
        <v>52</v>
      </c>
      <c r="B106" s="135">
        <v>1</v>
      </c>
      <c r="C106" s="133">
        <v>1</v>
      </c>
      <c r="D106" s="79">
        <v>24</v>
      </c>
      <c r="E106" s="79">
        <v>10</v>
      </c>
      <c r="F106" s="150">
        <v>2.3826005019999998</v>
      </c>
      <c r="G106" s="133">
        <v>9.1616890000000006E-2</v>
      </c>
      <c r="H106" s="133">
        <v>2.0359308999999999E-2</v>
      </c>
      <c r="I106" s="79">
        <v>24</v>
      </c>
      <c r="J106" s="79">
        <v>9</v>
      </c>
      <c r="K106" s="134">
        <v>0.24559558000000001</v>
      </c>
    </row>
    <row r="107" spans="1:11" x14ac:dyDescent="0.25">
      <c r="A107" s="22" t="s">
        <v>117</v>
      </c>
      <c r="B107" s="135">
        <v>1</v>
      </c>
      <c r="C107" s="133">
        <v>1</v>
      </c>
      <c r="D107" s="79">
        <v>24</v>
      </c>
      <c r="E107" s="79">
        <v>11</v>
      </c>
      <c r="F107" s="150">
        <v>2.277726602</v>
      </c>
      <c r="G107" s="133">
        <v>1</v>
      </c>
      <c r="H107" s="133">
        <v>1</v>
      </c>
      <c r="I107" s="79">
        <v>24</v>
      </c>
      <c r="J107" s="79">
        <v>0</v>
      </c>
      <c r="K107" s="134">
        <v>2.172835321</v>
      </c>
    </row>
    <row r="108" spans="1:11" x14ac:dyDescent="0.25">
      <c r="A108" s="22" t="s">
        <v>53</v>
      </c>
      <c r="B108" s="135">
        <v>1</v>
      </c>
      <c r="C108" s="133">
        <v>1</v>
      </c>
      <c r="D108" s="79">
        <v>24</v>
      </c>
      <c r="E108" s="79">
        <v>12</v>
      </c>
      <c r="F108" s="150">
        <v>2.1338762610000002</v>
      </c>
      <c r="G108" s="133">
        <v>0.32372547600000001</v>
      </c>
      <c r="H108" s="133">
        <v>0.14387798900000001</v>
      </c>
      <c r="I108" s="79">
        <v>24</v>
      </c>
      <c r="J108" s="79">
        <v>13</v>
      </c>
      <c r="K108" s="134">
        <v>2.5398417E-2</v>
      </c>
    </row>
    <row r="109" spans="1:11" x14ac:dyDescent="0.25">
      <c r="A109" s="22" t="s">
        <v>54</v>
      </c>
      <c r="B109" s="135">
        <v>0.134352006</v>
      </c>
      <c r="C109" s="133">
        <v>2.5191001000000001E-2</v>
      </c>
      <c r="D109" s="79">
        <v>24</v>
      </c>
      <c r="E109" s="79">
        <v>1</v>
      </c>
      <c r="F109" s="150">
        <v>2.0206544040000001</v>
      </c>
      <c r="G109" s="133">
        <v>0.103760398</v>
      </c>
      <c r="H109" s="133">
        <v>2.8822332999999999E-2</v>
      </c>
      <c r="I109" s="79">
        <v>24</v>
      </c>
      <c r="J109" s="79">
        <v>20</v>
      </c>
      <c r="K109" s="134">
        <v>0.160222961</v>
      </c>
    </row>
    <row r="110" spans="1:11" x14ac:dyDescent="0.25">
      <c r="A110" s="22" t="s">
        <v>118</v>
      </c>
      <c r="B110" s="135">
        <v>0.751689995</v>
      </c>
      <c r="C110" s="133">
        <v>0.34503803100000002</v>
      </c>
      <c r="D110" s="79">
        <v>24</v>
      </c>
      <c r="E110" s="79">
        <v>13</v>
      </c>
      <c r="F110" s="150">
        <v>1.797495257</v>
      </c>
      <c r="G110" s="133">
        <v>0.71555578200000003</v>
      </c>
      <c r="H110" s="133">
        <v>0.58739653700000005</v>
      </c>
      <c r="I110" s="79">
        <v>24</v>
      </c>
      <c r="J110" s="79">
        <v>14</v>
      </c>
      <c r="K110" s="134">
        <v>0.20970650299999999</v>
      </c>
    </row>
    <row r="111" spans="1:11" x14ac:dyDescent="0.25">
      <c r="A111" s="22" t="s">
        <v>119</v>
      </c>
      <c r="B111" s="135">
        <v>0.73968007000000002</v>
      </c>
      <c r="C111" s="133">
        <v>0.32739937499999999</v>
      </c>
      <c r="D111" s="79">
        <v>24</v>
      </c>
      <c r="E111" s="79">
        <v>13</v>
      </c>
      <c r="F111" s="150">
        <v>1.695195952</v>
      </c>
      <c r="G111" s="133">
        <v>9.5701038000000002E-2</v>
      </c>
      <c r="H111" s="133">
        <v>4.5707958999999999E-2</v>
      </c>
      <c r="I111" s="79">
        <v>24</v>
      </c>
      <c r="J111" s="79">
        <v>16</v>
      </c>
      <c r="K111" s="134">
        <v>0.17357276399999999</v>
      </c>
    </row>
    <row r="112" spans="1:11" x14ac:dyDescent="0.25">
      <c r="A112" s="22" t="s">
        <v>120</v>
      </c>
      <c r="B112" s="135">
        <v>0.80454585999999995</v>
      </c>
      <c r="C112" s="133">
        <v>0.41624358700000003</v>
      </c>
      <c r="D112" s="79">
        <v>24</v>
      </c>
      <c r="E112" s="79">
        <v>2</v>
      </c>
      <c r="F112" s="150">
        <v>1.6790976049999999</v>
      </c>
      <c r="G112" s="133">
        <v>0.71606708500000005</v>
      </c>
      <c r="H112" s="133">
        <v>0.59850383299999999</v>
      </c>
      <c r="I112" s="79">
        <v>24</v>
      </c>
      <c r="J112" s="79">
        <v>20</v>
      </c>
      <c r="K112" s="134">
        <v>4.1012389279999999</v>
      </c>
    </row>
    <row r="113" spans="1:11" x14ac:dyDescent="0.25">
      <c r="A113" s="22" t="s">
        <v>55</v>
      </c>
      <c r="B113" s="135">
        <v>1</v>
      </c>
      <c r="C113" s="133">
        <v>1</v>
      </c>
      <c r="D113" s="79">
        <v>24</v>
      </c>
      <c r="E113" s="79">
        <v>14</v>
      </c>
      <c r="F113" s="150">
        <v>1.6174615409999999</v>
      </c>
      <c r="G113" s="133">
        <v>1</v>
      </c>
      <c r="H113" s="133">
        <v>0.58300232500000004</v>
      </c>
      <c r="I113" s="79">
        <v>24</v>
      </c>
      <c r="J113" s="79">
        <v>15</v>
      </c>
      <c r="K113" s="134">
        <v>0.601186318</v>
      </c>
    </row>
    <row r="114" spans="1:11" x14ac:dyDescent="0.25">
      <c r="A114" s="22" t="s">
        <v>56</v>
      </c>
      <c r="B114" s="135">
        <v>0.55271010399999998</v>
      </c>
      <c r="C114" s="133">
        <v>0.21656703099999999</v>
      </c>
      <c r="D114" s="79">
        <v>24</v>
      </c>
      <c r="E114" s="79">
        <v>23</v>
      </c>
      <c r="F114" s="150">
        <v>1.523219487</v>
      </c>
      <c r="G114" s="133">
        <v>0.62403816499999998</v>
      </c>
      <c r="H114" s="133">
        <v>0.34668786899999998</v>
      </c>
      <c r="I114" s="79">
        <v>24</v>
      </c>
      <c r="J114" s="79">
        <v>20</v>
      </c>
      <c r="K114" s="134">
        <v>4.9745209999999998E-2</v>
      </c>
    </row>
    <row r="115" spans="1:11" x14ac:dyDescent="0.25">
      <c r="A115" s="22" t="s">
        <v>121</v>
      </c>
      <c r="B115" s="135">
        <v>1</v>
      </c>
      <c r="C115" s="133">
        <v>0.72448239999999997</v>
      </c>
      <c r="D115" s="79">
        <v>24</v>
      </c>
      <c r="E115" s="79">
        <v>2</v>
      </c>
      <c r="F115" s="150">
        <v>1.3303975830000001</v>
      </c>
      <c r="G115" s="133">
        <v>0.18399225599999999</v>
      </c>
      <c r="H115" s="133">
        <v>0.123576888</v>
      </c>
      <c r="I115" s="79">
        <v>24</v>
      </c>
      <c r="J115" s="79">
        <v>23</v>
      </c>
      <c r="K115" s="134">
        <v>5.3115456439999997</v>
      </c>
    </row>
    <row r="116" spans="1:11" x14ac:dyDescent="0.25">
      <c r="A116" s="22" t="s">
        <v>122</v>
      </c>
      <c r="B116" s="135">
        <v>1</v>
      </c>
      <c r="C116" s="133">
        <v>1</v>
      </c>
      <c r="D116" s="79">
        <v>24</v>
      </c>
      <c r="E116" s="79">
        <v>22</v>
      </c>
      <c r="F116" s="150">
        <v>1.2174714980000001</v>
      </c>
      <c r="G116" s="133">
        <v>0.48588623800000003</v>
      </c>
      <c r="H116" s="133">
        <v>0.36688811999999998</v>
      </c>
      <c r="I116" s="79">
        <v>24</v>
      </c>
      <c r="J116" s="79">
        <v>13</v>
      </c>
      <c r="K116" s="134">
        <v>2.084818753</v>
      </c>
    </row>
    <row r="117" spans="1:11" x14ac:dyDescent="0.25">
      <c r="A117" s="22" t="s">
        <v>123</v>
      </c>
      <c r="B117" s="135">
        <v>1</v>
      </c>
      <c r="C117" s="133">
        <v>1</v>
      </c>
      <c r="D117" s="79">
        <v>24</v>
      </c>
      <c r="E117" s="79">
        <v>14</v>
      </c>
      <c r="F117" s="150">
        <v>1.183922506</v>
      </c>
      <c r="G117" s="133">
        <v>0.126861322</v>
      </c>
      <c r="H117" s="133">
        <v>6.9531574999999998E-2</v>
      </c>
      <c r="I117" s="79">
        <v>24</v>
      </c>
      <c r="J117" s="79">
        <v>14</v>
      </c>
      <c r="K117" s="134">
        <v>0.90820682600000002</v>
      </c>
    </row>
    <row r="118" spans="1:11" x14ac:dyDescent="0.25">
      <c r="A118" s="22" t="s">
        <v>57</v>
      </c>
      <c r="B118" s="135">
        <v>0.55271010399999998</v>
      </c>
      <c r="C118" s="133">
        <v>0.27635505199999999</v>
      </c>
      <c r="D118" s="79">
        <v>24</v>
      </c>
      <c r="E118" s="79">
        <v>23</v>
      </c>
      <c r="F118" s="150">
        <v>1.1549945850000001</v>
      </c>
      <c r="G118" s="133">
        <v>0.218149764</v>
      </c>
      <c r="H118" s="133">
        <v>7.2716587999999999E-2</v>
      </c>
      <c r="I118" s="79">
        <v>24</v>
      </c>
      <c r="J118" s="79">
        <v>22</v>
      </c>
      <c r="K118" s="134">
        <v>0.124431245</v>
      </c>
    </row>
    <row r="119" spans="1:11" x14ac:dyDescent="0.25">
      <c r="A119" s="22" t="s">
        <v>58</v>
      </c>
      <c r="B119" s="135">
        <v>0.103716804</v>
      </c>
      <c r="C119" s="133">
        <v>4.3215335000000001E-2</v>
      </c>
      <c r="D119" s="79">
        <v>24</v>
      </c>
      <c r="E119" s="79">
        <v>22</v>
      </c>
      <c r="F119" s="150">
        <v>1.1224971050000001</v>
      </c>
      <c r="G119" s="133">
        <v>1</v>
      </c>
      <c r="H119" s="133">
        <v>1</v>
      </c>
      <c r="I119" s="79">
        <v>24</v>
      </c>
      <c r="J119" s="79">
        <v>12</v>
      </c>
      <c r="K119" s="134">
        <v>1.930305852</v>
      </c>
    </row>
    <row r="120" spans="1:11" x14ac:dyDescent="0.25">
      <c r="A120" s="22" t="s">
        <v>59</v>
      </c>
      <c r="B120" s="135">
        <v>1</v>
      </c>
      <c r="C120" s="133">
        <v>1</v>
      </c>
      <c r="D120" s="79">
        <v>24</v>
      </c>
      <c r="E120" s="79">
        <v>22</v>
      </c>
      <c r="F120" s="150">
        <v>1.1168331970000001</v>
      </c>
      <c r="G120" s="133">
        <v>1</v>
      </c>
      <c r="H120" s="133">
        <v>1</v>
      </c>
      <c r="I120" s="79">
        <v>24</v>
      </c>
      <c r="J120" s="79">
        <v>6</v>
      </c>
      <c r="K120" s="134">
        <v>1.9179011779999999</v>
      </c>
    </row>
    <row r="121" spans="1:11" x14ac:dyDescent="0.25">
      <c r="A121" s="22" t="s">
        <v>124</v>
      </c>
      <c r="B121" s="135">
        <v>1</v>
      </c>
      <c r="C121" s="133">
        <v>1</v>
      </c>
      <c r="D121" s="79">
        <v>24</v>
      </c>
      <c r="E121" s="79">
        <v>12</v>
      </c>
      <c r="F121" s="150">
        <v>1.093129689</v>
      </c>
      <c r="G121" s="133">
        <v>0.48180475299999997</v>
      </c>
      <c r="H121" s="133">
        <v>0.35236466999999999</v>
      </c>
      <c r="I121" s="79">
        <v>24</v>
      </c>
      <c r="J121" s="79">
        <v>14</v>
      </c>
      <c r="K121" s="134">
        <v>1.3634133079999999</v>
      </c>
    </row>
    <row r="122" spans="1:11" x14ac:dyDescent="0.25">
      <c r="A122" s="22" t="s">
        <v>60</v>
      </c>
      <c r="B122" s="135">
        <v>0.12597264399999999</v>
      </c>
      <c r="C122" s="133">
        <v>6.2986321999999997E-2</v>
      </c>
      <c r="D122" s="79">
        <v>24</v>
      </c>
      <c r="E122" s="79">
        <v>21</v>
      </c>
      <c r="F122" s="150">
        <v>0.91938900300000004</v>
      </c>
      <c r="G122" s="133">
        <v>1</v>
      </c>
      <c r="H122" s="133">
        <v>1</v>
      </c>
      <c r="I122" s="79">
        <v>24</v>
      </c>
      <c r="J122" s="79">
        <v>22</v>
      </c>
      <c r="K122" s="134">
        <v>2.4631843349999998</v>
      </c>
    </row>
    <row r="123" spans="1:11" x14ac:dyDescent="0.25">
      <c r="A123" s="22" t="s">
        <v>61</v>
      </c>
      <c r="B123" s="135">
        <v>0.83806040599999998</v>
      </c>
      <c r="C123" s="133">
        <v>0.55370777599999998</v>
      </c>
      <c r="D123" s="79">
        <v>24</v>
      </c>
      <c r="E123" s="79">
        <v>23</v>
      </c>
      <c r="F123" s="150">
        <v>0.80907554599999998</v>
      </c>
      <c r="G123" s="133">
        <v>1</v>
      </c>
      <c r="H123" s="133">
        <v>1</v>
      </c>
      <c r="I123" s="79">
        <v>24</v>
      </c>
      <c r="J123" s="79">
        <v>10</v>
      </c>
      <c r="K123" s="134">
        <v>0.13466737200000001</v>
      </c>
    </row>
    <row r="124" spans="1:11" x14ac:dyDescent="0.25">
      <c r="A124" s="22" t="s">
        <v>125</v>
      </c>
      <c r="B124" s="135">
        <v>1</v>
      </c>
      <c r="C124" s="133">
        <v>1</v>
      </c>
      <c r="D124" s="79">
        <v>24</v>
      </c>
      <c r="E124" s="79">
        <v>12</v>
      </c>
      <c r="F124" s="150">
        <v>0.77708084899999996</v>
      </c>
      <c r="G124" s="133">
        <v>6.6621063999999994E-2</v>
      </c>
      <c r="H124" s="133">
        <v>3.0501100999999999E-2</v>
      </c>
      <c r="I124" s="79">
        <v>24</v>
      </c>
      <c r="J124" s="79">
        <v>13</v>
      </c>
      <c r="K124" s="134">
        <v>0.93016873600000005</v>
      </c>
    </row>
    <row r="125" spans="1:11" x14ac:dyDescent="0.25">
      <c r="A125" s="22" t="s">
        <v>62</v>
      </c>
      <c r="B125" s="135">
        <v>0.50891008400000004</v>
      </c>
      <c r="C125" s="133">
        <v>0.12722752100000001</v>
      </c>
      <c r="D125" s="79">
        <v>24</v>
      </c>
      <c r="E125" s="79">
        <v>22</v>
      </c>
      <c r="F125" s="150">
        <v>0.62976710700000005</v>
      </c>
      <c r="G125" s="133">
        <v>1</v>
      </c>
      <c r="H125" s="133">
        <v>0.76703859500000005</v>
      </c>
      <c r="I125" s="79">
        <v>24</v>
      </c>
      <c r="J125" s="79">
        <v>22</v>
      </c>
      <c r="K125" s="134">
        <v>4.5141914999999998E-2</v>
      </c>
    </row>
    <row r="126" spans="1:11" x14ac:dyDescent="0.25">
      <c r="A126" s="22" t="s">
        <v>126</v>
      </c>
      <c r="B126" s="135">
        <v>0.73564089899999996</v>
      </c>
      <c r="C126" s="133">
        <v>0.31355185899999999</v>
      </c>
      <c r="D126" s="79">
        <v>24</v>
      </c>
      <c r="E126" s="79">
        <v>9</v>
      </c>
      <c r="F126" s="150">
        <v>0.478407307</v>
      </c>
      <c r="G126" s="133">
        <v>1</v>
      </c>
      <c r="H126" s="133">
        <v>1</v>
      </c>
      <c r="I126" s="79">
        <v>24</v>
      </c>
      <c r="J126" s="79">
        <v>8</v>
      </c>
      <c r="K126" s="134">
        <v>2.0382302839999999</v>
      </c>
    </row>
    <row r="127" spans="1:11" x14ac:dyDescent="0.25">
      <c r="A127" s="22" t="s">
        <v>127</v>
      </c>
      <c r="B127" s="135">
        <v>1</v>
      </c>
      <c r="C127" s="133">
        <v>1</v>
      </c>
      <c r="D127" s="79">
        <v>24</v>
      </c>
      <c r="E127" s="79">
        <v>22</v>
      </c>
      <c r="F127" s="150">
        <v>0.37595209600000001</v>
      </c>
      <c r="G127" s="133">
        <v>6.6621063999999994E-2</v>
      </c>
      <c r="H127" s="133">
        <v>3.0824672000000001E-2</v>
      </c>
      <c r="I127" s="79">
        <v>24</v>
      </c>
      <c r="J127" s="79">
        <v>14</v>
      </c>
      <c r="K127" s="134">
        <v>0.79564941199999994</v>
      </c>
    </row>
    <row r="128" spans="1:11" x14ac:dyDescent="0.25">
      <c r="A128" s="22" t="s">
        <v>63</v>
      </c>
      <c r="B128" s="135">
        <v>0.103716804</v>
      </c>
      <c r="C128" s="133">
        <v>3.6718555999999999E-2</v>
      </c>
      <c r="D128" s="79">
        <v>24</v>
      </c>
      <c r="E128" s="79">
        <v>21</v>
      </c>
      <c r="F128" s="150">
        <v>0.34731039600000002</v>
      </c>
      <c r="G128" s="133" t="s">
        <v>21</v>
      </c>
      <c r="H128" s="133" t="s">
        <v>21</v>
      </c>
      <c r="I128" s="79" t="s">
        <v>21</v>
      </c>
      <c r="J128" s="79" t="s">
        <v>21</v>
      </c>
      <c r="K128" s="134" t="s">
        <v>21</v>
      </c>
    </row>
    <row r="129" spans="1:11" x14ac:dyDescent="0.25">
      <c r="A129" s="22" t="s">
        <v>64</v>
      </c>
      <c r="B129" s="135">
        <v>0.56609208600000005</v>
      </c>
      <c r="C129" s="133">
        <v>0.56609208600000005</v>
      </c>
      <c r="D129" s="79">
        <v>24</v>
      </c>
      <c r="E129" s="79">
        <v>21</v>
      </c>
      <c r="F129" s="150">
        <v>0.33065635100000002</v>
      </c>
      <c r="G129" s="133">
        <v>1</v>
      </c>
      <c r="H129" s="133">
        <v>1</v>
      </c>
      <c r="I129" s="79">
        <v>24</v>
      </c>
      <c r="J129" s="79">
        <v>12</v>
      </c>
      <c r="K129" s="134">
        <v>2.8410415329999998</v>
      </c>
    </row>
    <row r="130" spans="1:11" x14ac:dyDescent="0.25">
      <c r="A130" s="22" t="s">
        <v>65</v>
      </c>
      <c r="B130" s="135">
        <v>0.56609208600000005</v>
      </c>
      <c r="C130" s="133">
        <v>0.49739402500000002</v>
      </c>
      <c r="D130" s="79">
        <v>24</v>
      </c>
      <c r="E130" s="79">
        <v>0</v>
      </c>
      <c r="F130" s="150">
        <v>0.17932105300000001</v>
      </c>
      <c r="G130" s="133">
        <v>1</v>
      </c>
      <c r="H130" s="133">
        <v>0.761583707</v>
      </c>
      <c r="I130" s="79">
        <v>24</v>
      </c>
      <c r="J130" s="79">
        <v>11</v>
      </c>
      <c r="K130" s="134">
        <v>1.948383591</v>
      </c>
    </row>
    <row r="131" spans="1:11" x14ac:dyDescent="0.25">
      <c r="A131" s="151" t="s">
        <v>66</v>
      </c>
      <c r="B131" s="135">
        <v>0.127068021</v>
      </c>
      <c r="C131" s="133">
        <v>8.4712014000000002E-2</v>
      </c>
      <c r="D131" s="140">
        <v>0</v>
      </c>
      <c r="E131" s="79">
        <v>0</v>
      </c>
      <c r="F131" s="150">
        <v>0</v>
      </c>
      <c r="G131" s="133">
        <v>1</v>
      </c>
      <c r="H131" s="133">
        <v>1</v>
      </c>
      <c r="I131" s="79">
        <v>24</v>
      </c>
      <c r="J131" s="79">
        <v>16</v>
      </c>
      <c r="K131" s="134">
        <v>2.3496273919999999</v>
      </c>
    </row>
    <row r="132" spans="1:11" x14ac:dyDescent="0.25">
      <c r="A132" s="151" t="s">
        <v>661</v>
      </c>
      <c r="B132" s="135">
        <v>0.185789858</v>
      </c>
      <c r="C132" s="133">
        <v>0.13934239300000001</v>
      </c>
      <c r="D132" s="140">
        <v>0</v>
      </c>
      <c r="E132" s="79">
        <v>0</v>
      </c>
      <c r="F132" s="150">
        <v>0</v>
      </c>
      <c r="G132" s="133">
        <v>1</v>
      </c>
      <c r="H132" s="133">
        <v>1</v>
      </c>
      <c r="I132" s="79">
        <v>24</v>
      </c>
      <c r="J132" s="79">
        <v>12</v>
      </c>
      <c r="K132" s="134">
        <v>2.0741623809999998</v>
      </c>
    </row>
    <row r="133" spans="1:11" x14ac:dyDescent="0.25">
      <c r="A133" s="151" t="s">
        <v>67</v>
      </c>
      <c r="B133" s="135">
        <v>0.83806040599999998</v>
      </c>
      <c r="C133" s="133">
        <v>0.53914852800000002</v>
      </c>
      <c r="D133" s="140">
        <v>0</v>
      </c>
      <c r="E133" s="79">
        <v>0</v>
      </c>
      <c r="F133" s="150">
        <v>0</v>
      </c>
      <c r="G133" s="133">
        <v>1</v>
      </c>
      <c r="H133" s="133">
        <v>1</v>
      </c>
      <c r="I133" s="79">
        <v>24</v>
      </c>
      <c r="J133" s="79">
        <v>12</v>
      </c>
      <c r="K133" s="134">
        <v>0.77758055500000001</v>
      </c>
    </row>
    <row r="134" spans="1:11" x14ac:dyDescent="0.25">
      <c r="A134" s="151" t="s">
        <v>68</v>
      </c>
      <c r="B134" s="135">
        <v>1</v>
      </c>
      <c r="C134" s="133">
        <v>0.92545937099999998</v>
      </c>
      <c r="D134" s="140">
        <v>0</v>
      </c>
      <c r="E134" s="79">
        <v>0</v>
      </c>
      <c r="F134" s="150">
        <v>0</v>
      </c>
      <c r="G134" s="133">
        <v>1</v>
      </c>
      <c r="H134" s="133">
        <v>1</v>
      </c>
      <c r="I134" s="79">
        <v>24</v>
      </c>
      <c r="J134" s="79">
        <v>16</v>
      </c>
      <c r="K134" s="134">
        <v>0.67624231899999998</v>
      </c>
    </row>
    <row r="135" spans="1:11" x14ac:dyDescent="0.25">
      <c r="A135" s="151" t="s">
        <v>69</v>
      </c>
      <c r="B135" s="135">
        <v>1</v>
      </c>
      <c r="C135" s="133">
        <v>0.96365422599999995</v>
      </c>
      <c r="D135" s="140">
        <v>0</v>
      </c>
      <c r="E135" s="79">
        <v>0</v>
      </c>
      <c r="F135" s="150">
        <v>0</v>
      </c>
      <c r="G135" s="133">
        <v>0.29586508</v>
      </c>
      <c r="H135" s="133">
        <v>0.115058642</v>
      </c>
      <c r="I135" s="79">
        <v>24</v>
      </c>
      <c r="J135" s="79">
        <v>23</v>
      </c>
      <c r="K135" s="134">
        <v>1.7393749E-2</v>
      </c>
    </row>
    <row r="136" spans="1:11" x14ac:dyDescent="0.25">
      <c r="A136" s="22" t="s">
        <v>70</v>
      </c>
      <c r="B136" s="135" t="s">
        <v>21</v>
      </c>
      <c r="C136" s="133" t="s">
        <v>21</v>
      </c>
      <c r="D136" s="79" t="s">
        <v>21</v>
      </c>
      <c r="E136" s="79" t="s">
        <v>21</v>
      </c>
      <c r="F136" s="150" t="s">
        <v>21</v>
      </c>
      <c r="G136" s="133" t="s">
        <v>21</v>
      </c>
      <c r="H136" s="133" t="s">
        <v>21</v>
      </c>
      <c r="I136" s="79" t="s">
        <v>21</v>
      </c>
      <c r="J136" s="79" t="s">
        <v>21</v>
      </c>
      <c r="K136" s="134" t="s">
        <v>21</v>
      </c>
    </row>
    <row r="137" spans="1:11" x14ac:dyDescent="0.25">
      <c r="A137" s="22" t="s">
        <v>489</v>
      </c>
      <c r="B137" s="135" t="s">
        <v>21</v>
      </c>
      <c r="C137" s="133" t="s">
        <v>21</v>
      </c>
      <c r="D137" s="79" t="s">
        <v>21</v>
      </c>
      <c r="E137" s="79" t="s">
        <v>21</v>
      </c>
      <c r="F137" s="150" t="s">
        <v>21</v>
      </c>
      <c r="G137" s="133" t="s">
        <v>21</v>
      </c>
      <c r="H137" s="133" t="s">
        <v>21</v>
      </c>
      <c r="I137" s="79" t="s">
        <v>21</v>
      </c>
      <c r="J137" s="79" t="s">
        <v>21</v>
      </c>
      <c r="K137" s="134" t="s">
        <v>21</v>
      </c>
    </row>
    <row r="138" spans="1:11" x14ac:dyDescent="0.25">
      <c r="A138" s="22" t="s">
        <v>152</v>
      </c>
      <c r="B138" s="135" t="s">
        <v>21</v>
      </c>
      <c r="C138" s="133" t="s">
        <v>21</v>
      </c>
      <c r="D138" s="79" t="s">
        <v>21</v>
      </c>
      <c r="E138" s="79" t="s">
        <v>21</v>
      </c>
      <c r="F138" s="150" t="s">
        <v>21</v>
      </c>
      <c r="G138" s="133" t="s">
        <v>21</v>
      </c>
      <c r="H138" s="133" t="s">
        <v>21</v>
      </c>
      <c r="I138" s="79" t="s">
        <v>21</v>
      </c>
      <c r="J138" s="79" t="s">
        <v>21</v>
      </c>
      <c r="K138" s="134" t="s">
        <v>21</v>
      </c>
    </row>
    <row r="139" spans="1:11" x14ac:dyDescent="0.25">
      <c r="A139" s="22" t="s">
        <v>71</v>
      </c>
      <c r="B139" s="135" t="s">
        <v>21</v>
      </c>
      <c r="C139" s="133" t="s">
        <v>21</v>
      </c>
      <c r="D139" s="79" t="s">
        <v>21</v>
      </c>
      <c r="E139" s="79" t="s">
        <v>21</v>
      </c>
      <c r="F139" s="150" t="s">
        <v>21</v>
      </c>
      <c r="G139" s="133" t="s">
        <v>21</v>
      </c>
      <c r="H139" s="133" t="s">
        <v>21</v>
      </c>
      <c r="I139" s="79" t="s">
        <v>21</v>
      </c>
      <c r="J139" s="79" t="s">
        <v>21</v>
      </c>
      <c r="K139" s="134" t="s">
        <v>21</v>
      </c>
    </row>
    <row r="140" spans="1:11" x14ac:dyDescent="0.25">
      <c r="A140" s="22" t="s">
        <v>72</v>
      </c>
      <c r="B140" s="135" t="s">
        <v>21</v>
      </c>
      <c r="C140" s="133" t="s">
        <v>21</v>
      </c>
      <c r="D140" s="79" t="s">
        <v>21</v>
      </c>
      <c r="E140" s="79" t="s">
        <v>21</v>
      </c>
      <c r="F140" s="150" t="s">
        <v>21</v>
      </c>
      <c r="G140" s="133" t="s">
        <v>21</v>
      </c>
      <c r="H140" s="133" t="s">
        <v>21</v>
      </c>
      <c r="I140" s="79" t="s">
        <v>21</v>
      </c>
      <c r="J140" s="79" t="s">
        <v>21</v>
      </c>
      <c r="K140" s="134" t="s">
        <v>21</v>
      </c>
    </row>
    <row r="141" spans="1:11" x14ac:dyDescent="0.25">
      <c r="A141" s="22" t="s">
        <v>73</v>
      </c>
      <c r="B141" s="135" t="s">
        <v>21</v>
      </c>
      <c r="C141" s="133" t="s">
        <v>21</v>
      </c>
      <c r="D141" s="79" t="s">
        <v>21</v>
      </c>
      <c r="E141" s="79" t="s">
        <v>21</v>
      </c>
      <c r="F141" s="150" t="s">
        <v>21</v>
      </c>
      <c r="G141" s="133" t="s">
        <v>21</v>
      </c>
      <c r="H141" s="133" t="s">
        <v>21</v>
      </c>
      <c r="I141" s="79" t="s">
        <v>21</v>
      </c>
      <c r="J141" s="79" t="s">
        <v>21</v>
      </c>
      <c r="K141" s="134" t="s">
        <v>21</v>
      </c>
    </row>
    <row r="142" spans="1:11" x14ac:dyDescent="0.25">
      <c r="A142" s="22" t="s">
        <v>74</v>
      </c>
      <c r="B142" s="135" t="s">
        <v>21</v>
      </c>
      <c r="C142" s="133" t="s">
        <v>21</v>
      </c>
      <c r="D142" s="79" t="s">
        <v>21</v>
      </c>
      <c r="E142" s="79" t="s">
        <v>21</v>
      </c>
      <c r="F142" s="150" t="s">
        <v>21</v>
      </c>
      <c r="G142" s="133" t="s">
        <v>21</v>
      </c>
      <c r="H142" s="133" t="s">
        <v>21</v>
      </c>
      <c r="I142" s="79" t="s">
        <v>21</v>
      </c>
      <c r="J142" s="79" t="s">
        <v>21</v>
      </c>
      <c r="K142" s="134" t="s">
        <v>21</v>
      </c>
    </row>
    <row r="143" spans="1:11" x14ac:dyDescent="0.25">
      <c r="A143" s="22" t="s">
        <v>75</v>
      </c>
      <c r="B143" s="135" t="s">
        <v>21</v>
      </c>
      <c r="C143" s="133" t="s">
        <v>21</v>
      </c>
      <c r="D143" s="79" t="s">
        <v>21</v>
      </c>
      <c r="E143" s="79" t="s">
        <v>21</v>
      </c>
      <c r="F143" s="150" t="s">
        <v>21</v>
      </c>
      <c r="G143" s="133" t="s">
        <v>21</v>
      </c>
      <c r="H143" s="133" t="s">
        <v>21</v>
      </c>
      <c r="I143" s="79" t="s">
        <v>21</v>
      </c>
      <c r="J143" s="79" t="s">
        <v>21</v>
      </c>
      <c r="K143" s="134" t="s">
        <v>21</v>
      </c>
    </row>
    <row r="144" spans="1:11" x14ac:dyDescent="0.25">
      <c r="A144" s="22" t="s">
        <v>128</v>
      </c>
      <c r="B144" s="135" t="s">
        <v>21</v>
      </c>
      <c r="C144" s="133" t="s">
        <v>21</v>
      </c>
      <c r="D144" s="79" t="s">
        <v>21</v>
      </c>
      <c r="E144" s="79" t="s">
        <v>21</v>
      </c>
      <c r="F144" s="150" t="s">
        <v>21</v>
      </c>
      <c r="G144" s="133" t="s">
        <v>21</v>
      </c>
      <c r="H144" s="133" t="s">
        <v>21</v>
      </c>
      <c r="I144" s="79" t="s">
        <v>21</v>
      </c>
      <c r="J144" s="79" t="s">
        <v>21</v>
      </c>
      <c r="K144" s="134" t="s">
        <v>21</v>
      </c>
    </row>
    <row r="145" spans="1:11" x14ac:dyDescent="0.25">
      <c r="A145" s="22" t="s">
        <v>129</v>
      </c>
      <c r="B145" s="135" t="s">
        <v>21</v>
      </c>
      <c r="C145" s="133" t="s">
        <v>21</v>
      </c>
      <c r="D145" s="79" t="s">
        <v>21</v>
      </c>
      <c r="E145" s="79" t="s">
        <v>21</v>
      </c>
      <c r="F145" s="150" t="s">
        <v>21</v>
      </c>
      <c r="G145" s="133" t="s">
        <v>21</v>
      </c>
      <c r="H145" s="133" t="s">
        <v>21</v>
      </c>
      <c r="I145" s="79" t="s">
        <v>21</v>
      </c>
      <c r="J145" s="79" t="s">
        <v>21</v>
      </c>
      <c r="K145" s="134" t="s">
        <v>21</v>
      </c>
    </row>
    <row r="146" spans="1:11" x14ac:dyDescent="0.25">
      <c r="A146" s="22" t="s">
        <v>130</v>
      </c>
      <c r="B146" s="135" t="s">
        <v>21</v>
      </c>
      <c r="C146" s="133" t="s">
        <v>21</v>
      </c>
      <c r="D146" s="79" t="s">
        <v>21</v>
      </c>
      <c r="E146" s="79" t="s">
        <v>21</v>
      </c>
      <c r="F146" s="150" t="s">
        <v>21</v>
      </c>
      <c r="G146" s="133" t="s">
        <v>21</v>
      </c>
      <c r="H146" s="133" t="s">
        <v>21</v>
      </c>
      <c r="I146" s="79" t="s">
        <v>21</v>
      </c>
      <c r="J146" s="79" t="s">
        <v>21</v>
      </c>
      <c r="K146" s="134" t="s">
        <v>21</v>
      </c>
    </row>
    <row r="147" spans="1:11" x14ac:dyDescent="0.25">
      <c r="A147" s="22" t="s">
        <v>131</v>
      </c>
      <c r="B147" s="135" t="s">
        <v>21</v>
      </c>
      <c r="C147" s="133" t="s">
        <v>21</v>
      </c>
      <c r="D147" s="79" t="s">
        <v>21</v>
      </c>
      <c r="E147" s="79" t="s">
        <v>21</v>
      </c>
      <c r="F147" s="150" t="s">
        <v>21</v>
      </c>
      <c r="G147" s="133" t="s">
        <v>21</v>
      </c>
      <c r="H147" s="133" t="s">
        <v>21</v>
      </c>
      <c r="I147" s="79" t="s">
        <v>21</v>
      </c>
      <c r="J147" s="79" t="s">
        <v>21</v>
      </c>
      <c r="K147" s="134" t="s">
        <v>21</v>
      </c>
    </row>
    <row r="148" spans="1:11" x14ac:dyDescent="0.25">
      <c r="A148" s="22" t="s">
        <v>132</v>
      </c>
      <c r="B148" s="135" t="s">
        <v>21</v>
      </c>
      <c r="C148" s="133" t="s">
        <v>21</v>
      </c>
      <c r="D148" s="79" t="s">
        <v>21</v>
      </c>
      <c r="E148" s="79" t="s">
        <v>21</v>
      </c>
      <c r="F148" s="150" t="s">
        <v>21</v>
      </c>
      <c r="G148" s="133" t="s">
        <v>21</v>
      </c>
      <c r="H148" s="133" t="s">
        <v>21</v>
      </c>
      <c r="I148" s="79" t="s">
        <v>21</v>
      </c>
      <c r="J148" s="79" t="s">
        <v>21</v>
      </c>
      <c r="K148" s="134" t="s">
        <v>21</v>
      </c>
    </row>
    <row r="149" spans="1:11" x14ac:dyDescent="0.25">
      <c r="A149" s="22" t="s">
        <v>133</v>
      </c>
      <c r="B149" s="135" t="s">
        <v>21</v>
      </c>
      <c r="C149" s="133" t="s">
        <v>21</v>
      </c>
      <c r="D149" s="79" t="s">
        <v>21</v>
      </c>
      <c r="E149" s="79" t="s">
        <v>21</v>
      </c>
      <c r="F149" s="150" t="s">
        <v>21</v>
      </c>
      <c r="G149" s="133" t="s">
        <v>21</v>
      </c>
      <c r="H149" s="133" t="s">
        <v>21</v>
      </c>
      <c r="I149" s="79" t="s">
        <v>21</v>
      </c>
      <c r="J149" s="79" t="s">
        <v>21</v>
      </c>
      <c r="K149" s="134" t="s">
        <v>21</v>
      </c>
    </row>
    <row r="150" spans="1:11" x14ac:dyDescent="0.25">
      <c r="A150" s="22" t="s">
        <v>134</v>
      </c>
      <c r="B150" s="135" t="s">
        <v>21</v>
      </c>
      <c r="C150" s="133" t="s">
        <v>21</v>
      </c>
      <c r="D150" s="79" t="s">
        <v>21</v>
      </c>
      <c r="E150" s="79" t="s">
        <v>21</v>
      </c>
      <c r="F150" s="150" t="s">
        <v>21</v>
      </c>
      <c r="G150" s="133" t="s">
        <v>21</v>
      </c>
      <c r="H150" s="133" t="s">
        <v>21</v>
      </c>
      <c r="I150" s="79" t="s">
        <v>21</v>
      </c>
      <c r="J150" s="79" t="s">
        <v>21</v>
      </c>
      <c r="K150" s="134" t="s">
        <v>21</v>
      </c>
    </row>
    <row r="151" spans="1:11" x14ac:dyDescent="0.25">
      <c r="A151" s="22" t="s">
        <v>135</v>
      </c>
      <c r="B151" s="135" t="s">
        <v>21</v>
      </c>
      <c r="C151" s="133" t="s">
        <v>21</v>
      </c>
      <c r="D151" s="79" t="s">
        <v>21</v>
      </c>
      <c r="E151" s="79" t="s">
        <v>21</v>
      </c>
      <c r="F151" s="150" t="s">
        <v>21</v>
      </c>
      <c r="G151" s="133" t="s">
        <v>21</v>
      </c>
      <c r="H151" s="133" t="s">
        <v>21</v>
      </c>
      <c r="I151" s="79" t="s">
        <v>21</v>
      </c>
      <c r="J151" s="79" t="s">
        <v>21</v>
      </c>
      <c r="K151" s="134" t="s">
        <v>21</v>
      </c>
    </row>
    <row r="152" spans="1:11" x14ac:dyDescent="0.25">
      <c r="A152" s="22" t="s">
        <v>136</v>
      </c>
      <c r="B152" s="135" t="s">
        <v>21</v>
      </c>
      <c r="C152" s="133" t="s">
        <v>21</v>
      </c>
      <c r="D152" s="79" t="s">
        <v>21</v>
      </c>
      <c r="E152" s="79" t="s">
        <v>21</v>
      </c>
      <c r="F152" s="150" t="s">
        <v>21</v>
      </c>
      <c r="G152" s="133" t="s">
        <v>21</v>
      </c>
      <c r="H152" s="133" t="s">
        <v>21</v>
      </c>
      <c r="I152" s="79" t="s">
        <v>21</v>
      </c>
      <c r="J152" s="79" t="s">
        <v>21</v>
      </c>
      <c r="K152" s="134" t="s">
        <v>21</v>
      </c>
    </row>
    <row r="153" spans="1:11" x14ac:dyDescent="0.25">
      <c r="A153" s="22" t="s">
        <v>137</v>
      </c>
      <c r="B153" s="135" t="s">
        <v>21</v>
      </c>
      <c r="C153" s="133" t="s">
        <v>21</v>
      </c>
      <c r="D153" s="79" t="s">
        <v>21</v>
      </c>
      <c r="E153" s="79" t="s">
        <v>21</v>
      </c>
      <c r="F153" s="150" t="s">
        <v>21</v>
      </c>
      <c r="G153" s="133" t="s">
        <v>21</v>
      </c>
      <c r="H153" s="133" t="s">
        <v>21</v>
      </c>
      <c r="I153" s="79" t="s">
        <v>21</v>
      </c>
      <c r="J153" s="79" t="s">
        <v>21</v>
      </c>
      <c r="K153" s="134" t="s">
        <v>21</v>
      </c>
    </row>
    <row r="154" spans="1:11" x14ac:dyDescent="0.25">
      <c r="A154" s="22" t="s">
        <v>138</v>
      </c>
      <c r="B154" s="135" t="s">
        <v>21</v>
      </c>
      <c r="C154" s="133" t="s">
        <v>21</v>
      </c>
      <c r="D154" s="79" t="s">
        <v>21</v>
      </c>
      <c r="E154" s="79" t="s">
        <v>21</v>
      </c>
      <c r="F154" s="150" t="s">
        <v>21</v>
      </c>
      <c r="G154" s="133" t="s">
        <v>21</v>
      </c>
      <c r="H154" s="133" t="s">
        <v>21</v>
      </c>
      <c r="I154" s="79" t="s">
        <v>21</v>
      </c>
      <c r="J154" s="79" t="s">
        <v>21</v>
      </c>
      <c r="K154" s="134" t="s">
        <v>21</v>
      </c>
    </row>
    <row r="155" spans="1:11" x14ac:dyDescent="0.25">
      <c r="A155" s="22" t="s">
        <v>139</v>
      </c>
      <c r="B155" s="135" t="s">
        <v>21</v>
      </c>
      <c r="C155" s="133" t="s">
        <v>21</v>
      </c>
      <c r="D155" s="79" t="s">
        <v>21</v>
      </c>
      <c r="E155" s="79" t="s">
        <v>21</v>
      </c>
      <c r="F155" s="150" t="s">
        <v>21</v>
      </c>
      <c r="G155" s="133" t="s">
        <v>21</v>
      </c>
      <c r="H155" s="133" t="s">
        <v>21</v>
      </c>
      <c r="I155" s="79" t="s">
        <v>21</v>
      </c>
      <c r="J155" s="79" t="s">
        <v>21</v>
      </c>
      <c r="K155" s="134" t="s">
        <v>21</v>
      </c>
    </row>
    <row r="156" spans="1:11" x14ac:dyDescent="0.25">
      <c r="A156" s="22" t="s">
        <v>140</v>
      </c>
      <c r="B156" s="135" t="s">
        <v>21</v>
      </c>
      <c r="C156" s="133" t="s">
        <v>21</v>
      </c>
      <c r="D156" s="79" t="s">
        <v>21</v>
      </c>
      <c r="E156" s="79" t="s">
        <v>21</v>
      </c>
      <c r="F156" s="150" t="s">
        <v>21</v>
      </c>
      <c r="G156" s="133" t="s">
        <v>21</v>
      </c>
      <c r="H156" s="133" t="s">
        <v>21</v>
      </c>
      <c r="I156" s="79" t="s">
        <v>21</v>
      </c>
      <c r="J156" s="79" t="s">
        <v>21</v>
      </c>
      <c r="K156" s="134" t="s">
        <v>21</v>
      </c>
    </row>
    <row r="157" spans="1:11" ht="13.8" thickBot="1" x14ac:dyDescent="0.3">
      <c r="A157" s="42" t="s">
        <v>141</v>
      </c>
      <c r="B157" s="139" t="s">
        <v>21</v>
      </c>
      <c r="C157" s="137" t="s">
        <v>21</v>
      </c>
      <c r="D157" s="83" t="s">
        <v>21</v>
      </c>
      <c r="E157" s="83" t="s">
        <v>21</v>
      </c>
      <c r="F157" s="152" t="s">
        <v>21</v>
      </c>
      <c r="G157" s="137" t="s">
        <v>21</v>
      </c>
      <c r="H157" s="137" t="s">
        <v>21</v>
      </c>
      <c r="I157" s="83" t="s">
        <v>21</v>
      </c>
      <c r="J157" s="83" t="s">
        <v>21</v>
      </c>
      <c r="K157" s="138" t="s">
        <v>21</v>
      </c>
    </row>
    <row r="159" spans="1:11" x14ac:dyDescent="0.25">
      <c r="A159" s="93" t="s">
        <v>651</v>
      </c>
      <c r="B159" s="1"/>
      <c r="C159" s="1"/>
      <c r="G159" s="105"/>
      <c r="H159" s="1"/>
      <c r="I159" s="120"/>
      <c r="K159" s="121"/>
    </row>
    <row r="160" spans="1:11" x14ac:dyDescent="0.25">
      <c r="A160" s="20" t="s">
        <v>457</v>
      </c>
    </row>
    <row r="161" spans="1:11" x14ac:dyDescent="0.25">
      <c r="A161" s="1" t="s">
        <v>502</v>
      </c>
    </row>
    <row r="162" spans="1:11" x14ac:dyDescent="0.25">
      <c r="A162" s="1" t="s">
        <v>503</v>
      </c>
    </row>
    <row r="163" spans="1:11" x14ac:dyDescent="0.25">
      <c r="A163" s="1" t="s">
        <v>504</v>
      </c>
    </row>
    <row r="164" spans="1:11" x14ac:dyDescent="0.25">
      <c r="A164" s="1" t="s">
        <v>505</v>
      </c>
    </row>
    <row r="165" spans="1:11" x14ac:dyDescent="0.25">
      <c r="A165" s="1" t="s">
        <v>507</v>
      </c>
    </row>
    <row r="166" spans="1:11" x14ac:dyDescent="0.25">
      <c r="A166" s="1" t="s">
        <v>662</v>
      </c>
    </row>
    <row r="167" spans="1:11" x14ac:dyDescent="0.25">
      <c r="A167" s="19" t="s">
        <v>652</v>
      </c>
      <c r="B167" s="1"/>
      <c r="C167" s="1"/>
      <c r="G167" s="105"/>
      <c r="H167" s="1"/>
      <c r="I167" s="120"/>
      <c r="K167" s="121"/>
    </row>
    <row r="168" spans="1:11" x14ac:dyDescent="0.25">
      <c r="A168" s="1" t="s">
        <v>653</v>
      </c>
      <c r="B168" s="1"/>
      <c r="C168" s="1"/>
      <c r="G168" s="105"/>
      <c r="H168" s="1"/>
      <c r="I168" s="120"/>
      <c r="K168" s="121"/>
    </row>
    <row r="169" spans="1:11" x14ac:dyDescent="0.25">
      <c r="A169" s="19" t="s">
        <v>654</v>
      </c>
      <c r="B169" s="1"/>
      <c r="C169" s="1"/>
      <c r="G169" s="105"/>
      <c r="H169" s="1"/>
      <c r="I169" s="120"/>
      <c r="K169" s="121"/>
    </row>
    <row r="170" spans="1:11" x14ac:dyDescent="0.25">
      <c r="A170" s="1" t="s">
        <v>655</v>
      </c>
      <c r="B170" s="1"/>
      <c r="C170" s="1"/>
      <c r="G170" s="105"/>
      <c r="H170" s="1"/>
      <c r="I170" s="120"/>
      <c r="K170" s="121"/>
    </row>
    <row r="171" spans="1:11" x14ac:dyDescent="0.25">
      <c r="A171" s="19" t="s">
        <v>656</v>
      </c>
      <c r="B171" s="1"/>
      <c r="C171" s="1"/>
      <c r="G171" s="105"/>
      <c r="H171" s="1"/>
      <c r="I171" s="120"/>
      <c r="K171" s="121"/>
    </row>
    <row r="172" spans="1:11" x14ac:dyDescent="0.25">
      <c r="A172" s="19" t="s">
        <v>657</v>
      </c>
      <c r="B172" s="1"/>
      <c r="C172" s="1"/>
      <c r="G172" s="105"/>
      <c r="H172" s="1"/>
      <c r="I172" s="120"/>
      <c r="K172" s="121"/>
    </row>
    <row r="173" spans="1:11" x14ac:dyDescent="0.25">
      <c r="A173" s="1" t="s">
        <v>660</v>
      </c>
      <c r="B173" s="1"/>
      <c r="C173" s="1"/>
      <c r="G173" s="105"/>
      <c r="H173" s="1"/>
      <c r="I173" s="120"/>
      <c r="K173" s="121"/>
    </row>
    <row r="175" spans="1:11" x14ac:dyDescent="0.25">
      <c r="A175" s="108" t="s">
        <v>669</v>
      </c>
    </row>
  </sheetData>
  <mergeCells count="4">
    <mergeCell ref="B3:F3"/>
    <mergeCell ref="G3:K3"/>
    <mergeCell ref="A3:A4"/>
    <mergeCell ref="A1:K1"/>
  </mergeCells>
  <conditionalFormatting sqref="G5:H22 B5:C22 B58:C157 G58:H157 B24:C56 G24:H56">
    <cfRule type="cellIs" dxfId="17" priority="6" operator="lessThan">
      <formula>0.05</formula>
    </cfRule>
  </conditionalFormatting>
  <conditionalFormatting sqref="A175">
    <cfRule type="containsText" dxfId="16" priority="5" operator="containsText" text="green: p &lt; 0.05">
      <formula>NOT(ISERROR(SEARCH("green: p &lt; 0.05",A175)))</formula>
    </cfRule>
  </conditionalFormatting>
  <conditionalFormatting sqref="G57:H57 B57:C57">
    <cfRule type="cellIs" dxfId="15" priority="4" operator="lessThan">
      <formula>0.05</formula>
    </cfRule>
  </conditionalFormatting>
  <conditionalFormatting sqref="G23:H23">
    <cfRule type="cellIs" dxfId="14" priority="1" operator="lessThan">
      <formula>0.05</formula>
    </cfRule>
  </conditionalFormatting>
  <conditionalFormatting sqref="B23:C23">
    <cfRule type="cellIs" dxfId="13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topLeftCell="A16" zoomScale="80" zoomScaleNormal="80" workbookViewId="0">
      <selection activeCell="E40" sqref="E40"/>
    </sheetView>
  </sheetViews>
  <sheetFormatPr baseColWidth="10" defaultRowHeight="13.2" x14ac:dyDescent="0.25"/>
  <cols>
    <col min="1" max="1" width="44.5546875" style="1" bestFit="1" customWidth="1"/>
    <col min="2" max="2" width="19.88671875" style="153" bestFit="1" customWidth="1"/>
    <col min="3" max="4" width="11.5546875" style="154"/>
    <col min="5" max="6" width="11.5546875" style="1"/>
    <col min="7" max="7" width="11.5546875" style="155"/>
    <col min="8" max="16384" width="11.5546875" style="1"/>
  </cols>
  <sheetData>
    <row r="1" spans="1:7" ht="45.6" customHeight="1" x14ac:dyDescent="0.25">
      <c r="A1" s="241" t="s">
        <v>869</v>
      </c>
      <c r="B1" s="241"/>
      <c r="C1" s="241"/>
      <c r="D1" s="241"/>
      <c r="E1" s="241"/>
      <c r="F1" s="241"/>
      <c r="G1" s="241"/>
    </row>
    <row r="2" spans="1:7" ht="13.8" thickBot="1" x14ac:dyDescent="0.3"/>
    <row r="3" spans="1:7" ht="13.8" thickBot="1" x14ac:dyDescent="0.3">
      <c r="A3" s="156" t="s">
        <v>8</v>
      </c>
      <c r="B3" s="157" t="s">
        <v>670</v>
      </c>
      <c r="C3" s="158" t="s">
        <v>9</v>
      </c>
      <c r="D3" s="159" t="s">
        <v>10</v>
      </c>
      <c r="E3" s="126" t="s">
        <v>11</v>
      </c>
      <c r="F3" s="126" t="s">
        <v>12</v>
      </c>
      <c r="G3" s="160" t="s">
        <v>506</v>
      </c>
    </row>
    <row r="4" spans="1:7" ht="14.4" customHeight="1" x14ac:dyDescent="0.25">
      <c r="A4" s="161" t="s">
        <v>17</v>
      </c>
      <c r="B4" s="246" t="s">
        <v>862</v>
      </c>
      <c r="C4" s="162">
        <v>2.96146046493338E-7</v>
      </c>
      <c r="D4" s="163">
        <v>2.7336558137846499E-7</v>
      </c>
      <c r="E4" s="74">
        <v>24</v>
      </c>
      <c r="F4" s="74">
        <v>20</v>
      </c>
      <c r="G4" s="164">
        <v>6.2047062565973627</v>
      </c>
    </row>
    <row r="5" spans="1:7" ht="14.4" x14ac:dyDescent="0.3">
      <c r="A5" s="76" t="s">
        <v>470</v>
      </c>
      <c r="B5" s="246"/>
      <c r="C5" s="195">
        <v>9.7376471351922705E-13</v>
      </c>
      <c r="D5" s="196">
        <v>5.9923982370413996E-13</v>
      </c>
      <c r="E5" s="79">
        <v>24</v>
      </c>
      <c r="F5" s="79">
        <v>4</v>
      </c>
      <c r="G5" s="167">
        <v>17.723708921504972</v>
      </c>
    </row>
    <row r="6" spans="1:7" x14ac:dyDescent="0.25">
      <c r="A6" s="76" t="s">
        <v>483</v>
      </c>
      <c r="B6" s="246"/>
      <c r="C6" s="165">
        <v>2.48399844258774E-9</v>
      </c>
      <c r="D6" s="166">
        <v>2.1018448360357798E-9</v>
      </c>
      <c r="E6" s="79">
        <v>24</v>
      </c>
      <c r="F6" s="79">
        <v>22</v>
      </c>
      <c r="G6" s="167">
        <v>14.817820475471825</v>
      </c>
    </row>
    <row r="7" spans="1:7" x14ac:dyDescent="0.25">
      <c r="A7" s="76" t="s">
        <v>482</v>
      </c>
      <c r="B7" s="246"/>
      <c r="C7" s="165">
        <v>4.7744667563013797E-22</v>
      </c>
      <c r="D7" s="166">
        <v>1.83633336780822E-22</v>
      </c>
      <c r="E7" s="79">
        <v>24</v>
      </c>
      <c r="F7" s="79">
        <v>22</v>
      </c>
      <c r="G7" s="167">
        <v>14.399586052212705</v>
      </c>
    </row>
    <row r="8" spans="1:7" x14ac:dyDescent="0.25">
      <c r="A8" s="76" t="s">
        <v>471</v>
      </c>
      <c r="B8" s="246"/>
      <c r="C8" s="165">
        <v>2.6591095915242701E-11</v>
      </c>
      <c r="D8" s="166">
        <v>2.0454689165571299E-11</v>
      </c>
      <c r="E8" s="79">
        <v>24</v>
      </c>
      <c r="F8" s="79">
        <v>4</v>
      </c>
      <c r="G8" s="167">
        <v>21.911723888731046</v>
      </c>
    </row>
    <row r="9" spans="1:7" x14ac:dyDescent="0.25">
      <c r="A9" s="76" t="s">
        <v>497</v>
      </c>
      <c r="B9" s="246"/>
      <c r="C9" s="165">
        <v>8.3186123648852399E-12</v>
      </c>
      <c r="D9" s="166">
        <v>5.7590393295359403E-12</v>
      </c>
      <c r="E9" s="79">
        <v>24</v>
      </c>
      <c r="F9" s="79">
        <v>5</v>
      </c>
      <c r="G9" s="167">
        <v>28.206965258999162</v>
      </c>
    </row>
    <row r="10" spans="1:7" x14ac:dyDescent="0.25">
      <c r="A10" s="76" t="s">
        <v>480</v>
      </c>
      <c r="B10" s="246"/>
      <c r="C10" s="165">
        <v>8.1435825756818394E-20</v>
      </c>
      <c r="D10" s="166">
        <v>3.7585765733916201E-20</v>
      </c>
      <c r="E10" s="79">
        <v>24</v>
      </c>
      <c r="F10" s="79">
        <v>4</v>
      </c>
      <c r="G10" s="167">
        <v>26.465413879088967</v>
      </c>
    </row>
    <row r="11" spans="1:7" x14ac:dyDescent="0.25">
      <c r="A11" s="76" t="s">
        <v>498</v>
      </c>
      <c r="B11" s="246"/>
      <c r="C11" s="165">
        <v>3.1061280505605701E-36</v>
      </c>
      <c r="D11" s="166">
        <v>4.7786585393239597E-37</v>
      </c>
      <c r="E11" s="79">
        <v>24</v>
      </c>
      <c r="F11" s="79">
        <v>4</v>
      </c>
      <c r="G11" s="167">
        <v>25.563953510541815</v>
      </c>
    </row>
    <row r="12" spans="1:7" x14ac:dyDescent="0.25">
      <c r="A12" s="76" t="s">
        <v>499</v>
      </c>
      <c r="B12" s="246"/>
      <c r="C12" s="165">
        <v>2.91272248629196E-24</v>
      </c>
      <c r="D12" s="166">
        <v>8.9622230347444792E-25</v>
      </c>
      <c r="E12" s="79">
        <v>24</v>
      </c>
      <c r="F12" s="79">
        <v>4</v>
      </c>
      <c r="G12" s="167">
        <v>25.021978070844277</v>
      </c>
    </row>
    <row r="13" spans="1:7" x14ac:dyDescent="0.25">
      <c r="A13" s="76" t="s">
        <v>484</v>
      </c>
      <c r="B13" s="246"/>
      <c r="C13" s="165">
        <v>7.1305687019740097E-16</v>
      </c>
      <c r="D13" s="166">
        <v>3.8395369933706198E-16</v>
      </c>
      <c r="E13" s="79">
        <v>24</v>
      </c>
      <c r="F13" s="79">
        <v>3</v>
      </c>
      <c r="G13" s="167">
        <v>13.109566537967247</v>
      </c>
    </row>
    <row r="14" spans="1:7" x14ac:dyDescent="0.25">
      <c r="A14" s="76" t="s">
        <v>500</v>
      </c>
      <c r="B14" s="246"/>
      <c r="C14" s="165">
        <v>2.2226089553269399E-26</v>
      </c>
      <c r="D14" s="166">
        <v>5.1290975892160103E-27</v>
      </c>
      <c r="E14" s="79">
        <v>24</v>
      </c>
      <c r="F14" s="79">
        <v>4</v>
      </c>
      <c r="G14" s="167">
        <v>23.393596137979287</v>
      </c>
    </row>
    <row r="15" spans="1:7" ht="13.8" thickBot="1" x14ac:dyDescent="0.3">
      <c r="A15" s="92" t="s">
        <v>501</v>
      </c>
      <c r="B15" s="247"/>
      <c r="C15" s="168">
        <v>1.32313249255689E-45</v>
      </c>
      <c r="D15" s="169">
        <v>1.01779422504376E-46</v>
      </c>
      <c r="E15" s="83">
        <v>24</v>
      </c>
      <c r="F15" s="83">
        <v>2</v>
      </c>
      <c r="G15" s="170">
        <v>33.447707579232095</v>
      </c>
    </row>
    <row r="16" spans="1:7" ht="13.8" thickBot="1" x14ac:dyDescent="0.3"/>
    <row r="17" spans="1:7" ht="13.8" thickBot="1" x14ac:dyDescent="0.3">
      <c r="A17" s="156" t="s">
        <v>8</v>
      </c>
      <c r="B17" s="157" t="s">
        <v>670</v>
      </c>
      <c r="C17" s="158" t="s">
        <v>9</v>
      </c>
      <c r="D17" s="159" t="s">
        <v>10</v>
      </c>
      <c r="E17" s="126" t="s">
        <v>11</v>
      </c>
      <c r="F17" s="126" t="s">
        <v>12</v>
      </c>
      <c r="G17" s="160" t="s">
        <v>492</v>
      </c>
    </row>
    <row r="18" spans="1:7" ht="14.4" customHeight="1" x14ac:dyDescent="0.25">
      <c r="A18" s="65" t="s">
        <v>17</v>
      </c>
      <c r="B18" s="242" t="s">
        <v>863</v>
      </c>
      <c r="C18" s="162">
        <v>1</v>
      </c>
      <c r="D18" s="163">
        <v>1</v>
      </c>
      <c r="E18" s="74">
        <v>24</v>
      </c>
      <c r="F18" s="74">
        <v>14</v>
      </c>
      <c r="G18" s="164">
        <v>1.0452426482562942</v>
      </c>
    </row>
    <row r="19" spans="1:7" ht="14.4" x14ac:dyDescent="0.3">
      <c r="A19" s="76" t="s">
        <v>470</v>
      </c>
      <c r="B19" s="243"/>
      <c r="C19" s="195">
        <v>9.7376471351922705E-13</v>
      </c>
      <c r="D19" s="196">
        <v>5.9923982370413996E-13</v>
      </c>
      <c r="E19" s="79">
        <v>24</v>
      </c>
      <c r="F19" s="79">
        <v>4</v>
      </c>
      <c r="G19" s="167">
        <v>17.723708921504972</v>
      </c>
    </row>
    <row r="20" spans="1:7" x14ac:dyDescent="0.25">
      <c r="A20" s="76" t="s">
        <v>483</v>
      </c>
      <c r="B20" s="243"/>
      <c r="C20" s="165">
        <v>0.52028577785192698</v>
      </c>
      <c r="D20" s="166">
        <v>0.48026379494024102</v>
      </c>
      <c r="E20" s="79">
        <v>24</v>
      </c>
      <c r="F20" s="79">
        <v>22</v>
      </c>
      <c r="G20" s="167">
        <v>1.5418698629268994</v>
      </c>
    </row>
    <row r="21" spans="1:7" x14ac:dyDescent="0.25">
      <c r="A21" s="76" t="s">
        <v>482</v>
      </c>
      <c r="B21" s="243"/>
      <c r="C21" s="165">
        <v>2.0760249935460398E-6</v>
      </c>
      <c r="D21" s="166">
        <v>7.9847115136386304E-7</v>
      </c>
      <c r="E21" s="79">
        <v>24</v>
      </c>
      <c r="F21" s="79">
        <v>23</v>
      </c>
      <c r="G21" s="167">
        <v>7.9617425855650668</v>
      </c>
    </row>
    <row r="22" spans="1:7" x14ac:dyDescent="0.25">
      <c r="A22" s="76" t="s">
        <v>471</v>
      </c>
      <c r="B22" s="243"/>
      <c r="C22" s="165">
        <v>0.23873740559124701</v>
      </c>
      <c r="D22" s="166">
        <v>0.18364415814711299</v>
      </c>
      <c r="E22" s="79">
        <v>24</v>
      </c>
      <c r="F22" s="79">
        <v>22</v>
      </c>
      <c r="G22" s="167">
        <v>11.459783519116526</v>
      </c>
    </row>
    <row r="23" spans="1:7" x14ac:dyDescent="0.25">
      <c r="A23" s="76" t="s">
        <v>497</v>
      </c>
      <c r="B23" s="243"/>
      <c r="C23" s="165">
        <v>0.11036344453743301</v>
      </c>
      <c r="D23" s="166">
        <v>7.6405461602838495E-2</v>
      </c>
      <c r="E23" s="79">
        <v>24</v>
      </c>
      <c r="F23" s="79">
        <v>18</v>
      </c>
      <c r="G23" s="167">
        <v>5.2751904450475413</v>
      </c>
    </row>
    <row r="24" spans="1:7" x14ac:dyDescent="0.25">
      <c r="A24" s="76" t="s">
        <v>480</v>
      </c>
      <c r="B24" s="243"/>
      <c r="C24" s="165">
        <v>0.34607812098008101</v>
      </c>
      <c r="D24" s="166">
        <v>0.29283533313699101</v>
      </c>
      <c r="E24" s="68">
        <v>0</v>
      </c>
      <c r="F24" s="68">
        <v>0</v>
      </c>
      <c r="G24" s="167">
        <v>0</v>
      </c>
    </row>
    <row r="25" spans="1:7" x14ac:dyDescent="0.25">
      <c r="A25" s="76" t="s">
        <v>498</v>
      </c>
      <c r="B25" s="243"/>
      <c r="C25" s="165">
        <v>3.63392206372676E-9</v>
      </c>
      <c r="D25" s="166">
        <v>2.7953246644051998E-10</v>
      </c>
      <c r="E25" s="79">
        <v>24</v>
      </c>
      <c r="F25" s="79">
        <v>3</v>
      </c>
      <c r="G25" s="167">
        <v>9.9096194641643827</v>
      </c>
    </row>
    <row r="26" spans="1:7" x14ac:dyDescent="0.25">
      <c r="A26" s="76" t="s">
        <v>499</v>
      </c>
      <c r="B26" s="243"/>
      <c r="C26" s="165">
        <v>1.14197714452424E-4</v>
      </c>
      <c r="D26" s="166">
        <v>5.2706637439580503E-5</v>
      </c>
      <c r="E26" s="79">
        <v>24</v>
      </c>
      <c r="F26" s="79">
        <v>4</v>
      </c>
      <c r="G26" s="167">
        <v>7.8387582791872381</v>
      </c>
    </row>
    <row r="27" spans="1:7" x14ac:dyDescent="0.25">
      <c r="A27" s="76" t="s">
        <v>484</v>
      </c>
      <c r="B27" s="243"/>
      <c r="C27" s="165">
        <v>1.27098330761051E-2</v>
      </c>
      <c r="D27" s="166">
        <v>6.8437562717489197E-3</v>
      </c>
      <c r="E27" s="79">
        <v>24</v>
      </c>
      <c r="F27" s="79">
        <v>8</v>
      </c>
      <c r="G27" s="167">
        <v>4.8646691507880782</v>
      </c>
    </row>
    <row r="28" spans="1:7" x14ac:dyDescent="0.25">
      <c r="A28" s="76" t="s">
        <v>500</v>
      </c>
      <c r="B28" s="243"/>
      <c r="C28" s="165">
        <v>5.4122831526130502E-7</v>
      </c>
      <c r="D28" s="166">
        <v>1.66531789311171E-7</v>
      </c>
      <c r="E28" s="79">
        <v>24</v>
      </c>
      <c r="F28" s="79">
        <v>4</v>
      </c>
      <c r="G28" s="167">
        <v>11.419548013441432</v>
      </c>
    </row>
    <row r="29" spans="1:7" ht="13.8" thickBot="1" x14ac:dyDescent="0.3">
      <c r="A29" s="92" t="s">
        <v>501</v>
      </c>
      <c r="B29" s="244"/>
      <c r="C29" s="168">
        <v>1.2501887497665799E-8</v>
      </c>
      <c r="D29" s="169">
        <v>1.9233673073331999E-9</v>
      </c>
      <c r="E29" s="83">
        <v>24</v>
      </c>
      <c r="F29" s="83">
        <v>3</v>
      </c>
      <c r="G29" s="170">
        <v>12.463722985207767</v>
      </c>
    </row>
    <row r="30" spans="1:7" ht="13.8" thickBot="1" x14ac:dyDescent="0.3"/>
    <row r="31" spans="1:7" ht="13.8" thickBot="1" x14ac:dyDescent="0.3">
      <c r="A31" s="156" t="s">
        <v>8</v>
      </c>
      <c r="B31" s="157" t="s">
        <v>670</v>
      </c>
      <c r="C31" s="171" t="s">
        <v>9</v>
      </c>
      <c r="D31" s="172" t="s">
        <v>10</v>
      </c>
      <c r="E31" s="173" t="s">
        <v>11</v>
      </c>
      <c r="F31" s="173" t="s">
        <v>12</v>
      </c>
      <c r="G31" s="174" t="s">
        <v>492</v>
      </c>
    </row>
    <row r="32" spans="1:7" ht="14.4" customHeight="1" x14ac:dyDescent="0.25">
      <c r="A32" s="161" t="s">
        <v>17</v>
      </c>
      <c r="B32" s="245" t="s">
        <v>864</v>
      </c>
      <c r="C32" s="175">
        <v>0.80666345242678394</v>
      </c>
      <c r="D32" s="176">
        <v>0.63380699833533005</v>
      </c>
      <c r="E32" s="71">
        <v>24</v>
      </c>
      <c r="F32" s="71">
        <v>21</v>
      </c>
      <c r="G32" s="177">
        <v>1.8913276969766943</v>
      </c>
    </row>
    <row r="33" spans="1:7" ht="14.4" x14ac:dyDescent="0.3">
      <c r="A33" s="76" t="s">
        <v>470</v>
      </c>
      <c r="B33" s="243"/>
      <c r="C33" s="195">
        <v>2.89918886170384E-2</v>
      </c>
      <c r="D33" s="196">
        <v>1.7841162225869799E-2</v>
      </c>
      <c r="E33" s="79">
        <v>24</v>
      </c>
      <c r="F33" s="79">
        <v>3</v>
      </c>
      <c r="G33" s="167">
        <v>4.2899827212769654</v>
      </c>
    </row>
    <row r="34" spans="1:7" x14ac:dyDescent="0.25">
      <c r="A34" s="76" t="s">
        <v>483</v>
      </c>
      <c r="B34" s="243"/>
      <c r="C34" s="165">
        <v>5.7954723533892997E-5</v>
      </c>
      <c r="D34" s="166">
        <v>2.0698115547818899E-5</v>
      </c>
      <c r="E34" s="79">
        <v>24</v>
      </c>
      <c r="F34" s="79">
        <v>4</v>
      </c>
      <c r="G34" s="183">
        <v>13.732269515338052</v>
      </c>
    </row>
    <row r="35" spans="1:7" x14ac:dyDescent="0.25">
      <c r="A35" s="76" t="s">
        <v>482</v>
      </c>
      <c r="B35" s="243"/>
      <c r="C35" s="165">
        <v>1.84344738827591E-8</v>
      </c>
      <c r="D35" s="166">
        <v>3.9502444034483803E-9</v>
      </c>
      <c r="E35" s="79">
        <v>24</v>
      </c>
      <c r="F35" s="79">
        <v>5</v>
      </c>
      <c r="G35" s="183">
        <v>11.024269194404209</v>
      </c>
    </row>
    <row r="36" spans="1:7" x14ac:dyDescent="0.25">
      <c r="A36" s="76" t="s">
        <v>471</v>
      </c>
      <c r="B36" s="243"/>
      <c r="C36" s="165">
        <v>1</v>
      </c>
      <c r="D36" s="166">
        <v>0.99270554402679601</v>
      </c>
      <c r="E36" s="79">
        <v>24</v>
      </c>
      <c r="F36" s="79">
        <v>19</v>
      </c>
      <c r="G36" s="183">
        <v>2.8272142927436001</v>
      </c>
    </row>
    <row r="37" spans="1:7" x14ac:dyDescent="0.25">
      <c r="A37" s="76" t="s">
        <v>497</v>
      </c>
      <c r="B37" s="243"/>
      <c r="C37" s="165">
        <v>2.1325162290962299E-5</v>
      </c>
      <c r="D37" s="166">
        <v>6.0929035117035196E-6</v>
      </c>
      <c r="E37" s="79">
        <v>24</v>
      </c>
      <c r="F37" s="79">
        <v>18</v>
      </c>
      <c r="G37" s="167">
        <v>12.747758728389908</v>
      </c>
    </row>
    <row r="38" spans="1:7" x14ac:dyDescent="0.25">
      <c r="A38" s="76" t="s">
        <v>480</v>
      </c>
      <c r="B38" s="243"/>
      <c r="C38" s="165">
        <v>0.46217670267024202</v>
      </c>
      <c r="D38" s="166">
        <v>0.33012621619303001</v>
      </c>
      <c r="E38" s="79">
        <v>24</v>
      </c>
      <c r="F38" s="79">
        <v>19</v>
      </c>
      <c r="G38" s="167">
        <v>4.0129857789256</v>
      </c>
    </row>
    <row r="39" spans="1:7" x14ac:dyDescent="0.25">
      <c r="A39" s="76" t="s">
        <v>498</v>
      </c>
      <c r="B39" s="243"/>
      <c r="C39" s="165">
        <v>0.46217670267024202</v>
      </c>
      <c r="D39" s="166">
        <v>0.327344651192437</v>
      </c>
      <c r="E39" s="79">
        <v>24</v>
      </c>
      <c r="F39" s="79">
        <v>19</v>
      </c>
      <c r="G39" s="167">
        <v>2.5254696435184036</v>
      </c>
    </row>
    <row r="40" spans="1:7" x14ac:dyDescent="0.25">
      <c r="A40" s="76" t="s">
        <v>499</v>
      </c>
      <c r="B40" s="243"/>
      <c r="C40" s="165">
        <v>4.3755778347536199E-4</v>
      </c>
      <c r="D40" s="166">
        <v>1.8752476434658399E-4</v>
      </c>
      <c r="E40" s="79">
        <v>24</v>
      </c>
      <c r="F40" s="79">
        <v>17</v>
      </c>
      <c r="G40" s="167">
        <v>6.0206000709585501</v>
      </c>
    </row>
    <row r="41" spans="1:7" x14ac:dyDescent="0.25">
      <c r="A41" s="76" t="s">
        <v>484</v>
      </c>
      <c r="B41" s="243"/>
      <c r="C41" s="165">
        <v>1</v>
      </c>
      <c r="D41" s="166">
        <v>1</v>
      </c>
      <c r="E41" s="79">
        <v>24</v>
      </c>
      <c r="F41" s="79">
        <v>2</v>
      </c>
      <c r="G41" s="167">
        <v>1.7895237718797457</v>
      </c>
    </row>
    <row r="42" spans="1:7" x14ac:dyDescent="0.25">
      <c r="A42" s="76" t="s">
        <v>500</v>
      </c>
      <c r="B42" s="243"/>
      <c r="C42" s="165">
        <v>1</v>
      </c>
      <c r="D42" s="166">
        <v>0.89842294882972895</v>
      </c>
      <c r="E42" s="79">
        <v>24</v>
      </c>
      <c r="F42" s="79">
        <v>18</v>
      </c>
      <c r="G42" s="167">
        <v>0.94441755984519138</v>
      </c>
    </row>
    <row r="43" spans="1:7" ht="13.8" thickBot="1" x14ac:dyDescent="0.3">
      <c r="A43" s="92" t="s">
        <v>501</v>
      </c>
      <c r="B43" s="244"/>
      <c r="C43" s="168">
        <v>0.15533797545143899</v>
      </c>
      <c r="D43" s="169">
        <v>8.87645574008223E-2</v>
      </c>
      <c r="E43" s="83">
        <v>24</v>
      </c>
      <c r="F43" s="83">
        <v>3</v>
      </c>
      <c r="G43" s="170">
        <v>4.3901554344526232</v>
      </c>
    </row>
    <row r="44" spans="1:7" ht="13.8" thickBot="1" x14ac:dyDescent="0.3"/>
    <row r="45" spans="1:7" ht="13.8" thickBot="1" x14ac:dyDescent="0.3">
      <c r="A45" s="156" t="s">
        <v>8</v>
      </c>
      <c r="B45" s="157" t="s">
        <v>670</v>
      </c>
      <c r="C45" s="158" t="s">
        <v>9</v>
      </c>
      <c r="D45" s="159" t="s">
        <v>10</v>
      </c>
      <c r="E45" s="126" t="s">
        <v>11</v>
      </c>
      <c r="F45" s="126" t="s">
        <v>12</v>
      </c>
      <c r="G45" s="160" t="s">
        <v>492</v>
      </c>
    </row>
    <row r="46" spans="1:7" ht="14.4" customHeight="1" x14ac:dyDescent="0.25">
      <c r="A46" s="65" t="s">
        <v>17</v>
      </c>
      <c r="B46" s="242" t="s">
        <v>865</v>
      </c>
      <c r="C46" s="162">
        <v>1</v>
      </c>
      <c r="D46" s="163">
        <v>1</v>
      </c>
      <c r="E46" s="74">
        <v>24</v>
      </c>
      <c r="F46" s="74">
        <v>8</v>
      </c>
      <c r="G46" s="164">
        <v>1.9052938573301264</v>
      </c>
    </row>
    <row r="47" spans="1:7" ht="14.4" x14ac:dyDescent="0.3">
      <c r="A47" s="76" t="s">
        <v>470</v>
      </c>
      <c r="B47" s="243"/>
      <c r="C47" s="195">
        <v>1.1143412287255E-4</v>
      </c>
      <c r="D47" s="196">
        <v>2.38787406155464E-5</v>
      </c>
      <c r="E47" s="79">
        <v>24</v>
      </c>
      <c r="F47" s="79">
        <v>17</v>
      </c>
      <c r="G47" s="167">
        <v>4.7377795952955859</v>
      </c>
    </row>
    <row r="48" spans="1:7" x14ac:dyDescent="0.25">
      <c r="A48" s="76" t="s">
        <v>483</v>
      </c>
      <c r="B48" s="243"/>
      <c r="C48" s="165">
        <v>1.33624217195088E-4</v>
      </c>
      <c r="D48" s="166">
        <v>2.2196787295403501E-5</v>
      </c>
      <c r="E48" s="79">
        <v>24</v>
      </c>
      <c r="F48" s="79">
        <v>7</v>
      </c>
      <c r="G48" s="183">
        <v>13.576078379691637</v>
      </c>
    </row>
    <row r="49" spans="1:7" x14ac:dyDescent="0.25">
      <c r="A49" s="76" t="s">
        <v>482</v>
      </c>
      <c r="B49" s="243"/>
      <c r="C49" s="165">
        <v>3.8824229413485299E-7</v>
      </c>
      <c r="D49" s="166">
        <v>2.7731592438203799E-8</v>
      </c>
      <c r="E49" s="79">
        <v>24</v>
      </c>
      <c r="F49" s="79">
        <v>5</v>
      </c>
      <c r="G49" s="183">
        <v>18.272134199693411</v>
      </c>
    </row>
    <row r="50" spans="1:7" x14ac:dyDescent="0.25">
      <c r="A50" s="76" t="s">
        <v>471</v>
      </c>
      <c r="B50" s="243"/>
      <c r="C50" s="165">
        <v>1</v>
      </c>
      <c r="D50" s="166">
        <v>1</v>
      </c>
      <c r="E50" s="79">
        <v>24</v>
      </c>
      <c r="F50" s="79">
        <v>16</v>
      </c>
      <c r="G50" s="167">
        <v>12.138569080771438</v>
      </c>
    </row>
    <row r="51" spans="1:7" x14ac:dyDescent="0.25">
      <c r="A51" s="76" t="s">
        <v>497</v>
      </c>
      <c r="B51" s="243"/>
      <c r="C51" s="165">
        <v>1</v>
      </c>
      <c r="D51" s="166">
        <v>1</v>
      </c>
      <c r="E51" s="79">
        <v>24</v>
      </c>
      <c r="F51" s="79">
        <v>16</v>
      </c>
      <c r="G51" s="167">
        <v>8.0847894517269356</v>
      </c>
    </row>
    <row r="52" spans="1:7" x14ac:dyDescent="0.25">
      <c r="A52" s="76" t="s">
        <v>480</v>
      </c>
      <c r="B52" s="243"/>
      <c r="C52" s="165">
        <v>1</v>
      </c>
      <c r="D52" s="166">
        <v>1</v>
      </c>
      <c r="E52" s="79">
        <v>24</v>
      </c>
      <c r="F52" s="79">
        <v>16</v>
      </c>
      <c r="G52" s="167">
        <v>3.69969846553201</v>
      </c>
    </row>
    <row r="53" spans="1:7" x14ac:dyDescent="0.25">
      <c r="A53" s="76" t="s">
        <v>498</v>
      </c>
      <c r="B53" s="243"/>
      <c r="C53" s="165">
        <v>1</v>
      </c>
      <c r="D53" s="166">
        <v>1</v>
      </c>
      <c r="E53" s="79">
        <v>24</v>
      </c>
      <c r="F53" s="79">
        <v>8</v>
      </c>
      <c r="G53" s="167">
        <v>4.3038326877671178</v>
      </c>
    </row>
    <row r="54" spans="1:7" x14ac:dyDescent="0.25">
      <c r="A54" s="76" t="s">
        <v>499</v>
      </c>
      <c r="B54" s="243"/>
      <c r="C54" s="165">
        <v>1</v>
      </c>
      <c r="D54" s="166">
        <v>1</v>
      </c>
      <c r="E54" s="79">
        <v>24</v>
      </c>
      <c r="F54" s="79">
        <v>16</v>
      </c>
      <c r="G54" s="167">
        <v>3.8809576409542021</v>
      </c>
    </row>
    <row r="55" spans="1:7" x14ac:dyDescent="0.25">
      <c r="A55" s="76" t="s">
        <v>484</v>
      </c>
      <c r="B55" s="243"/>
      <c r="C55" s="165">
        <v>1</v>
      </c>
      <c r="D55" s="166">
        <v>1</v>
      </c>
      <c r="E55" s="79">
        <v>24</v>
      </c>
      <c r="F55" s="79">
        <v>12</v>
      </c>
      <c r="G55" s="167">
        <v>1.6768543229846153</v>
      </c>
    </row>
    <row r="56" spans="1:7" x14ac:dyDescent="0.25">
      <c r="A56" s="76" t="s">
        <v>500</v>
      </c>
      <c r="B56" s="243"/>
      <c r="C56" s="165">
        <v>0.52509759907579501</v>
      </c>
      <c r="D56" s="166">
        <v>0.22504182817534099</v>
      </c>
      <c r="E56" s="79">
        <v>24</v>
      </c>
      <c r="F56" s="79">
        <v>4</v>
      </c>
      <c r="G56" s="167">
        <v>1.8008788872065478</v>
      </c>
    </row>
    <row r="57" spans="1:7" ht="13.8" thickBot="1" x14ac:dyDescent="0.3">
      <c r="A57" s="92" t="s">
        <v>501</v>
      </c>
      <c r="B57" s="244"/>
      <c r="C57" s="168">
        <v>1</v>
      </c>
      <c r="D57" s="169">
        <v>1</v>
      </c>
      <c r="E57" s="83">
        <v>24</v>
      </c>
      <c r="F57" s="83">
        <v>8</v>
      </c>
      <c r="G57" s="170">
        <v>5.4463567330774607</v>
      </c>
    </row>
    <row r="58" spans="1:7" ht="13.8" thickBot="1" x14ac:dyDescent="0.3"/>
    <row r="59" spans="1:7" ht="13.8" thickBot="1" x14ac:dyDescent="0.3">
      <c r="A59" s="156" t="s">
        <v>8</v>
      </c>
      <c r="B59" s="157" t="s">
        <v>670</v>
      </c>
      <c r="C59" s="158" t="s">
        <v>9</v>
      </c>
      <c r="D59" s="159" t="s">
        <v>10</v>
      </c>
      <c r="E59" s="126" t="s">
        <v>11</v>
      </c>
      <c r="F59" s="126" t="s">
        <v>12</v>
      </c>
      <c r="G59" s="160" t="s">
        <v>492</v>
      </c>
    </row>
    <row r="60" spans="1:7" ht="14.4" customHeight="1" x14ac:dyDescent="0.25">
      <c r="A60" s="65" t="s">
        <v>17</v>
      </c>
      <c r="B60" s="242" t="s">
        <v>866</v>
      </c>
      <c r="C60" s="162">
        <v>3.2579446091473602E-3</v>
      </c>
      <c r="D60" s="163">
        <v>1.1635516461240599E-3</v>
      </c>
      <c r="E60" s="74">
        <v>24</v>
      </c>
      <c r="F60" s="74">
        <v>21</v>
      </c>
      <c r="G60" s="164">
        <v>9.9464324915816142</v>
      </c>
    </row>
    <row r="61" spans="1:7" ht="14.4" x14ac:dyDescent="0.3">
      <c r="A61" s="76" t="s">
        <v>470</v>
      </c>
      <c r="B61" s="243"/>
      <c r="C61" s="195">
        <v>1.0506512720134699E-2</v>
      </c>
      <c r="D61" s="196">
        <v>4.5027911657720097E-3</v>
      </c>
      <c r="E61" s="79">
        <v>24</v>
      </c>
      <c r="F61" s="79">
        <v>3</v>
      </c>
      <c r="G61" s="167">
        <v>11.371154827212804</v>
      </c>
    </row>
    <row r="62" spans="1:7" x14ac:dyDescent="0.25">
      <c r="A62" s="76" t="s">
        <v>483</v>
      </c>
      <c r="B62" s="243"/>
      <c r="C62" s="165">
        <v>2.5106695265388699E-2</v>
      </c>
      <c r="D62" s="166">
        <v>1.2553347632694299E-2</v>
      </c>
      <c r="E62" s="79">
        <v>24</v>
      </c>
      <c r="F62" s="79">
        <v>21</v>
      </c>
      <c r="G62" s="167">
        <v>12.210898384035412</v>
      </c>
    </row>
    <row r="63" spans="1:7" x14ac:dyDescent="0.25">
      <c r="A63" s="76" t="s">
        <v>482</v>
      </c>
      <c r="B63" s="243"/>
      <c r="C63" s="165">
        <v>3.49840825404356E-4</v>
      </c>
      <c r="D63" s="166">
        <v>7.4965891158076299E-5</v>
      </c>
      <c r="E63" s="79">
        <v>24</v>
      </c>
      <c r="F63" s="79">
        <v>21</v>
      </c>
      <c r="G63" s="167">
        <v>15.214259288458448</v>
      </c>
    </row>
    <row r="64" spans="1:7" x14ac:dyDescent="0.25">
      <c r="A64" s="76" t="s">
        <v>471</v>
      </c>
      <c r="B64" s="243"/>
      <c r="C64" s="165">
        <v>9.5838163358553996E-2</v>
      </c>
      <c r="D64" s="166">
        <v>8.2146997164474794E-2</v>
      </c>
      <c r="E64" s="79">
        <v>24</v>
      </c>
      <c r="F64" s="79">
        <v>17</v>
      </c>
      <c r="G64" s="167">
        <v>5.2132070423022174</v>
      </c>
    </row>
    <row r="65" spans="1:7" x14ac:dyDescent="0.25">
      <c r="A65" s="76" t="s">
        <v>497</v>
      </c>
      <c r="B65" s="243"/>
      <c r="C65" s="165">
        <v>2.5016531857351002E-4</v>
      </c>
      <c r="D65" s="166">
        <v>3.5737902653358601E-5</v>
      </c>
      <c r="E65" s="79">
        <v>24</v>
      </c>
      <c r="F65" s="79">
        <v>14</v>
      </c>
      <c r="G65" s="167">
        <v>14.880307848538873</v>
      </c>
    </row>
    <row r="66" spans="1:7" x14ac:dyDescent="0.25">
      <c r="A66" s="76" t="s">
        <v>480</v>
      </c>
      <c r="B66" s="243"/>
      <c r="C66" s="165">
        <v>0.60865930602504803</v>
      </c>
      <c r="D66" s="166">
        <v>0.56518364130897303</v>
      </c>
      <c r="E66" s="79">
        <v>24</v>
      </c>
      <c r="F66" s="79">
        <v>15</v>
      </c>
      <c r="G66" s="167">
        <v>5.5151664637997957</v>
      </c>
    </row>
    <row r="67" spans="1:7" x14ac:dyDescent="0.25">
      <c r="A67" s="76" t="s">
        <v>498</v>
      </c>
      <c r="B67" s="243"/>
      <c r="C67" s="165">
        <v>7.2746205677879899E-2</v>
      </c>
      <c r="D67" s="166">
        <v>5.1961575484200002E-2</v>
      </c>
      <c r="E67" s="79">
        <v>24</v>
      </c>
      <c r="F67" s="79">
        <v>0</v>
      </c>
      <c r="G67" s="167">
        <v>4.6031773162899015</v>
      </c>
    </row>
    <row r="68" spans="1:7" x14ac:dyDescent="0.25">
      <c r="A68" s="76" t="s">
        <v>499</v>
      </c>
      <c r="B68" s="243"/>
      <c r="C68" s="165">
        <v>7.6219989391348206E-2</v>
      </c>
      <c r="D68" s="166">
        <v>5.9887134521773598E-2</v>
      </c>
      <c r="E68" s="79">
        <v>24</v>
      </c>
      <c r="F68" s="79">
        <v>14</v>
      </c>
      <c r="G68" s="167">
        <v>5.7457381915299637</v>
      </c>
    </row>
    <row r="69" spans="1:7" x14ac:dyDescent="0.25">
      <c r="A69" s="76" t="s">
        <v>484</v>
      </c>
      <c r="B69" s="243"/>
      <c r="C69" s="165">
        <v>1.60686719472333E-3</v>
      </c>
      <c r="D69" s="166">
        <v>4.59104912778094E-4</v>
      </c>
      <c r="E69" s="79">
        <v>24</v>
      </c>
      <c r="F69" s="79">
        <v>0</v>
      </c>
      <c r="G69" s="167">
        <v>6.168387945848548</v>
      </c>
    </row>
    <row r="70" spans="1:7" x14ac:dyDescent="0.25">
      <c r="A70" s="76" t="s">
        <v>500</v>
      </c>
      <c r="B70" s="243"/>
      <c r="C70" s="165">
        <v>1</v>
      </c>
      <c r="D70" s="166">
        <v>1</v>
      </c>
      <c r="E70" s="79">
        <v>24</v>
      </c>
      <c r="F70" s="79">
        <v>6</v>
      </c>
      <c r="G70" s="167">
        <v>4.0404887261154441</v>
      </c>
    </row>
    <row r="71" spans="1:7" ht="13.8" thickBot="1" x14ac:dyDescent="0.3">
      <c r="A71" s="92" t="s">
        <v>501</v>
      </c>
      <c r="B71" s="244"/>
      <c r="C71" s="168">
        <v>1.0905518253135699E-6</v>
      </c>
      <c r="D71" s="169">
        <v>7.7896558950969194E-8</v>
      </c>
      <c r="E71" s="83">
        <v>24</v>
      </c>
      <c r="F71" s="83">
        <v>0</v>
      </c>
      <c r="G71" s="170">
        <v>14.928493292469181</v>
      </c>
    </row>
    <row r="72" spans="1:7" ht="13.8" thickBot="1" x14ac:dyDescent="0.3"/>
    <row r="73" spans="1:7" ht="15" customHeight="1" thickBot="1" x14ac:dyDescent="0.3">
      <c r="A73" s="156" t="s">
        <v>8</v>
      </c>
      <c r="B73" s="157" t="s">
        <v>670</v>
      </c>
      <c r="C73" s="158" t="s">
        <v>9</v>
      </c>
      <c r="D73" s="159" t="s">
        <v>10</v>
      </c>
      <c r="E73" s="126" t="s">
        <v>11</v>
      </c>
      <c r="F73" s="126" t="s">
        <v>12</v>
      </c>
      <c r="G73" s="160" t="s">
        <v>492</v>
      </c>
    </row>
    <row r="74" spans="1:7" ht="14.4" customHeight="1" x14ac:dyDescent="0.25">
      <c r="A74" s="161" t="s">
        <v>17</v>
      </c>
      <c r="B74" s="245" t="s">
        <v>867</v>
      </c>
      <c r="C74" s="197">
        <v>9.7039389014722505E-7</v>
      </c>
      <c r="D74" s="176">
        <v>3.4656924648115201E-7</v>
      </c>
      <c r="E74" s="71">
        <v>24</v>
      </c>
      <c r="F74" s="71">
        <v>21</v>
      </c>
      <c r="G74" s="177">
        <v>6.41623935249598</v>
      </c>
    </row>
    <row r="75" spans="1:7" ht="14.4" x14ac:dyDescent="0.3">
      <c r="A75" s="76" t="s">
        <v>470</v>
      </c>
      <c r="B75" s="243"/>
      <c r="C75" s="198">
        <v>3.6780969681041298E-7</v>
      </c>
      <c r="D75" s="196">
        <v>1.0508848480297499E-7</v>
      </c>
      <c r="E75" s="79">
        <v>24</v>
      </c>
      <c r="F75" s="79">
        <v>22</v>
      </c>
      <c r="G75" s="199">
        <v>16.158249291713684</v>
      </c>
    </row>
    <row r="76" spans="1:7" x14ac:dyDescent="0.25">
      <c r="A76" s="76" t="s">
        <v>483</v>
      </c>
      <c r="B76" s="243"/>
      <c r="C76" s="200">
        <v>1.4306406943120199E-3</v>
      </c>
      <c r="D76" s="166">
        <v>8.1750896817829697E-4</v>
      </c>
      <c r="E76" s="79">
        <v>24</v>
      </c>
      <c r="F76" s="79">
        <v>14</v>
      </c>
      <c r="G76" s="167">
        <v>8.0430521613700741</v>
      </c>
    </row>
    <row r="77" spans="1:7" x14ac:dyDescent="0.25">
      <c r="A77" s="76" t="s">
        <v>482</v>
      </c>
      <c r="B77" s="243"/>
      <c r="C77" s="200">
        <v>4.8241090817194296E-10</v>
      </c>
      <c r="D77" s="166">
        <v>3.4457922012281699E-11</v>
      </c>
      <c r="E77" s="79">
        <v>24</v>
      </c>
      <c r="F77" s="79">
        <v>22</v>
      </c>
      <c r="G77" s="167">
        <v>19.256902844572359</v>
      </c>
    </row>
    <row r="78" spans="1:7" x14ac:dyDescent="0.25">
      <c r="A78" s="76" t="s">
        <v>471</v>
      </c>
      <c r="B78" s="243"/>
      <c r="C78" s="200">
        <v>6.4768788193762801E-6</v>
      </c>
      <c r="D78" s="166">
        <v>2.77580520830412E-6</v>
      </c>
      <c r="E78" s="79">
        <v>24</v>
      </c>
      <c r="F78" s="79">
        <v>2</v>
      </c>
      <c r="G78" s="167">
        <v>13.863953328810851</v>
      </c>
    </row>
    <row r="79" spans="1:7" x14ac:dyDescent="0.25">
      <c r="A79" s="76" t="s">
        <v>497</v>
      </c>
      <c r="B79" s="243"/>
      <c r="C79" s="200">
        <v>9.5664760097113402E-3</v>
      </c>
      <c r="D79" s="166">
        <v>7.2768980438154803E-3</v>
      </c>
      <c r="E79" s="79">
        <v>24</v>
      </c>
      <c r="F79" s="79">
        <v>23</v>
      </c>
      <c r="G79" s="167">
        <v>5.6758537862687186</v>
      </c>
    </row>
    <row r="80" spans="1:7" x14ac:dyDescent="0.25">
      <c r="A80" s="76" t="s">
        <v>480</v>
      </c>
      <c r="B80" s="243"/>
      <c r="C80" s="200">
        <v>3.80290122989866E-2</v>
      </c>
      <c r="D80" s="166">
        <v>3.25962962562742E-2</v>
      </c>
      <c r="E80" s="79">
        <v>24</v>
      </c>
      <c r="F80" s="79">
        <v>23</v>
      </c>
      <c r="G80" s="167">
        <v>10.098564188070664</v>
      </c>
    </row>
    <row r="81" spans="1:7" x14ac:dyDescent="0.25">
      <c r="A81" s="76" t="s">
        <v>498</v>
      </c>
      <c r="B81" s="243"/>
      <c r="C81" s="200">
        <v>1.4306406943120199E-3</v>
      </c>
      <c r="D81" s="166">
        <v>7.5861758440942304E-4</v>
      </c>
      <c r="E81" s="79">
        <v>24</v>
      </c>
      <c r="F81" s="79">
        <v>2</v>
      </c>
      <c r="G81" s="167">
        <v>8.1616189093337361</v>
      </c>
    </row>
    <row r="82" spans="1:7" x14ac:dyDescent="0.25">
      <c r="A82" s="76" t="s">
        <v>499</v>
      </c>
      <c r="B82" s="243"/>
      <c r="C82" s="200">
        <v>1</v>
      </c>
      <c r="D82" s="166">
        <v>1</v>
      </c>
      <c r="E82" s="79">
        <v>24</v>
      </c>
      <c r="F82" s="79">
        <v>20</v>
      </c>
      <c r="G82" s="167">
        <v>3.7485618317877702</v>
      </c>
    </row>
    <row r="83" spans="1:7" x14ac:dyDescent="0.25">
      <c r="A83" s="76" t="s">
        <v>484</v>
      </c>
      <c r="B83" s="243"/>
      <c r="C83" s="200">
        <v>9.5664760097113402E-3</v>
      </c>
      <c r="D83" s="166">
        <v>7.5165168647731897E-3</v>
      </c>
      <c r="E83" s="79">
        <v>24</v>
      </c>
      <c r="F83" s="79">
        <v>2</v>
      </c>
      <c r="G83" s="167">
        <v>6.3984319165515338</v>
      </c>
    </row>
    <row r="84" spans="1:7" x14ac:dyDescent="0.25">
      <c r="A84" s="76" t="s">
        <v>500</v>
      </c>
      <c r="B84" s="243"/>
      <c r="C84" s="200">
        <v>0.32105556335234597</v>
      </c>
      <c r="D84" s="166">
        <v>0.29812302311289302</v>
      </c>
      <c r="E84" s="79">
        <v>24</v>
      </c>
      <c r="F84" s="79">
        <v>4</v>
      </c>
      <c r="G84" s="167">
        <v>7.4752223893481391</v>
      </c>
    </row>
    <row r="85" spans="1:7" ht="13.8" thickBot="1" x14ac:dyDescent="0.3">
      <c r="A85" s="92" t="s">
        <v>501</v>
      </c>
      <c r="B85" s="244"/>
      <c r="C85" s="201">
        <v>1.5884192992888101E-3</v>
      </c>
      <c r="D85" s="169">
        <v>1.0211266923999499E-3</v>
      </c>
      <c r="E85" s="83">
        <v>24</v>
      </c>
      <c r="F85" s="83">
        <v>3</v>
      </c>
      <c r="G85" s="170">
        <v>11.935924544390945</v>
      </c>
    </row>
    <row r="88" spans="1:7" x14ac:dyDescent="0.25">
      <c r="A88" s="93" t="s">
        <v>651</v>
      </c>
      <c r="B88" s="178"/>
    </row>
    <row r="89" spans="1:7" x14ac:dyDescent="0.25">
      <c r="A89" s="1" t="s">
        <v>502</v>
      </c>
    </row>
    <row r="90" spans="1:7" x14ac:dyDescent="0.25">
      <c r="A90" s="1" t="s">
        <v>503</v>
      </c>
    </row>
    <row r="91" spans="1:7" x14ac:dyDescent="0.25">
      <c r="A91" s="1" t="s">
        <v>504</v>
      </c>
    </row>
    <row r="92" spans="1:7" x14ac:dyDescent="0.25">
      <c r="A92" s="1" t="s">
        <v>505</v>
      </c>
    </row>
    <row r="93" spans="1:7" x14ac:dyDescent="0.25">
      <c r="A93" s="1" t="s">
        <v>507</v>
      </c>
    </row>
    <row r="95" spans="1:7" x14ac:dyDescent="0.25">
      <c r="A95" s="108" t="s">
        <v>669</v>
      </c>
      <c r="B95" s="179"/>
    </row>
  </sheetData>
  <mergeCells count="7">
    <mergeCell ref="B60:B71"/>
    <mergeCell ref="B74:B85"/>
    <mergeCell ref="A1:G1"/>
    <mergeCell ref="B4:B15"/>
    <mergeCell ref="B18:B29"/>
    <mergeCell ref="B32:B43"/>
    <mergeCell ref="B46:B57"/>
  </mergeCells>
  <conditionalFormatting sqref="C18:D18 C20:D29">
    <cfRule type="cellIs" dxfId="12" priority="31" operator="lessThan">
      <formula>0.05</formula>
    </cfRule>
  </conditionalFormatting>
  <conditionalFormatting sqref="C46:D46 C48:D57">
    <cfRule type="cellIs" dxfId="11" priority="30" operator="lessThan">
      <formula>0.05</formula>
    </cfRule>
  </conditionalFormatting>
  <conditionalFormatting sqref="C74:D74 C76:D85">
    <cfRule type="cellIs" dxfId="10" priority="29" operator="lessThan">
      <formula>0.05</formula>
    </cfRule>
  </conditionalFormatting>
  <conditionalFormatting sqref="C4:D4 C6:D15">
    <cfRule type="cellIs" dxfId="9" priority="28" operator="lessThan">
      <formula>0.05</formula>
    </cfRule>
  </conditionalFormatting>
  <conditionalFormatting sqref="C32:D32 C34:D43">
    <cfRule type="cellIs" dxfId="8" priority="27" operator="lessThan">
      <formula>0.05</formula>
    </cfRule>
  </conditionalFormatting>
  <conditionalFormatting sqref="C60:D60 C62:D71">
    <cfRule type="cellIs" dxfId="7" priority="26" operator="lessThan">
      <formula>0.05</formula>
    </cfRule>
  </conditionalFormatting>
  <conditionalFormatting sqref="A95:B95">
    <cfRule type="containsText" dxfId="6" priority="25" operator="containsText" text="green: p &lt; 0.05">
      <formula>NOT(ISERROR(SEARCH("green: p &lt; 0.05",A95)))</formula>
    </cfRule>
  </conditionalFormatting>
  <conditionalFormatting sqref="C5:D5">
    <cfRule type="cellIs" dxfId="5" priority="7" operator="lessThan">
      <formula>0.05</formula>
    </cfRule>
  </conditionalFormatting>
  <conditionalFormatting sqref="C33:D33">
    <cfRule type="cellIs" dxfId="4" priority="5" operator="lessThan">
      <formula>0.05</formula>
    </cfRule>
  </conditionalFormatting>
  <conditionalFormatting sqref="C47:D47">
    <cfRule type="cellIs" dxfId="3" priority="4" operator="lessThan">
      <formula>0.05</formula>
    </cfRule>
  </conditionalFormatting>
  <conditionalFormatting sqref="C61:D61">
    <cfRule type="cellIs" dxfId="2" priority="3" operator="lessThan">
      <formula>0.05</formula>
    </cfRule>
  </conditionalFormatting>
  <conditionalFormatting sqref="C75:D75">
    <cfRule type="cellIs" dxfId="1" priority="2" operator="lessThan">
      <formula>0.05</formula>
    </cfRule>
  </conditionalFormatting>
  <conditionalFormatting sqref="C19:D19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f51gf</dc:creator>
  <cp:lastModifiedBy>agf51gf</cp:lastModifiedBy>
  <dcterms:created xsi:type="dcterms:W3CDTF">2018-07-03T11:11:45Z</dcterms:created>
  <dcterms:modified xsi:type="dcterms:W3CDTF">2019-11-14T08:37:18Z</dcterms:modified>
</cp:coreProperties>
</file>